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240" yWindow="320" windowWidth="19440" windowHeight="14640" tabRatio="804"/>
  </bookViews>
  <sheets>
    <sheet name="Kinome" sheetId="1" r:id="rId1"/>
    <sheet name="Post kinases" sheetId="4" r:id="rId2"/>
    <sheet name="Ratio Post kinases" sheetId="6" r:id="rId3"/>
    <sheet name="Extra kinases" sheetId="5" r:id="rId4"/>
    <sheet name="Ratio Extra kinases" sheetId="7" r:id="rId5"/>
    <sheet name="Phosphatome" sheetId="2" r:id="rId6"/>
    <sheet name="Post Phosphatases" sheetId="13" r:id="rId7"/>
    <sheet name="Ratio Post Phosphatases" sheetId="11" r:id="rId8"/>
    <sheet name="Extra phosphatases" sheetId="10" r:id="rId9"/>
    <sheet name="Ratio Extra Phosphatases" sheetId="12" r:id="rId10"/>
  </sheets>
  <definedNames>
    <definedName name="_xlnm._FilterDatabase" localSheetId="5" hidden="1">Phosphatome!$D$3:$D$288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21" i="12" l="1"/>
  <c r="O21" i="12"/>
  <c r="Q20" i="12"/>
  <c r="O20" i="12"/>
  <c r="Q19" i="12"/>
  <c r="O19" i="12"/>
  <c r="Q18" i="12"/>
  <c r="O18" i="12"/>
  <c r="Q17" i="12"/>
  <c r="O17" i="12"/>
  <c r="Q16" i="12"/>
  <c r="O16" i="12"/>
  <c r="Q15" i="12"/>
  <c r="O15" i="12"/>
  <c r="Q14" i="12"/>
  <c r="O14" i="12"/>
  <c r="Q13" i="12"/>
  <c r="O13" i="12"/>
  <c r="Q12" i="12"/>
  <c r="O12" i="12"/>
  <c r="Q11" i="12"/>
  <c r="O11" i="12"/>
  <c r="Q10" i="12"/>
  <c r="O10" i="12"/>
  <c r="Q9" i="12"/>
  <c r="O9" i="12"/>
  <c r="Q8" i="12"/>
  <c r="O8" i="12"/>
  <c r="Q7" i="12"/>
  <c r="O7" i="12"/>
  <c r="Q6" i="12"/>
  <c r="O6" i="12"/>
  <c r="Q5" i="12"/>
  <c r="O5" i="12"/>
  <c r="Q4" i="12"/>
  <c r="O4" i="12"/>
  <c r="Q3" i="12"/>
  <c r="O3" i="12"/>
  <c r="Q2" i="12"/>
  <c r="O2" i="12"/>
  <c r="Q13" i="11"/>
  <c r="O13" i="11"/>
  <c r="Q12" i="11"/>
  <c r="O12" i="11"/>
  <c r="Q11" i="11"/>
  <c r="O11" i="11"/>
  <c r="Q10" i="11"/>
  <c r="O10" i="11"/>
  <c r="Q9" i="11"/>
  <c r="O9" i="11"/>
  <c r="Q8" i="11"/>
  <c r="O8" i="11"/>
  <c r="Q7" i="11"/>
  <c r="O7" i="11"/>
  <c r="Q6" i="11"/>
  <c r="O6" i="11"/>
  <c r="Q5" i="11"/>
  <c r="O5" i="11"/>
  <c r="Q4" i="11"/>
  <c r="O4" i="11"/>
  <c r="Q3" i="11"/>
  <c r="O3" i="11"/>
  <c r="Q2" i="11"/>
  <c r="O2" i="11"/>
  <c r="Q45" i="7"/>
  <c r="O45" i="7"/>
  <c r="Q44" i="7"/>
  <c r="O44" i="7"/>
  <c r="Q43" i="7"/>
  <c r="O43" i="7"/>
  <c r="Q42" i="7"/>
  <c r="O42" i="7"/>
  <c r="Q41" i="7"/>
  <c r="O41" i="7"/>
  <c r="Q40" i="7"/>
  <c r="O40" i="7"/>
  <c r="Q39" i="7"/>
  <c r="O39" i="7"/>
  <c r="Q38" i="7"/>
  <c r="O38" i="7"/>
  <c r="Q37" i="7"/>
  <c r="O37" i="7"/>
  <c r="Q36" i="7"/>
  <c r="O36" i="7"/>
  <c r="Q35" i="7"/>
  <c r="O35" i="7"/>
  <c r="Q34" i="7"/>
  <c r="O34" i="7"/>
  <c r="Q33" i="7"/>
  <c r="O33" i="7"/>
  <c r="Q32" i="7"/>
  <c r="O32" i="7"/>
  <c r="Q31" i="7"/>
  <c r="O31" i="7"/>
  <c r="Q30" i="7"/>
  <c r="O30" i="7"/>
  <c r="Q29" i="7"/>
  <c r="O29" i="7"/>
  <c r="Q28" i="7"/>
  <c r="O28" i="7"/>
  <c r="Q27" i="7"/>
  <c r="O27" i="7"/>
  <c r="Q26" i="7"/>
  <c r="O26" i="7"/>
  <c r="Q25" i="7"/>
  <c r="O25" i="7"/>
  <c r="Q24" i="7"/>
  <c r="O24" i="7"/>
  <c r="Q23" i="7"/>
  <c r="O23" i="7"/>
  <c r="Q22" i="7"/>
  <c r="O22" i="7"/>
  <c r="Q21" i="7"/>
  <c r="O21" i="7"/>
  <c r="Q20" i="7"/>
  <c r="O20" i="7"/>
  <c r="Q19" i="7"/>
  <c r="O19" i="7"/>
  <c r="Q18" i="7"/>
  <c r="O18" i="7"/>
  <c r="Q17" i="7"/>
  <c r="O17" i="7"/>
  <c r="Q16" i="7"/>
  <c r="O16" i="7"/>
  <c r="Q15" i="7"/>
  <c r="O15" i="7"/>
  <c r="Q14" i="7"/>
  <c r="O14" i="7"/>
  <c r="Q13" i="7"/>
  <c r="O13" i="7"/>
  <c r="Q12" i="7"/>
  <c r="O12" i="7"/>
  <c r="Q11" i="7"/>
  <c r="O11" i="7"/>
  <c r="Q10" i="7"/>
  <c r="O10" i="7"/>
  <c r="Q9" i="7"/>
  <c r="O9" i="7"/>
  <c r="Q8" i="7"/>
  <c r="O8" i="7"/>
  <c r="Q7" i="7"/>
  <c r="O7" i="7"/>
  <c r="Q6" i="7"/>
  <c r="O6" i="7"/>
  <c r="Q5" i="7"/>
  <c r="O5" i="7"/>
  <c r="Q4" i="7"/>
  <c r="O4" i="7"/>
  <c r="Q3" i="7"/>
  <c r="O3" i="7"/>
  <c r="Q2" i="7"/>
  <c r="O2" i="7"/>
  <c r="O81" i="6"/>
  <c r="Q80" i="6"/>
  <c r="O80" i="6"/>
  <c r="Q79" i="6"/>
  <c r="O79" i="6"/>
  <c r="Q78" i="6"/>
  <c r="O78" i="6"/>
  <c r="Q77" i="6"/>
  <c r="O77" i="6"/>
  <c r="Q76" i="6"/>
  <c r="O76" i="6"/>
  <c r="Q75" i="6"/>
  <c r="O75" i="6"/>
  <c r="Q74" i="6"/>
  <c r="O74" i="6"/>
  <c r="Q73" i="6"/>
  <c r="O73" i="6"/>
  <c r="Q72" i="6"/>
  <c r="O72" i="6"/>
  <c r="Q71" i="6"/>
  <c r="O71" i="6"/>
  <c r="Q70" i="6"/>
  <c r="O70" i="6"/>
  <c r="Q69" i="6"/>
  <c r="O69" i="6"/>
  <c r="Q68" i="6"/>
  <c r="O68" i="6"/>
  <c r="Q67" i="6"/>
  <c r="O67" i="6"/>
  <c r="Q66" i="6"/>
  <c r="O66" i="6"/>
  <c r="O65" i="6"/>
  <c r="Q64" i="6"/>
  <c r="O64" i="6"/>
  <c r="O63" i="6"/>
  <c r="Q62" i="6"/>
  <c r="O62" i="6"/>
  <c r="Q61" i="6"/>
  <c r="O61" i="6"/>
  <c r="Q60" i="6"/>
  <c r="O60" i="6"/>
  <c r="Q59" i="6"/>
  <c r="O59" i="6"/>
  <c r="Q58" i="6"/>
  <c r="O58" i="6"/>
  <c r="Q57" i="6"/>
  <c r="O57" i="6"/>
  <c r="Q56" i="6"/>
  <c r="O56" i="6"/>
  <c r="Q55" i="6"/>
  <c r="O55" i="6"/>
  <c r="O54" i="6"/>
  <c r="Q53" i="6"/>
  <c r="O53" i="6"/>
  <c r="Q52" i="6"/>
  <c r="O52" i="6"/>
  <c r="Q51" i="6"/>
  <c r="O51" i="6"/>
  <c r="Q50" i="6"/>
  <c r="O50" i="6"/>
  <c r="Q49" i="6"/>
  <c r="O49" i="6"/>
  <c r="Q48" i="6"/>
  <c r="O48" i="6"/>
  <c r="Q47" i="6"/>
  <c r="O47" i="6"/>
  <c r="Q46" i="6"/>
  <c r="Q45" i="6"/>
  <c r="O45" i="6"/>
  <c r="Q44" i="6"/>
  <c r="O44" i="6"/>
  <c r="Q43" i="6"/>
  <c r="O43" i="6"/>
  <c r="Q42" i="6"/>
  <c r="O42" i="6"/>
  <c r="Q41" i="6"/>
  <c r="O41" i="6"/>
  <c r="Q40" i="6"/>
  <c r="O40" i="6"/>
  <c r="Q39" i="6"/>
  <c r="O39" i="6"/>
  <c r="Q38" i="6"/>
  <c r="O38" i="6"/>
  <c r="Q37" i="6"/>
  <c r="O37" i="6"/>
  <c r="Q36" i="6"/>
  <c r="O36" i="6"/>
  <c r="O35" i="6"/>
  <c r="Q34" i="6"/>
  <c r="O34" i="6"/>
  <c r="Q33" i="6"/>
  <c r="O33" i="6"/>
  <c r="Q32" i="6"/>
  <c r="O32" i="6"/>
  <c r="Q31" i="6"/>
  <c r="O31" i="6"/>
  <c r="Q30" i="6"/>
  <c r="O30" i="6"/>
  <c r="Q29" i="6"/>
  <c r="O29" i="6"/>
  <c r="Q28" i="6"/>
  <c r="Q27" i="6"/>
  <c r="O27" i="6"/>
  <c r="Q26" i="6"/>
  <c r="O26" i="6"/>
  <c r="Q25" i="6"/>
  <c r="O25" i="6"/>
  <c r="Q24" i="6"/>
  <c r="Q23" i="6"/>
  <c r="O23" i="6"/>
  <c r="Q22" i="6"/>
  <c r="O22" i="6"/>
  <c r="Q21" i="6"/>
  <c r="O21" i="6"/>
  <c r="Q20" i="6"/>
  <c r="O20" i="6"/>
  <c r="Q19" i="6"/>
  <c r="O19" i="6"/>
  <c r="Q18" i="6"/>
  <c r="O18" i="6"/>
  <c r="Q17" i="6"/>
  <c r="O17" i="6"/>
  <c r="Q16" i="6"/>
  <c r="O16" i="6"/>
  <c r="Q15" i="6"/>
  <c r="O15" i="6"/>
  <c r="Q14" i="6"/>
  <c r="O14" i="6"/>
  <c r="Q13" i="6"/>
  <c r="O13" i="6"/>
  <c r="Q12" i="6"/>
  <c r="O12" i="6"/>
  <c r="Q11" i="6"/>
  <c r="O11" i="6"/>
  <c r="Q10" i="6"/>
  <c r="O10" i="6"/>
  <c r="Q9" i="6"/>
  <c r="O9" i="6"/>
  <c r="Q8" i="6"/>
  <c r="O8" i="6"/>
  <c r="Q7" i="6"/>
  <c r="O7" i="6"/>
  <c r="Q6" i="6"/>
  <c r="O6" i="6"/>
  <c r="Q5" i="6"/>
  <c r="O5" i="6"/>
  <c r="Q4" i="6"/>
  <c r="O4" i="6"/>
  <c r="O3" i="6"/>
  <c r="Q2" i="6"/>
</calcChain>
</file>

<file path=xl/sharedStrings.xml><?xml version="1.0" encoding="utf-8"?>
<sst xmlns="http://schemas.openxmlformats.org/spreadsheetml/2006/main" count="5118" uniqueCount="3359">
  <si>
    <t>P31750</t>
  </si>
  <si>
    <t>AKT1_MOUSE</t>
  </si>
  <si>
    <r>
      <t>RAC-alpha serine/threonine-protein kinase</t>
    </r>
    <r>
      <rPr>
        <sz val="12"/>
        <color rgb="FF444444"/>
        <rFont val="Verdana"/>
      </rPr>
      <t> (EC 2.7.11.1) (AKT1 kinase) (Protein kinase B) (PKB) (Protein kinase B alpha) (PKB alpha) (Proto-oncogene c-Akt) (RAC-PK-alpha) (Thymoma viral proto-oncogene)</t>
    </r>
  </si>
  <si>
    <t>P00520</t>
  </si>
  <si>
    <t>ABL1_MOUSE</t>
  </si>
  <si>
    <r>
      <t>Tyrosine-protein kinase ABL1</t>
    </r>
    <r>
      <rPr>
        <sz val="12"/>
        <color rgb="FF444444"/>
        <rFont val="Verdana"/>
      </rPr>
      <t> (EC 2.7.10.2) (Abelson murine leukemia viral oncogene homolog 1) (Abelson tyrosine-protein kinase 1) (Proto-oncogene c-Abl) (p150)</t>
    </r>
  </si>
  <si>
    <t>P63085</t>
  </si>
  <si>
    <t>MK01_MOUSE</t>
  </si>
  <si>
    <r>
      <t>Mitogen-activated protein kinase 1</t>
    </r>
    <r>
      <rPr>
        <sz val="12"/>
        <color rgb="FF444444"/>
        <rFont val="Verdana"/>
      </rPr>
      <t> (MAP kinase 1) (MAPK 1) (EC 2.7.11.24) (ERT1) (Extracellular signal-regulated kinase 2) (ERK-2) (MAP kinase isoform p42) (p42-MAPK) (Mitogen-activated protein kinase 2) (MAP kinase 2) (MAPK 2)</t>
    </r>
  </si>
  <si>
    <t>P49615</t>
  </si>
  <si>
    <t>CDK5_MOUSE</t>
  </si>
  <si>
    <r>
      <t>Cyclin-dependent-like kinase 5</t>
    </r>
    <r>
      <rPr>
        <sz val="12"/>
        <color rgb="FF444444"/>
        <rFont val="Verdana"/>
      </rPr>
      <t> (EC 2.7.11.1) (CR6 protein kinase) (CRK6) (Cell division protein kinase 5) (Serine/threonine-protein kinase PSSALRE) (Tau protein kinase II catalytic subunit) (TPKII catalytic subunit)</t>
    </r>
  </si>
  <si>
    <t>Q9QVP9</t>
  </si>
  <si>
    <t>FAK2_MOUSE</t>
  </si>
  <si>
    <r>
      <t>Protein-tyrosine kinase 2-beta</t>
    </r>
    <r>
      <rPr>
        <sz val="12"/>
        <color rgb="FF444444"/>
        <rFont val="Verdana"/>
      </rPr>
      <t> (EC 2.7.10.2) (Calcium-dependent tyrosine kinase) (CADTK) (Calcium-regulated non-receptor proline-rich tyrosine kinase) (Cell adhesion kinase beta) (CAK-beta) (CAKB) (Focal adhesion kinase 2) (FADK 2) (Proline-rich tyrosine kinase 2) (Related adhesion focal tyrosine kinase) (RAFTK)</t>
    </r>
  </si>
  <si>
    <t>P47811</t>
  </si>
  <si>
    <t>MK14_MOUSE</t>
  </si>
  <si>
    <r>
      <t>Mitogen-activated protein kinase 14</t>
    </r>
    <r>
      <rPr>
        <sz val="12"/>
        <color rgb="FF444444"/>
        <rFont val="Verdana"/>
      </rPr>
      <t> (MAP kinase 14) (MAPK 14) (EC 2.7.11.24) (CRK1) (Mitogen-activated protein kinase p38 alpha) (MAP kinase p38 alpha)</t>
    </r>
  </si>
  <si>
    <t>P05480</t>
  </si>
  <si>
    <t>SRC_MOUSE</t>
  </si>
  <si>
    <r>
      <t>Neuronal proto-oncogene tyrosine-protein kinase Src</t>
    </r>
    <r>
      <rPr>
        <sz val="12"/>
        <color rgb="FF444444"/>
        <rFont val="Verdana"/>
      </rPr>
      <t> (EC 2.7.10.2) (Proto-oncogene c-Src) (pp60c-src) (p60-Src)</t>
    </r>
  </si>
  <si>
    <t>Q5S006</t>
  </si>
  <si>
    <t>LRRK2_MOUSE</t>
  </si>
  <si>
    <r>
      <t>Leucine-rich repeat serine/threonine-protein kinase 2</t>
    </r>
    <r>
      <rPr>
        <sz val="12"/>
        <color rgb="FF444444"/>
        <rFont val="Verdana"/>
      </rPr>
      <t> (EC 2.7.11.1)</t>
    </r>
  </si>
  <si>
    <t>Q63844</t>
  </si>
  <si>
    <t>MK03_MOUSE</t>
  </si>
  <si>
    <r>
      <t>Mitogen-activated protein kinase 3</t>
    </r>
    <r>
      <rPr>
        <sz val="12"/>
        <color rgb="FF444444"/>
        <rFont val="Verdana"/>
      </rPr>
      <t> (MAP kinase 3) (MAPK 3) (EC 2.7.11.24) (ERT2) (Extracellular signal-regulated kinase 1) (ERK-1) (Insulin-stimulated MAP2 kinase) (MAP kinase isoform p44) (p44-MAPK) (MNK1) (Microtubule-associated protein 2 kinase) (p44-ERK1)</t>
    </r>
  </si>
  <si>
    <t>Q9WV60</t>
  </si>
  <si>
    <t>GSK3B_MOUSE</t>
  </si>
  <si>
    <r>
      <t>Glycogen synthase kinase-3 beta</t>
    </r>
    <r>
      <rPr>
        <sz val="12"/>
        <color rgb="FF444444"/>
        <rFont val="Verdana"/>
      </rPr>
      <t> (GSK-3 beta) (EC 2.7.11.26) (Serine/threonine-protein kinase GSK3B) (EC 2.7.11.1)</t>
    </r>
  </si>
  <si>
    <t>P25911</t>
  </si>
  <si>
    <t>LYN_MOUSE</t>
  </si>
  <si>
    <r>
      <t>Tyrosine-protein kinase Lyn</t>
    </r>
    <r>
      <rPr>
        <sz val="12"/>
        <color rgb="FF444444"/>
        <rFont val="Verdana"/>
      </rPr>
      <t> (EC 2.7.10.2) (V-yes-1 Yamaguchi sarcoma viral related oncogene homolog) (p53Lyn) (p56Lyn)</t>
    </r>
  </si>
  <si>
    <t>P54763</t>
  </si>
  <si>
    <t>EPHB2_MOUSE</t>
  </si>
  <si>
    <r>
      <t>Ephrin type-B receptor 2</t>
    </r>
    <r>
      <rPr>
        <sz val="12"/>
        <color rgb="FF444444"/>
        <rFont val="Verdana"/>
      </rPr>
      <t> (EC 2.7.10.1) (Neural kinase) (Nuk receptor tyrosine kinase) (Tyrosine-protein kinase receptor EPH-3) (Tyrosine-protein kinase receptor SEK-3)</t>
    </r>
  </si>
  <si>
    <t>Q62120</t>
  </si>
  <si>
    <t>JAK2_MOUSE</t>
  </si>
  <si>
    <r>
      <t>Tyrosine-protein kinase JAK2</t>
    </r>
    <r>
      <rPr>
        <sz val="12"/>
        <color rgb="FF444444"/>
        <rFont val="Verdana"/>
      </rPr>
      <t> (EC 2.7.10.2) (Janus kinase 2) (JAK-2)</t>
    </r>
  </si>
  <si>
    <t>Q9JLN9</t>
  </si>
  <si>
    <t>MTOR_MOUSE</t>
  </si>
  <si>
    <r>
      <t>Serine/threonine-protein kinase mTOR</t>
    </r>
    <r>
      <rPr>
        <sz val="12"/>
        <color rgb="FF444444"/>
        <rFont val="Verdana"/>
      </rPr>
      <t> (EC 2.7.11.1) (FK506-binding protein 12-rapamycin complex-associated protein 1) (FKBP12-rapamycin complex-associated protein) (Mammalian target of rapamycin) (mTOR) (Mechanistic target of rapamycin) (Rapamycin target protein 1) (RAPT1)</t>
    </r>
  </si>
  <si>
    <t>P05532</t>
  </si>
  <si>
    <t>KIT_MOUSE</t>
  </si>
  <si>
    <r>
      <t>Mast/stem cell growth factor receptor Kit</t>
    </r>
    <r>
      <rPr>
        <sz val="12"/>
        <color rgb="FF444444"/>
        <rFont val="Verdana"/>
      </rPr>
      <t> (SCFR) (EC 2.7.10.1) (Proto-oncogene c-Kit) (Tyrosine-protein kinase Kit) (CD antigen CD117)</t>
    </r>
  </si>
  <si>
    <t>P35918</t>
  </si>
  <si>
    <t>VGFR2_MOUSE</t>
  </si>
  <si>
    <r>
      <t>Vascular endothelial growth factor receptor 2</t>
    </r>
    <r>
      <rPr>
        <sz val="12"/>
        <color rgb="FF444444"/>
        <rFont val="Verdana"/>
      </rPr>
      <t> (VEGFR-2) (EC 2.7.10.1) (Fetal liver kinase 1) (FLK-1) (Kinase NYK) (Protein-tyrosine kinase receptor flk-1) (CD antigen CD309)</t>
    </r>
  </si>
  <si>
    <t>P48025</t>
  </si>
  <si>
    <t>KSYK_MOUSE</t>
  </si>
  <si>
    <r>
      <t>Tyrosine-protein kinase SYK</t>
    </r>
    <r>
      <rPr>
        <sz val="12"/>
        <color rgb="FF444444"/>
        <rFont val="Verdana"/>
      </rPr>
      <t> (EC 2.7.10.2) (Spleen tyrosine kinase)</t>
    </r>
  </si>
  <si>
    <t>P34152</t>
  </si>
  <si>
    <t>FAK1_MOUSE</t>
  </si>
  <si>
    <r>
      <t>Focal adhesion kinase 1</t>
    </r>
    <r>
      <rPr>
        <sz val="12"/>
        <color rgb="FF444444"/>
        <rFont val="Verdana"/>
      </rPr>
      <t> (FADK 1) (EC 2.7.10.2) (Focal adhesion kinase-related nonkinase) (FRNK) (Protein-tyrosine kinase 2) (p125FAK) (pp125FAK)</t>
    </r>
  </si>
  <si>
    <t>P36895</t>
  </si>
  <si>
    <t>BMR1A_MOUSE</t>
  </si>
  <si>
    <r>
      <t>Bone morphogenetic protein receptor type-1A</t>
    </r>
    <r>
      <rPr>
        <sz val="12"/>
        <color rgb="FF444444"/>
        <rFont val="Verdana"/>
      </rPr>
      <t> (BMP type-1A receptor) (BMPR-1A) (EC 2.7.11.30) (Activin receptor-like kinase 3) (ALK-3) (BMP-2/BMP-4 receptor) (Serine/threonine-protein kinase receptor R5) (SKR5) (CD antigen CD292)</t>
    </r>
  </si>
  <si>
    <t>P97477</t>
  </si>
  <si>
    <t>AURKA_MOUSE</t>
  </si>
  <si>
    <r>
      <t>Aurora kinase A</t>
    </r>
    <r>
      <rPr>
        <sz val="12"/>
        <color rgb="FF444444"/>
        <rFont val="Verdana"/>
      </rPr>
      <t> (EC 2.7.11.1) (Aurora 2) (Aurora family kinase 1) (Aurora/IPL1-related kinase 1) (ARK-1) (Aurora-related kinase 1) (Ipl1- and aurora-related kinase 1) (Serine/threonine-protein kinase 6) (Serine/threonine-protein kinase Ayk1) (Serine/threonine-protein kinase aurora-A)</t>
    </r>
  </si>
  <si>
    <t>Q9Z2B5</t>
  </si>
  <si>
    <t>E2AK3_MOUSE</t>
  </si>
  <si>
    <r>
      <t>Eukaryotic translation initiation factor 2-alpha kinase 3</t>
    </r>
    <r>
      <rPr>
        <sz val="12"/>
        <color rgb="FF444444"/>
        <rFont val="Verdana"/>
      </rPr>
      <t> (EC 2.7.11.1) (PRKR-like endoplasmic reticulum kinase) (Pancreatic eIF2-alpha kinase)</t>
    </r>
  </si>
  <si>
    <t>Q4JIM5</t>
  </si>
  <si>
    <t>ABL2_MOUSE</t>
  </si>
  <si>
    <r>
      <t>Abelson tyrosine-protein kinase 2</t>
    </r>
    <r>
      <rPr>
        <sz val="12"/>
        <color rgb="FF444444"/>
        <rFont val="Verdana"/>
      </rPr>
      <t> (EC 2.7.10.2) (Abelson murine leukemia viral oncogene homolog 2) (Abelson-related gene protein) (Tyrosine-protein kinase ARG)</t>
    </r>
  </si>
  <si>
    <t>P39688</t>
  </si>
  <si>
    <t>FYN_MOUSE</t>
  </si>
  <si>
    <r>
      <t>Tyrosine-protein kinase Fyn</t>
    </r>
    <r>
      <rPr>
        <sz val="12"/>
        <color rgb="FF444444"/>
        <rFont val="Verdana"/>
      </rPr>
      <t> (EC 2.7.10.2) (Proto-oncogene c-Fyn) (p59-Fyn)</t>
    </r>
  </si>
  <si>
    <t>Q02858</t>
  </si>
  <si>
    <t>TIE2_MOUSE</t>
  </si>
  <si>
    <r>
      <t>Angiopoietin-1 receptor</t>
    </r>
    <r>
      <rPr>
        <sz val="12"/>
        <color rgb="FF444444"/>
        <rFont val="Verdana"/>
      </rPr>
      <t> (EC 2.7.10.1) (Endothelial tyrosine kinase) (HYK) (STK1) (Tunica interna endothelial cell kinase) (Tyrosine kinase with Ig and EGF homology domains-2) (Tyrosine-protein kinase receptor TEK) (Tyrosine-protein kinase receptor TIE-2) (mTIE2) (p140 TEK) (CD antigen CD202b)</t>
    </r>
  </si>
  <si>
    <t>Q03145</t>
  </si>
  <si>
    <t>EPHA2_MOUSE</t>
  </si>
  <si>
    <r>
      <t>Ephrin type-A receptor 2</t>
    </r>
    <r>
      <rPr>
        <sz val="12"/>
        <color rgb="FF444444"/>
        <rFont val="Verdana"/>
      </rPr>
      <t> (EC 2.7.10.1) (Epithelial cell kinase) (Tyrosine-protein kinase receptor ECK) (Tyrosine-protein kinase receptor MPK-5) (Tyrosine-protein kinase receptor SEK-2)</t>
    </r>
  </si>
  <si>
    <t>P31938</t>
  </si>
  <si>
    <t>MP2K1_MOUSE</t>
  </si>
  <si>
    <r>
      <t>Dual specificity mitogen-activated protein kinase kinase 1</t>
    </r>
    <r>
      <rPr>
        <sz val="12"/>
        <color rgb="FF444444"/>
        <rFont val="Verdana"/>
      </rPr>
      <t> (MAP kinase kinase 1) (MAPKK 1) (EC 2.7.12.2) (ERK activator kinase 1) (MAPK/ERK kinase 1) (MEK 1)</t>
    </r>
  </si>
  <si>
    <t>Q9WTK7</t>
  </si>
  <si>
    <t>STK11_MOUSE</t>
  </si>
  <si>
    <r>
      <t>Serine/threonine-protein kinase STK11</t>
    </r>
    <r>
      <rPr>
        <sz val="12"/>
        <color rgb="FF444444"/>
        <rFont val="Verdana"/>
      </rPr>
      <t> (EC 2.7.11.1) (Liver kinase B1 homolog) (LKB1) (mLKB1)</t>
    </r>
  </si>
  <si>
    <t>Q9QZR5</t>
  </si>
  <si>
    <t>HIPK2_MOUSE</t>
  </si>
  <si>
    <r>
      <t>Homeodomain-interacting protein kinase 2</t>
    </r>
    <r>
      <rPr>
        <sz val="12"/>
        <color rgb="FF444444"/>
        <rFont val="Verdana"/>
      </rPr>
      <t> (EC 2.7.11.1) (Nuclear body-associated kinase 1) (Sialophorin tail-associated nuclear serine/threonine-protein kinase)</t>
    </r>
  </si>
  <si>
    <t>P15209</t>
  </si>
  <si>
    <t>NTRK2_MOUSE</t>
  </si>
  <si>
    <r>
      <t>BDNF/NT-3 growth factors receptor</t>
    </r>
    <r>
      <rPr>
        <sz val="12"/>
        <color rgb="FF444444"/>
        <rFont val="Verdana"/>
      </rPr>
      <t> (EC 2.7.10.1) (GP145-TrkB/GP95-TrkB) (Trk-B) (Neurotrophic tyrosine kinase receptor type 2) (TrkB tyrosine kinase)</t>
    </r>
  </si>
  <si>
    <t>Q5EG47</t>
  </si>
  <si>
    <t>AAPK1_MOUSE</t>
  </si>
  <si>
    <r>
      <t>5'-AMP-activated protein kinase catalytic subunit alpha-1</t>
    </r>
    <r>
      <rPr>
        <sz val="12"/>
        <color rgb="FF444444"/>
        <rFont val="Verdana"/>
      </rPr>
      <t> (AMPK subunit alpha-1) (EC 2.7.11.1) (Acetyl-CoA carboxylase kinase) (ACACA kinase) (EC 2.7.11.27) (Hydroxymethylglutaryl-CoA reductase kinase) (HMGCR kinase) (EC 2.7.11.31) (Tau-protein kinase PRKAA1) (EC 2.7.11.26)</t>
    </r>
  </si>
  <si>
    <t>Q00342</t>
  </si>
  <si>
    <t>FLT3_MOUSE</t>
  </si>
  <si>
    <r>
      <t>Receptor-type tyrosine-protein kinase FLT3</t>
    </r>
    <r>
      <rPr>
        <sz val="12"/>
        <color rgb="FF444444"/>
        <rFont val="Verdana"/>
      </rPr>
      <t> (EC 2.7.10.1) (FL cytokine receptor) (Fetal liver kinase 2) (FLK-2) (Fms-like tyrosine kinase 3) (FLT-3) (Tyrosine-protein kinase receptor flk-2) (CD antigen CD135)</t>
    </r>
  </si>
  <si>
    <t>Q64364</t>
  </si>
  <si>
    <t>ARF_MOUSE</t>
  </si>
  <si>
    <r>
      <t>Tumor suppressor ARF</t>
    </r>
    <r>
      <rPr>
        <sz val="12"/>
        <color rgb="FF444444"/>
        <rFont val="Verdana"/>
      </rPr>
      <t> (Alternative reading frame) (ARF) (Cyclin-dependent kinase inhibitor 2A) (p19ARF)</t>
    </r>
  </si>
  <si>
    <t>P05132</t>
  </si>
  <si>
    <t>KAPCA_MOUSE</t>
  </si>
  <si>
    <r>
      <t>cAMP-dependent protein kinase catalytic subunit alpha</t>
    </r>
    <r>
      <rPr>
        <sz val="12"/>
        <color rgb="FF444444"/>
        <rFont val="Verdana"/>
      </rPr>
      <t> (PKA C-alpha) (EC 2.7.11.11)</t>
    </r>
  </si>
  <si>
    <t>Q03137</t>
  </si>
  <si>
    <t>EPHA4_MOUSE</t>
  </si>
  <si>
    <r>
      <t>Ephrin type-A receptor 4</t>
    </r>
    <r>
      <rPr>
        <sz val="12"/>
        <color rgb="FF444444"/>
        <rFont val="Verdana"/>
      </rPr>
      <t> (EC 2.7.10.1) (Tyrosine-protein kinase receptor MPK-3) (Tyrosine-protein kinase receptor SEK-1)</t>
    </r>
  </si>
  <si>
    <t>P26450</t>
  </si>
  <si>
    <t>P85A_MOUSE</t>
  </si>
  <si>
    <r>
      <t>Phosphatidylinositol 3-kinase regulatory subunit alpha</t>
    </r>
    <r>
      <rPr>
        <sz val="12"/>
        <color rgb="FF444444"/>
        <rFont val="Verdana"/>
      </rPr>
      <t> (PI3-kinase regulatory subunit alpha) (PI3K regulatory subunit alpha) (PtdIns-3-kinase regulatory subunit alpha) (Phosphatidylinositol 3-kinase 85 kDa regulatory subunit alpha) (PI3-kinase subunit p85-alpha) (PtdIns-3-kinase regulatory subunit p85-alpha)</t>
    </r>
  </si>
  <si>
    <t>P06240</t>
  </si>
  <si>
    <t>LCK_MOUSE</t>
  </si>
  <si>
    <r>
      <t>Proto-oncogene tyrosine-protein kinase LCK</t>
    </r>
    <r>
      <rPr>
        <sz val="12"/>
        <color rgb="FF444444"/>
        <rFont val="Verdana"/>
      </rPr>
      <t> (EC 2.7.10.2) (Leukocyte C-terminal Src kinase) (LSK) (Lymphocyte cell-specific protein-tyrosine kinase) (p56-LCK)</t>
    </r>
  </si>
  <si>
    <t>O70405</t>
  </si>
  <si>
    <t>ULK1_MOUSE</t>
  </si>
  <si>
    <r>
      <t>Serine/threonine-protein kinase ULK1</t>
    </r>
    <r>
      <rPr>
        <sz val="12"/>
        <color rgb="FF444444"/>
        <rFont val="Verdana"/>
      </rPr>
      <t> (EC 2.7.11.1) (Serine/threonine-protein kinase Unc51.1) (Unc-51-like kinase 1)</t>
    </r>
  </si>
  <si>
    <t>P51480</t>
  </si>
  <si>
    <t>CDN2A_MOUSE</t>
  </si>
  <si>
    <r>
      <t>Cyclin-dependent kinase inhibitor 2A</t>
    </r>
    <r>
      <rPr>
        <sz val="12"/>
        <color rgb="FF444444"/>
        <rFont val="Verdana"/>
      </rPr>
      <t> (Cyclin-dependent kinase 4 inhibitor A) (CDK4I) (p16-INK4a) (p16-INK4)</t>
    </r>
  </si>
  <si>
    <t>Q9QZ05</t>
  </si>
  <si>
    <t>E2AK4_MOUSE</t>
  </si>
  <si>
    <r>
      <t>eIF-2-alpha kinase GCN2</t>
    </r>
    <r>
      <rPr>
        <sz val="12"/>
        <color rgb="FF444444"/>
        <rFont val="Verdana"/>
      </rPr>
      <t> (Eukaryotic translation initiation factor 2-alpha kinase 4) (EC 2.7.11.1) (GCN2-like protein) (mGCN2)</t>
    </r>
  </si>
  <si>
    <t>Q99MQ3</t>
  </si>
  <si>
    <t>PINK1_MOUSE</t>
  </si>
  <si>
    <r>
      <t>Serine/threonine-protein kinase PINK1, mitochondrial</t>
    </r>
    <r>
      <rPr>
        <sz val="12"/>
        <color rgb="FF444444"/>
        <rFont val="Verdana"/>
      </rPr>
      <t> (EC 2.7.11.1) (BRPK) (PTEN-induced putative kinase protein 1)</t>
    </r>
  </si>
  <si>
    <t>Q63932</t>
  </si>
  <si>
    <t>MP2K2_MOUSE</t>
  </si>
  <si>
    <r>
      <t>Dual specificity mitogen-activated protein kinase kinase 2</t>
    </r>
    <r>
      <rPr>
        <sz val="12"/>
        <color rgb="FF444444"/>
        <rFont val="Verdana"/>
      </rPr>
      <t> (MAP kinase kinase 2) (MAPKK 2) (EC 2.7.12.2) (ERK activator kinase 2) (MAPK/ERK kinase 2) (MEK 2)</t>
    </r>
  </si>
  <si>
    <t>P28867</t>
  </si>
  <si>
    <t>KPCD_MOUSE</t>
  </si>
  <si>
    <r>
      <t>Protein kinase C delta type</t>
    </r>
    <r>
      <rPr>
        <sz val="12"/>
        <color rgb="FF444444"/>
        <rFont val="Verdana"/>
      </rPr>
      <t> (EC 2.7.11.13) (Tyrosine-protein kinase PRKCD) (EC 2.7.10.2) (nPKC-delta) [Cleaved into: Protein kinase C delta type regulatory subunit; Protein kinase C delta type catalytic subunit (Sphingosine-dependent protein kinase-1) (SDK1)]</t>
    </r>
  </si>
  <si>
    <t>Q60680</t>
  </si>
  <si>
    <t>IKKA_MOUSE</t>
  </si>
  <si>
    <r>
      <t>Inhibitor of nuclear factor kappa-B kinase subunit alpha</t>
    </r>
    <r>
      <rPr>
        <sz val="12"/>
        <color rgb="FF444444"/>
        <rFont val="Verdana"/>
      </rPr>
      <t> (I-kappa-B kinase alpha) (IKK-A) (IKK-alpha) (IkBKA) (IkappaB kinase) (EC 2.7.11.10) (Conserved helix-loop-helix ubiquitous kinase) (I-kappa-B kinase 1) (IKK1) (Nuclear factor NF-kappa-B inhibitor kinase alpha) (NFKBIKA)</t>
    </r>
  </si>
  <si>
    <t>Q91Y86</t>
  </si>
  <si>
    <t>MK08_MOUSE</t>
  </si>
  <si>
    <r>
      <t>Mitogen-activated protein kinase 8</t>
    </r>
    <r>
      <rPr>
        <sz val="12"/>
        <color rgb="FF444444"/>
        <rFont val="Verdana"/>
      </rPr>
      <t> (MAP kinase 8) (MAPK 8) (EC 2.7.11.24) (Stress-activated protein kinase JNK1) (c-Jun N-terminal kinase 1)</t>
    </r>
  </si>
  <si>
    <t>Q62388</t>
  </si>
  <si>
    <t>ATM_MOUSE</t>
  </si>
  <si>
    <r>
      <t>Serine-protein kinase ATM</t>
    </r>
    <r>
      <rPr>
        <sz val="12"/>
        <color rgb="FF444444"/>
        <rFont val="Verdana"/>
      </rPr>
      <t> (EC 2.7.11.1) (Ataxia telangiectasia mutated homolog) (A-T mutated homolog)</t>
    </r>
  </si>
  <si>
    <t>P70451</t>
  </si>
  <si>
    <t>FER_MOUSE</t>
  </si>
  <si>
    <r>
      <t>Tyrosine-protein kinase Fer</t>
    </r>
    <r>
      <rPr>
        <sz val="12"/>
        <color rgb="FF444444"/>
        <rFont val="Verdana"/>
      </rPr>
      <t> (EC 2.7.10.2) (Proto-oncogene c-Fer) (p94-Fer)</t>
    </r>
  </si>
  <si>
    <t>P20444</t>
  </si>
  <si>
    <t>KPCA_MOUSE</t>
  </si>
  <si>
    <r>
      <t>Protein kinase C alpha type</t>
    </r>
    <r>
      <rPr>
        <sz val="12"/>
        <color rgb="FF444444"/>
        <rFont val="Verdana"/>
      </rPr>
      <t> (PKC-A) (PKC-alpha) (EC 2.7.11.13)</t>
    </r>
  </si>
  <si>
    <t>Q03963</t>
  </si>
  <si>
    <t>E2AK2_MOUSE</t>
  </si>
  <si>
    <r>
      <t>Interferon-induced, double-stranded RNA-activated protein kinase</t>
    </r>
    <r>
      <rPr>
        <sz val="12"/>
        <color rgb="FF444444"/>
        <rFont val="Verdana"/>
      </rPr>
      <t> (EC 2.7.11.1) (Eukaryotic translation initiation factor 2-alpha kinase 2) (eIF-2A protein kinase 2) (Interferon-inducible RNA-dependent protein kinase) (P1/eIF-2A protein kinase) (Protein kinase RNA-activated) (PKR) (Protein kinase R) (Serine/threonine-protein kinase TIK) (Tyrosine-protein kinase EIF2AK2) (EC 2.7.10.2) (p68 kinase)</t>
    </r>
  </si>
  <si>
    <t>P61809</t>
  </si>
  <si>
    <t>CD5R1_MOUSE</t>
  </si>
  <si>
    <r>
      <t>Cyclin-dependent kinase 5 activator 1</t>
    </r>
    <r>
      <rPr>
        <sz val="12"/>
        <color rgb="FF444444"/>
        <rFont val="Verdana"/>
      </rPr>
      <t> (CDK5 activator 1) (Cyclin-dependent kinase 5 regulatory subunit 1) (TPKII regulatory subunit) [Cleaved into: Cyclin-dependent kinase 5 activator 1, p35 (p35); Cyclin-dependent kinase 5 activator 1, p25 (p25) (Tau protein kinase II 23 kDa subunit) (p23)]</t>
    </r>
  </si>
  <si>
    <t>P16054</t>
  </si>
  <si>
    <t>KPCE_MOUSE</t>
  </si>
  <si>
    <r>
      <t>Protein kinase C epsilon type</t>
    </r>
    <r>
      <rPr>
        <sz val="12"/>
        <color rgb="FF444444"/>
        <rFont val="Verdana"/>
      </rPr>
      <t> (EC 2.7.11.13) (nPKC-epsilon)</t>
    </r>
  </si>
  <si>
    <t>P58801</t>
  </si>
  <si>
    <t>RIPK2_MOUSE</t>
  </si>
  <si>
    <r>
      <t>Receptor-interacting serine/threonine-protein kinase 2</t>
    </r>
    <r>
      <rPr>
        <sz val="12"/>
        <color rgb="FF444444"/>
        <rFont val="Verdana"/>
      </rPr>
      <t> (EC 2.7.11.1) (Tyrosine-protein kinase RIPK2) (EC 2.7.10.2)</t>
    </r>
  </si>
  <si>
    <t>Q8BRK8</t>
  </si>
  <si>
    <t>AAPK2_MOUSE</t>
  </si>
  <si>
    <r>
      <t>5'-AMP-activated protein kinase catalytic subunit alpha-2</t>
    </r>
    <r>
      <rPr>
        <sz val="12"/>
        <color rgb="FF444444"/>
        <rFont val="Verdana"/>
      </rPr>
      <t> (AMPK subunit alpha-2) (EC 2.7.11.1) (Acetyl-CoA carboxylase kinase) (ACACA kinase) (EC 2.7.11.27) (Hydroxymethylglutaryl-CoA reductase kinase) (HMGCR kinase) (EC 2.7.11.31)</t>
    </r>
  </si>
  <si>
    <t>Q60670</t>
  </si>
  <si>
    <t>SIK1_MOUSE</t>
  </si>
  <si>
    <r>
      <t>Serine/threonine-protein kinase SIK1</t>
    </r>
    <r>
      <rPr>
        <sz val="12"/>
        <color rgb="FF444444"/>
        <rFont val="Verdana"/>
      </rPr>
      <t> (EC 2.7.11.1) (HRT-20) (Myocardial SNF1-like kinase) (Salt-inducible kinase 1) (SIK-1) (Serine/threonine-protein kinase SNF1-like kinase 1) (Serine/threonine-protein kinase SNF1LK)</t>
    </r>
  </si>
  <si>
    <t>P11440</t>
  </si>
  <si>
    <t>CDK1_MOUSE</t>
  </si>
  <si>
    <r>
      <t>Cyclin-dependent kinase 1</t>
    </r>
    <r>
      <rPr>
        <sz val="12"/>
        <color rgb="FF444444"/>
        <rFont val="Verdana"/>
      </rPr>
      <t> (CDK1) (EC 2.7.11.22) (EC 2.7.11.23) (Cell division control protein 2 homolog) (Cell division protein kinase 1) (p34 protein kinase)</t>
    </r>
  </si>
  <si>
    <t>P28028</t>
  </si>
  <si>
    <t>BRAF_MOUSE</t>
  </si>
  <si>
    <r>
      <t>Serine/threonine-protein kinase B-raf</t>
    </r>
    <r>
      <rPr>
        <sz val="12"/>
        <color rgb="FF444444"/>
        <rFont val="Verdana"/>
      </rPr>
      <t> (EC 2.7.11.1) (Proto-oncogene B-Raf)</t>
    </r>
  </si>
  <si>
    <t>P35991</t>
  </si>
  <si>
    <t>BTK_MOUSE</t>
  </si>
  <si>
    <r>
      <t>Tyrosine-protein kinase BTK</t>
    </r>
    <r>
      <rPr>
        <sz val="12"/>
        <color rgb="FF444444"/>
        <rFont val="Verdana"/>
      </rPr>
      <t> (EC 2.7.10.2) (Agammaglobulinemia tyrosine kinase) (ATK) (B-cell progenitor kinase) (BPK) (Bruton tyrosine kinase) (Kinase EMB)</t>
    </r>
  </si>
  <si>
    <t>Q3UFB7</t>
  </si>
  <si>
    <t>NTRK1_MOUSE</t>
  </si>
  <si>
    <r>
      <t>High affinity nerve growth factor receptor</t>
    </r>
    <r>
      <rPr>
        <sz val="12"/>
        <color rgb="FF444444"/>
        <rFont val="Verdana"/>
      </rPr>
      <t> (EC 2.7.10.1) (Neurotrophic tyrosine kinase receptor type 1)</t>
    </r>
  </si>
  <si>
    <t>P68040</t>
  </si>
  <si>
    <t>RACK1_MOUSE</t>
  </si>
  <si>
    <r>
      <t>Receptor of activated protein C kinase 1</t>
    </r>
    <r>
      <rPr>
        <sz val="12"/>
        <color rgb="FF444444"/>
        <rFont val="Verdana"/>
      </rPr>
      <t> (12-3) (Guanine nucleotide-binding protein subunit beta-2-like 1) (Receptor for activated C kinase) (Receptor of activated protein kinase C 1) (p205) [Cleaved into: Receptor of activated protein C kinase 1, N-terminally processed (Guanine nucleotide-binding protein subunit beta-2-like 1, N-terminally processed)]</t>
    </r>
  </si>
  <si>
    <t>P53349</t>
  </si>
  <si>
    <t>M3K1_MOUSE</t>
  </si>
  <si>
    <r>
      <t>Mitogen-activated protein kinase kinase kinase 1</t>
    </r>
    <r>
      <rPr>
        <sz val="12"/>
        <color rgb="FF444444"/>
        <rFont val="Verdana"/>
      </rPr>
      <t> (EC 2.7.11.25) (MAPK/ERK kinase kinase 1) (MEK kinase 1) (MEKK 1)</t>
    </r>
  </si>
  <si>
    <t>Q9JI11</t>
  </si>
  <si>
    <t>STK4_MOUSE</t>
  </si>
  <si>
    <r>
      <t>Serine/threonine-protein kinase 4</t>
    </r>
    <r>
      <rPr>
        <sz val="12"/>
        <color rgb="FF444444"/>
        <rFont val="Verdana"/>
      </rPr>
      <t> (EC 2.7.11.1) (Mammalian STE20-like protein kinase 1) (MST-1) (STE20-like kinase MST1) [Cleaved into: Serine/threonine-protein kinase 4 37kDa subunit (MST1/N); Serine/threonine-protein kinase 4 18kDa subunit (MST1/C)]</t>
    </r>
  </si>
  <si>
    <t>O54784</t>
  </si>
  <si>
    <t>DAPK3_MOUSE</t>
  </si>
  <si>
    <r>
      <t>Death-associated protein kinase 3</t>
    </r>
    <r>
      <rPr>
        <sz val="12"/>
        <color rgb="FF444444"/>
        <rFont val="Verdana"/>
      </rPr>
      <t> (DAP kinase 3) (EC 2.7.11.1) (DAP-like kinase) (Dlk) (MYPT1 kinase) (ZIP-kinase)</t>
    </r>
  </si>
  <si>
    <t>P35546</t>
  </si>
  <si>
    <t>RET_MOUSE</t>
  </si>
  <si>
    <r>
      <t>Proto-oncogene tyrosine-protein kinase receptor Ret</t>
    </r>
    <r>
      <rPr>
        <sz val="12"/>
        <color rgb="FF444444"/>
        <rFont val="Verdana"/>
      </rPr>
      <t> (EC 2.7.10.1) (Proto-oncogene c-Ret) [Cleaved into: Soluble RET kinase fragment; Extracellular cell-membrane anchored RET cadherin 120 kDa fragment]</t>
    </r>
  </si>
  <si>
    <t>Q9QZL0</t>
  </si>
  <si>
    <t>RIPK3_MOUSE</t>
  </si>
  <si>
    <r>
      <t>Receptor-interacting serine/threonine-protein kinase 3</t>
    </r>
    <r>
      <rPr>
        <sz val="12"/>
        <color rgb="FF444444"/>
        <rFont val="Verdana"/>
      </rPr>
      <t> (EC 2.7.11.1) (RIP-like protein kinase 3) (Receptor-interacting protein 3) (RIP-3) (mRIP3)</t>
    </r>
  </si>
  <si>
    <t>P16056</t>
  </si>
  <si>
    <t>MET_MOUSE</t>
  </si>
  <si>
    <r>
      <t>Hepatocyte growth factor receptor</t>
    </r>
    <r>
      <rPr>
        <sz val="12"/>
        <color rgb="FF444444"/>
        <rFont val="Verdana"/>
      </rPr>
      <t> (HGF receptor) (EC 2.7.10.1) (HGF/SF receptor) (Proto-oncogene c-Met) (Scatter factor receptor) (SF receptor) (Tyrosine-protein kinase Met)</t>
    </r>
  </si>
  <si>
    <t>Q8BSK8</t>
  </si>
  <si>
    <t>KS6B1_MOUSE</t>
  </si>
  <si>
    <r>
      <t>Ribosomal protein S6 kinase beta-1</t>
    </r>
    <r>
      <rPr>
        <sz val="12"/>
        <color rgb="FF444444"/>
        <rFont val="Verdana"/>
      </rPr>
      <t> (S6K-beta-1) (S6K1) (EC 2.7.11.1) (70 kDa ribosomal protein S6 kinase 1) (P70S6K1) (p70-S6K 1) (Ribosomal protein S6 kinase I) (S6K) (p70 ribosomal S6 kinase alpha) (p70 S6 kinase alpha) (p70 S6K-alpha) (p70 S6KA)</t>
    </r>
  </si>
  <si>
    <t>O88643</t>
  </si>
  <si>
    <t>PAK1_MOUSE</t>
  </si>
  <si>
    <r>
      <t>Serine/threonine-protein kinase PAK 1</t>
    </r>
    <r>
      <rPr>
        <sz val="12"/>
        <color rgb="FF444444"/>
        <rFont val="Verdana"/>
      </rPr>
      <t> (EC 2.7.11.1) (Alpha-PAK) (CDC42/RAC effector kinase PAK-A) (p21-activated kinase 1) (PAK-1) (p65-PAK)</t>
    </r>
  </si>
  <si>
    <t>P97313</t>
  </si>
  <si>
    <t>PRKDC_MOUSE</t>
  </si>
  <si>
    <r>
      <t>DNA-dependent protein kinase catalytic subunit</t>
    </r>
    <r>
      <rPr>
        <sz val="12"/>
        <color rgb="FF444444"/>
        <rFont val="Verdana"/>
      </rPr>
      <t> (DNA-PK catalytic subunit) (DNA-PKcs) (EC 2.7.11.1) (p460)</t>
    </r>
  </si>
  <si>
    <t>P46414</t>
  </si>
  <si>
    <t>CDN1B_MOUSE</t>
  </si>
  <si>
    <r>
      <t>Cyclin-dependent kinase inhibitor 1B</t>
    </r>
    <r>
      <rPr>
        <sz val="12"/>
        <color rgb="FF444444"/>
        <rFont val="Verdana"/>
      </rPr>
      <t> (Cyclin-dependent kinase inhibitor p27) (p27Kip1)</t>
    </r>
  </si>
  <si>
    <t>Q60823</t>
  </si>
  <si>
    <t>AKT2_MOUSE</t>
  </si>
  <si>
    <r>
      <t>RAC-beta serine/threonine-protein kinase</t>
    </r>
    <r>
      <rPr>
        <sz val="12"/>
        <color rgb="FF444444"/>
        <rFont val="Verdana"/>
      </rPr>
      <t> (EC 2.7.11.1) (Protein kinase Akt-2) (Protein kinase B beta) (PKB beta) (RAC-PK-beta)</t>
    </r>
  </si>
  <si>
    <t>Q62101</t>
  </si>
  <si>
    <t>KPCD1_MOUSE</t>
  </si>
  <si>
    <r>
      <t>Serine/threonine-protein kinase D1</t>
    </r>
    <r>
      <rPr>
        <sz val="12"/>
        <color rgb="FF444444"/>
        <rFont val="Verdana"/>
      </rPr>
      <t> (EC 2.7.11.13) (Protein kinase C mu type) (Protein kinase D) (nPKC-D1) (nPKC-mu)</t>
    </r>
  </si>
  <si>
    <t>P30285</t>
  </si>
  <si>
    <t>CDK4_MOUSE</t>
  </si>
  <si>
    <r>
      <t>Cyclin-dependent kinase 4</t>
    </r>
    <r>
      <rPr>
        <sz val="12"/>
        <color rgb="FF444444"/>
        <rFont val="Verdana"/>
      </rPr>
      <t> (EC 2.7.11.22) (CRK3) (Cell division protein kinase 4) (PSK-J3)</t>
    </r>
  </si>
  <si>
    <t>P42337</t>
  </si>
  <si>
    <t>PK3CA_MOUSE</t>
  </si>
  <si>
    <r>
      <t>Phosphatidylinositol 4,5-bisphosphate 3-kinase catalytic subunit alpha isoform</t>
    </r>
    <r>
      <rPr>
        <sz val="12"/>
        <color rgb="FF444444"/>
        <rFont val="Verdana"/>
      </rPr>
      <t> (PI3-kinase subunit alpha) (PI3K-alpha) (PI3Kalpha) (PtdIns-3-kinase subunit alpha) (EC 2.7.1.153) (Phosphatidylinositol 4,5-bisphosphate 3-kinase 110 kDa catalytic subunit alpha) (PtdIns-3-kinase subunit p110-alpha) (p110alpha) (Phosphoinositide-3-kinase catalytic alpha polypeptide) (Serine/threonine protein kinase PIK3CA) (EC 2.7.11.1)</t>
    </r>
  </si>
  <si>
    <t>Q60855</t>
  </si>
  <si>
    <t>RIPK1_MOUSE</t>
  </si>
  <si>
    <r>
      <t>Receptor-interacting serine/threonine-protein kinase 1</t>
    </r>
    <r>
      <rPr>
        <sz val="12"/>
        <color rgb="FF444444"/>
        <rFont val="Verdana"/>
      </rPr>
      <t> (EC 2.7.11.1) (Cell death protein RIP) (Receptor-interacting protein 1) (RIP-1) (Serine/threonine-protein kinase RIP)</t>
    </r>
  </si>
  <si>
    <t>Q02956</t>
  </si>
  <si>
    <t>KPCZ_MOUSE</t>
  </si>
  <si>
    <r>
      <t>Protein kinase C zeta type</t>
    </r>
    <r>
      <rPr>
        <sz val="12"/>
        <color rgb="FF444444"/>
        <rFont val="Verdana"/>
      </rPr>
      <t> (EC 2.7.11.13) (nPKC-zeta)</t>
    </r>
  </si>
  <si>
    <t>Q8CE90</t>
  </si>
  <si>
    <t>MP2K7_MOUSE</t>
  </si>
  <si>
    <r>
      <t>Dual specificity mitogen-activated protein kinase kinase 7</t>
    </r>
    <r>
      <rPr>
        <sz val="12"/>
        <color rgb="FF444444"/>
        <rFont val="Verdana"/>
      </rPr>
      <t> (MAP kinase kinase 7) (MAPKK 7) (EC 2.7.12.2) (JNK-activating kinase 2) (MAPK/ERK kinase 7) (MEK 7) (c-Jun N-terminal kinase kinase 2) (JNK kinase 2) (JNKK 2)</t>
    </r>
  </si>
  <si>
    <t>P37172</t>
  </si>
  <si>
    <t>ACVR1_MOUSE</t>
  </si>
  <si>
    <r>
      <t>Activin receptor type-1</t>
    </r>
    <r>
      <rPr>
        <sz val="12"/>
        <color rgb="FF444444"/>
        <rFont val="Verdana"/>
      </rPr>
      <t> (EC 2.7.11.30) (Activin receptor type I) (ACTR-I) (Serine/threonine-protein kinase receptor R1) (SKR1) (TGF-B superfamily receptor type I) (TSR-I) (TSK-7L)</t>
    </r>
  </si>
  <si>
    <t>O35099</t>
  </si>
  <si>
    <t>M3K5_MOUSE</t>
  </si>
  <si>
    <r>
      <t>Mitogen-activated protein kinase kinase kinase 5</t>
    </r>
    <r>
      <rPr>
        <sz val="12"/>
        <color rgb="FF444444"/>
        <rFont val="Verdana"/>
      </rPr>
      <t> (EC 2.7.11.25) (Apoptosis signal-regulating kinase 1) (ASK-1) (MAPK/ERK kinase kinase 5) (MEK kinase 5) (MEKK 5)</t>
    </r>
  </si>
  <si>
    <t>O54967</t>
  </si>
  <si>
    <t>ACK1_MOUSE</t>
  </si>
  <si>
    <r>
      <t>Activated CDC42 kinase 1</t>
    </r>
    <r>
      <rPr>
        <sz val="12"/>
        <color rgb="FF444444"/>
        <rFont val="Verdana"/>
      </rPr>
      <t> (ACK-1) (EC 2.7.10.2) (EC 2.7.11.1) (Non-receptor protein tyrosine kinase Ack) (Tyrosine kinase non-receptor protein 2)</t>
    </r>
  </si>
  <si>
    <t>Q61527</t>
  </si>
  <si>
    <t>ERBB4_MOUSE</t>
  </si>
  <si>
    <r>
      <t>Receptor tyrosine-protein kinase erbB-4</t>
    </r>
    <r>
      <rPr>
        <sz val="12"/>
        <color rgb="FF444444"/>
        <rFont val="Verdana"/>
      </rPr>
      <t> (EC 2.7.10.1) (Proto-oncogene-like protein c-ErbB-4) [Cleaved into: ERBB4 intracellular domain (4ICD) (E4ICD) (s80HER4)]</t>
    </r>
  </si>
  <si>
    <t>Q62074</t>
  </si>
  <si>
    <t>KPCI_MOUSE</t>
  </si>
  <si>
    <r>
      <t>Protein kinase C iota type</t>
    </r>
    <r>
      <rPr>
        <sz val="12"/>
        <color rgb="FF444444"/>
        <rFont val="Verdana"/>
      </rPr>
      <t> (EC 2.7.11.13) (Atypical protein kinase C-lambda/iota) (aPKC-lambda/iota) (nPKC-iota)</t>
    </r>
  </si>
  <si>
    <t>Q9ESL4</t>
  </si>
  <si>
    <t>M3K20_MOUSE</t>
  </si>
  <si>
    <r>
      <t>Mitogen-activated protein kinase kinase kinase 20</t>
    </r>
    <r>
      <rPr>
        <sz val="12"/>
        <color rgb="FF444444"/>
        <rFont val="Verdana"/>
      </rPr>
      <t> (EC 2.7.11.25) (Human cervical cancer suppressor gene 4 protein) (HCCS-4) (Leucine zipper- and sterile alpha motif kinase ZAK) (Leucine zipper- and sterile alpha motif-containing kinase) (MLK-like mitogen-activated protein triple kinase) (Mitogen-activated protein kinase kinase kinase MLT) (Mixed lineage kinase-related kinase) (MLK-related kinase) (MRK) (Sterile alpha motif- and leucine zipper-containing kinase AZK)</t>
    </r>
  </si>
  <si>
    <t>Q07832</t>
  </si>
  <si>
    <t>PLK1_MOUSE</t>
  </si>
  <si>
    <r>
      <t>Serine/threonine-protein kinase PLK1</t>
    </r>
    <r>
      <rPr>
        <sz val="12"/>
        <color rgb="FF444444"/>
        <rFont val="Verdana"/>
      </rPr>
      <t> (EC 2.7.11.21) (Polo-like kinase 1) (PLK-1) (Serine/threonine-protein kinase 13) (STPK13)</t>
    </r>
  </si>
  <si>
    <t>P43404</t>
  </si>
  <si>
    <t>ZAP70_MOUSE</t>
  </si>
  <si>
    <r>
      <t>Tyrosine-protein kinase ZAP-70</t>
    </r>
    <r>
      <rPr>
        <sz val="12"/>
        <color rgb="FF444444"/>
        <rFont val="Verdana"/>
      </rPr>
      <t> (EC 2.7.10.2) (70 kDa zeta-chain associated protein) (Syk-related tyrosine kinase)</t>
    </r>
  </si>
  <si>
    <t>P97377</t>
  </si>
  <si>
    <t>CDK2_MOUSE</t>
  </si>
  <si>
    <r>
      <t>Cyclin-dependent kinase 2</t>
    </r>
    <r>
      <rPr>
        <sz val="12"/>
        <color rgb="FF444444"/>
        <rFont val="Verdana"/>
      </rPr>
      <t> (EC 2.7.11.22) (Cell division protein kinase 2)</t>
    </r>
  </si>
  <si>
    <t>Q03146</t>
  </si>
  <si>
    <t>DDR1_MOUSE</t>
  </si>
  <si>
    <r>
      <t>Epithelial discoidin domain-containing receptor 1</t>
    </r>
    <r>
      <rPr>
        <sz val="12"/>
        <color rgb="FF444444"/>
        <rFont val="Verdana"/>
      </rPr>
      <t> (Epithelial discoidin domain receptor 1) (EC 2.7.10.1) (CD167 antigen-like family member A) (Cell adhesion kinase) (Discoidin receptor tyrosine kinase) (Protein-tyrosine kinase MPK-6) (Tyrosine kinase DDR) (Tyrosine-protein kinase CAK) (CD antigen CD167a)</t>
    </r>
  </si>
  <si>
    <t>Q9JI10</t>
  </si>
  <si>
    <t>STK3_MOUSE</t>
  </si>
  <si>
    <r>
      <t>Serine/threonine-protein kinase 3</t>
    </r>
    <r>
      <rPr>
        <sz val="12"/>
        <color rgb="FF444444"/>
        <rFont val="Verdana"/>
      </rPr>
      <t> (EC 2.7.11.1) (Mammalian STE20-like protein kinase 2) (MST-2) (STE20-like kinase MST2) [Cleaved into: Serine/threonine-protein kinase 3 36kDa subunit (MST2/N); Serine/threonine-protein kinase 3 20kDa subunit (MST2/C)]</t>
    </r>
  </si>
  <si>
    <t>Q00993</t>
  </si>
  <si>
    <t>UFO_MOUSE</t>
  </si>
  <si>
    <r>
      <t>Tyrosine-protein kinase receptor UFO</t>
    </r>
    <r>
      <rPr>
        <sz val="12"/>
        <color rgb="FF444444"/>
        <rFont val="Verdana"/>
      </rPr>
      <t> (EC 2.7.10.1) (Adhesion-related kinase)</t>
    </r>
  </si>
  <si>
    <t>P70268</t>
  </si>
  <si>
    <t>PKN1_MOUSE</t>
  </si>
  <si>
    <r>
      <t>Serine/threonine-protein kinase N1</t>
    </r>
    <r>
      <rPr>
        <sz val="12"/>
        <color rgb="FF444444"/>
        <rFont val="Verdana"/>
      </rPr>
      <t> (EC 2.7.11.13) (Protein kinase C-like 1) (Protein kinase C-like PKN) (Protein-kinase C-related kinase 1) (Serine-threonine protein kinase N)</t>
    </r>
  </si>
  <si>
    <t>Q61288</t>
  </si>
  <si>
    <t>ACVL1_MOUSE</t>
  </si>
  <si>
    <r>
      <t>Serine/threonine-protein kinase receptor R3</t>
    </r>
    <r>
      <rPr>
        <sz val="12"/>
        <color rgb="FF444444"/>
        <rFont val="Verdana"/>
      </rPr>
      <t> (SKR3) (EC 2.7.11.30) (Activin receptor-like kinase 1) (ALK-1) (TGF-B superfamily receptor type I) (TSR-I)</t>
    </r>
  </si>
  <si>
    <t>P70335</t>
  </si>
  <si>
    <t>ROCK1_MOUSE</t>
  </si>
  <si>
    <r>
      <t>Rho-associated protein kinase 1</t>
    </r>
    <r>
      <rPr>
        <sz val="12"/>
        <color rgb="FF444444"/>
        <rFont val="Verdana"/>
      </rPr>
      <t> (EC 2.7.11.1) (Rho-associated, coiled-coil-containing protein kinase 1) (Rho-associated, coiled-coil-containing protein kinase I) (ROCK-I) (p160 ROCK-1) (p160ROCK)</t>
    </r>
  </si>
  <si>
    <t>Q61006</t>
  </si>
  <si>
    <t>MUSK_MOUSE</t>
  </si>
  <si>
    <r>
      <t>Muscle, skeletal receptor tyrosine-protein kinase</t>
    </r>
    <r>
      <rPr>
        <sz val="12"/>
        <color rgb="FF444444"/>
        <rFont val="Verdana"/>
      </rPr>
      <t> (EC 2.7.10.1) (Muscle-specific tyrosine-protein kinase receptor) (MuSK) (Muscle-specific kinase receptor)</t>
    </r>
  </si>
  <si>
    <t>P55144</t>
  </si>
  <si>
    <t>TYRO3_MOUSE</t>
  </si>
  <si>
    <r>
      <t>Tyrosine-protein kinase receptor TYRO3</t>
    </r>
    <r>
      <rPr>
        <sz val="12"/>
        <color rgb="FF444444"/>
        <rFont val="Verdana"/>
      </rPr>
      <t> (EC 2.7.10.1) (Etk2/tyro3) (TK19-2) (Tyrosine-protein kinase DTK) (Tyrosine-protein kinase RSE) (Tyrosine-protein kinase TIF)</t>
    </r>
  </si>
  <si>
    <t>P47809</t>
  </si>
  <si>
    <t>MP2K4_MOUSE</t>
  </si>
  <si>
    <r>
      <t>Dual specificity mitogen-activated protein kinase kinase 4</t>
    </r>
    <r>
      <rPr>
        <sz val="12"/>
        <color rgb="FF444444"/>
        <rFont val="Verdana"/>
      </rPr>
      <t> (MAP kinase kinase 4) (MAPKK 4) (EC 2.7.12.2) (C-JUN N-terminal kinase kinase 1) (JNK kinase 1) (JNKK 1) (JNK-activating kinase 1) (MAPK/ERK kinase 4) (MEK 4) (SAPK/ERK kinase 1) (SEK1)</t>
    </r>
  </si>
  <si>
    <t>Q62073</t>
  </si>
  <si>
    <t>M3K7_MOUSE</t>
  </si>
  <si>
    <r>
      <t>Mitogen-activated protein kinase kinase kinase 7</t>
    </r>
    <r>
      <rPr>
        <sz val="12"/>
        <color rgb="FF444444"/>
        <rFont val="Verdana"/>
      </rPr>
      <t> (EC 2.7.11.25) (Transforming growth factor-beta-activated kinase 1) (TGF-beta-activated kinase 1)</t>
    </r>
  </si>
  <si>
    <t>O88522</t>
  </si>
  <si>
    <t>NEMO_MOUSE</t>
  </si>
  <si>
    <r>
      <t>NF-kappa-B essential modulator</t>
    </r>
    <r>
      <rPr>
        <sz val="12"/>
        <color rgb="FF444444"/>
        <rFont val="Verdana"/>
      </rPr>
      <t> (NEMO) (IkB kinase-associated protein 1) (IKKAP1) (mFIP-3) (Inhibitor of nuclear factor kappa-B kinase subunit gamma) (I-kappa-B kinase subunit gamma) (IKK-gamma) (IKKG) (IkB kinase subunit gamma) (NF-kappa-B essential modifier)</t>
    </r>
  </si>
  <si>
    <t>P49138</t>
  </si>
  <si>
    <t>MAPK2_MOUSE</t>
  </si>
  <si>
    <r>
      <t>MAP kinase-activated protein kinase 2</t>
    </r>
    <r>
      <rPr>
        <sz val="12"/>
        <color rgb="FF444444"/>
        <rFont val="Verdana"/>
      </rPr>
      <t> (MAPK-activated protein kinase 2) (MAPKAP kinase 2) (MAPKAP-K2) (MAPKAPK-2) (MK-2) (MK2) (EC 2.7.11.1)</t>
    </r>
  </si>
  <si>
    <t>Q2NL51</t>
  </si>
  <si>
    <t>GSK3A_MOUSE</t>
  </si>
  <si>
    <r>
      <t>Glycogen synthase kinase-3 alpha</t>
    </r>
    <r>
      <rPr>
        <sz val="12"/>
        <color rgb="FF444444"/>
        <rFont val="Verdana"/>
      </rPr>
      <t> (GSK-3 alpha) (EC 2.7.11.26) (Serine/threonine-protein kinase GSK3A) (EC 2.7.11.1)</t>
    </r>
  </si>
  <si>
    <t>Q62137</t>
  </si>
  <si>
    <t>JAK3_MOUSE</t>
  </si>
  <si>
    <r>
      <t>Tyrosine-protein kinase JAK3</t>
    </r>
    <r>
      <rPr>
        <sz val="12"/>
        <color rgb="FF444444"/>
        <rFont val="Verdana"/>
      </rPr>
      <t> (EC 2.7.10.2) (Janus kinase 3) (JAK-3)</t>
    </r>
  </si>
  <si>
    <t>O70126</t>
  </si>
  <si>
    <t>AURKB_MOUSE</t>
  </si>
  <si>
    <r>
      <t>Aurora kinase B</t>
    </r>
    <r>
      <rPr>
        <sz val="12"/>
        <color rgb="FF444444"/>
        <rFont val="Verdana"/>
      </rPr>
      <t> (EC 2.7.11.1) (Aurora 1) (Aurora- and IPL1-like midbody-associated protein 1) (Aurora/IPL1-related kinase 2) (ARK-2) (Aurora-related kinase 2) (STK-1) (Serine/threonine-protein kinase 12) (Serine/threonine-protein kinase 5) (Serine/threonine-protein kinase aurora-B)</t>
    </r>
  </si>
  <si>
    <t>O35280</t>
  </si>
  <si>
    <t>CHK1_MOUSE</t>
  </si>
  <si>
    <r>
      <t>Serine/threonine-protein kinase Chk1</t>
    </r>
    <r>
      <rPr>
        <sz val="12"/>
        <color rgb="FF444444"/>
        <rFont val="Verdana"/>
      </rPr>
      <t> (EC 2.7.11.1) (CHK1 checkpoint homolog) (Checkpoint kinase-1)</t>
    </r>
  </si>
  <si>
    <t>Q62371</t>
  </si>
  <si>
    <t>DDR2_MOUSE</t>
  </si>
  <si>
    <r>
      <t>Discoidin domain-containing receptor 2</t>
    </r>
    <r>
      <rPr>
        <sz val="12"/>
        <color rgb="FF444444"/>
        <rFont val="Verdana"/>
      </rPr>
      <t> (Discoidin domain receptor 2) (EC 2.7.10.1) (CD167 antigen-like family member B) (Neurotrophic tyrosine kinase, receptor-related 3) (Receptor protein-tyrosine kinase TKT) (Tyrosine-protein kinase TYRO10) (CD antigen CD167b)</t>
    </r>
  </si>
  <si>
    <t>Q62406</t>
  </si>
  <si>
    <t>IRAK1_MOUSE</t>
  </si>
  <si>
    <r>
      <t>Interleukin-1 receptor-associated kinase 1</t>
    </r>
    <r>
      <rPr>
        <sz val="12"/>
        <color rgb="FF444444"/>
        <rFont val="Verdana"/>
      </rPr>
      <t> (IRAK) (IRAK-1) (EC 2.7.11.1) (Pelle-like protein kinase) (mPLK)</t>
    </r>
  </si>
  <si>
    <t>O54992</t>
  </si>
  <si>
    <t>MAPK5_MOUSE</t>
  </si>
  <si>
    <r>
      <t>MAP kinase-activated protein kinase 5</t>
    </r>
    <r>
      <rPr>
        <sz val="12"/>
        <color rgb="FF444444"/>
        <rFont val="Verdana"/>
      </rPr>
      <t> (MAPK-activated protein kinase 5) (MAPKAP kinase 5) (MAPKAPK-5) (EC 2.7.11.1)</t>
    </r>
  </si>
  <si>
    <t>O55222</t>
  </si>
  <si>
    <t>ILK_MOUSE</t>
  </si>
  <si>
    <r>
      <t>Integrin-linked protein kinase</t>
    </r>
    <r>
      <rPr>
        <sz val="12"/>
        <color rgb="FF444444"/>
        <rFont val="Verdana"/>
      </rPr>
      <t> (EC 2.7.11.1)</t>
    </r>
  </si>
  <si>
    <t>O88904</t>
  </si>
  <si>
    <t>HIPK1_MOUSE</t>
  </si>
  <si>
    <r>
      <t>Homeodomain-interacting protein kinase 1</t>
    </r>
    <r>
      <rPr>
        <sz val="12"/>
        <color rgb="FF444444"/>
        <rFont val="Verdana"/>
      </rPr>
      <t> (EC 2.7.11.1) (Nuclear body-associated kinase 2) (Protein kinase Myak)</t>
    </r>
  </si>
  <si>
    <t>Q9Z2R9</t>
  </si>
  <si>
    <t>E2AK1_MOUSE</t>
  </si>
  <si>
    <r>
      <t>Eukaryotic translation initiation factor 2-alpha kinase 1</t>
    </r>
    <r>
      <rPr>
        <sz val="12"/>
        <color rgb="FF444444"/>
        <rFont val="Verdana"/>
      </rPr>
      <t> (EC 2.7.11.1) (Heme-controlled repressor) (HCR) (Heme-regulated eukaryotic initiation factor eIF-2-alpha kinase) (Heme-regulated inhibitor) (Hemin-sensitive initiation factor 2-alpha kinase)</t>
    </r>
  </si>
  <si>
    <t>P08103</t>
  </si>
  <si>
    <t>HCK_MOUSE</t>
  </si>
  <si>
    <r>
      <t>Tyrosine-protein kinase HCK</t>
    </r>
    <r>
      <rPr>
        <sz val="12"/>
        <color rgb="FF444444"/>
        <rFont val="Verdana"/>
      </rPr>
      <t> (EC 2.7.10.2) (B-cell/myeloid kinase) (BMK) (Hematopoietic cell kinase) (Hemopoietic cell kinase) (p56-HCK/p59-HCK)</t>
    </r>
  </si>
  <si>
    <t>P70424</t>
  </si>
  <si>
    <t>ERBB2_MOUSE</t>
  </si>
  <si>
    <r>
      <t>Receptor tyrosine-protein kinase erbB-2</t>
    </r>
    <r>
      <rPr>
        <sz val="12"/>
        <color rgb="FF444444"/>
        <rFont val="Verdana"/>
      </rPr>
      <t> (EC 2.7.10.1) (Proto-oncogene Neu) (Proto-oncogene c-ErbB-2) (p185erbB2) (CD antigen CD340)</t>
    </r>
  </si>
  <si>
    <t>P70336</t>
  </si>
  <si>
    <t>ROCK2_MOUSE</t>
  </si>
  <si>
    <r>
      <t>Rho-associated protein kinase 2</t>
    </r>
    <r>
      <rPr>
        <sz val="12"/>
        <color rgb="FF444444"/>
        <rFont val="Verdana"/>
      </rPr>
      <t> (EC 2.7.11.1) (Rho-associated, coiled-coil-containing protein kinase 2) (Rho-associated, coiled-coil-containing protein kinase II) (ROCK-II) (p164 ROCK-2)</t>
    </r>
  </si>
  <si>
    <t>Q5RJI4</t>
  </si>
  <si>
    <t>PKDCC_MOUSE</t>
  </si>
  <si>
    <r>
      <t>Extracellular tyrosine-protein kinase PKDCC</t>
    </r>
    <r>
      <rPr>
        <sz val="12"/>
        <color rgb="FF444444"/>
        <rFont val="Verdana"/>
      </rPr>
      <t> (EC 2.7.10.2) (Protein kinase domain-containing protein, cytoplasmic) (Protein kinase-like protein SgK493) (Sugen kinase 493) (Vertebrate lonesome kinase)</t>
    </r>
  </si>
  <si>
    <t>Q9JHG7</t>
  </si>
  <si>
    <t>PK3CG_MOUSE</t>
  </si>
  <si>
    <r>
      <t>Phosphatidylinositol 4,5-bisphosphate 3-kinase catalytic subunit gamma isoform</t>
    </r>
    <r>
      <rPr>
        <sz val="12"/>
        <color rgb="FF444444"/>
        <rFont val="Verdana"/>
      </rPr>
      <t> (PI3-kinase subunit gamma) (PI3K-gamma) (PI3Kgamma) (PtdIns-3-kinase subunit gamma) (EC 2.7.1.153) (Phosphatidylinositol 4,5-bisphosphate 3-kinase 110 kDa catalytic subunit gamma) (PtdIns-3-kinase subunit p110-gamma) (p110gamma) (Phosphoinositide-3-kinase catalytic gamma polypeptide) (Serine/threonine protein kinase PIK3CG) (EC 2.7.11.1) (p120-PI3K)</t>
    </r>
  </si>
  <si>
    <t>P54265</t>
  </si>
  <si>
    <t>DMPK_MOUSE</t>
  </si>
  <si>
    <r>
      <t>Myotonin-protein kinase</t>
    </r>
    <r>
      <rPr>
        <sz val="12"/>
        <color rgb="FF444444"/>
        <rFont val="Verdana"/>
      </rPr>
      <t> (MT-PK) (EC 2.7.11.1) (DM-kinase) (DMK) (DMPK) (Myotonic dystrophy protein kinase) (MDPK)</t>
    </r>
  </si>
  <si>
    <t>P35969</t>
  </si>
  <si>
    <t>VGFR1_MOUSE</t>
  </si>
  <si>
    <r>
      <t>Vascular endothelial growth factor receptor 1</t>
    </r>
    <r>
      <rPr>
        <sz val="12"/>
        <color rgb="FF444444"/>
        <rFont val="Verdana"/>
      </rPr>
      <t> (VEGFR-1) (EC 2.7.10.1) (Embryonic receptor kinase 2) (Fms-like tyrosine kinase 1) (FLT-1) (Tyrosine-protein kinase receptor FLT)</t>
    </r>
  </si>
  <si>
    <t>Q9JM52</t>
  </si>
  <si>
    <t>MINK1_MOUSE</t>
  </si>
  <si>
    <r>
      <t>Misshapen-like kinase 1</t>
    </r>
    <r>
      <rPr>
        <sz val="12"/>
        <color rgb="FF444444"/>
        <rFont val="Verdana"/>
      </rPr>
      <t> (EC 2.7.11.1) (GCK family kinase MiNK) (MAPK/ERK kinase kinase kinase 6) (MEK kinase kinase 6) (MEKKK 6) (Misshapen/NIK-related kinase) (Mitogen-activated protein kinase kinase kinase kinase 6)</t>
    </r>
  </si>
  <si>
    <t>Q9WVS8</t>
  </si>
  <si>
    <t>MK07_MOUSE</t>
  </si>
  <si>
    <r>
      <t>Mitogen-activated protein kinase 7</t>
    </r>
    <r>
      <rPr>
        <sz val="12"/>
        <color rgb="FF444444"/>
        <rFont val="Verdana"/>
      </rPr>
      <t> (MAP kinase 7) (MAPK 7) (EC 2.7.11.24) (Big MAP kinase 1) (BMK-1) (Extracellular signal-regulated kinase 5) (ERK-5)</t>
    </r>
  </si>
  <si>
    <t>Q61772</t>
  </si>
  <si>
    <t>EPHA7_MOUSE</t>
  </si>
  <si>
    <r>
      <t>Ephrin type-A receptor 7</t>
    </r>
    <r>
      <rPr>
        <sz val="12"/>
        <color rgb="FF444444"/>
        <rFont val="Verdana"/>
      </rPr>
      <t> (EC 2.7.10.1) (Developmental kinase 1) (mDK-1) (EPH homology kinase 3) (EHK-3) (Embryonic brain kinase) (EBK)</t>
    </r>
  </si>
  <si>
    <t>O70161</t>
  </si>
  <si>
    <t>PI51C_MOUSE</t>
  </si>
  <si>
    <r>
      <t>Phosphatidylinositol 4-phosphate 5-kinase type-1 gamma</t>
    </r>
    <r>
      <rPr>
        <sz val="12"/>
        <color rgb="FF444444"/>
        <rFont val="Verdana"/>
      </rPr>
      <t> (PIP5K1-gamma) (PtdIns(4)P-5-kinase 1 gamma) (EC 2.7.1.68) (Phosphatidylinositol 4-phosphate 5-kinase type I gamma) (PIP5KIgamma)</t>
    </r>
  </si>
  <si>
    <t>Q01887</t>
  </si>
  <si>
    <t>RYK_MOUSE</t>
  </si>
  <si>
    <r>
      <t>Tyrosine-protein kinase RYK</t>
    </r>
    <r>
      <rPr>
        <sz val="12"/>
        <color rgb="FF444444"/>
        <rFont val="Verdana"/>
      </rPr>
      <t> (EC 2.7.10.1) (Kinase VIK) (Met-related kinase) (NYK-R)</t>
    </r>
  </si>
  <si>
    <t>Q08509</t>
  </si>
  <si>
    <t>EPS8_MOUSE</t>
  </si>
  <si>
    <t>Epidermal growth factor receptor kinase substrate 8</t>
  </si>
  <si>
    <t>Q99N57</t>
  </si>
  <si>
    <t>RAF1_MOUSE</t>
  </si>
  <si>
    <r>
      <t>RAF proto-oncogene serine/threonine-protein kinase</t>
    </r>
    <r>
      <rPr>
        <sz val="12"/>
        <color rgb="FF444444"/>
        <rFont val="Verdana"/>
      </rPr>
      <t> (EC 2.7.11.1) (Proto-oncogene c-RAF) (cRaf) (Raf-1)</t>
    </r>
  </si>
  <si>
    <t>O88351</t>
  </si>
  <si>
    <t>IKKB_MOUSE</t>
  </si>
  <si>
    <r>
      <t>Inhibitor of nuclear factor kappa-B kinase subunit beta</t>
    </r>
    <r>
      <rPr>
        <sz val="12"/>
        <color rgb="FF444444"/>
        <rFont val="Verdana"/>
      </rPr>
      <t> (I-kappa-B-kinase beta) (IKK-B) (IKK-beta) (IkBKB) (EC 2.7.11.10) (I-kappa-B kinase 2) (IKK2) (Nuclear factor NF-kappa-B inhibitor kinase beta) (NFKBIKB)</t>
    </r>
  </si>
  <si>
    <t>Q64261</t>
  </si>
  <si>
    <t>CDK6_MOUSE</t>
  </si>
  <si>
    <r>
      <t>Cyclin-dependent kinase 6</t>
    </r>
    <r>
      <rPr>
        <sz val="12"/>
        <color rgb="FF444444"/>
        <rFont val="Verdana"/>
      </rPr>
      <t> (EC 2.7.11.22) (CR2 protein kinase) (CRK2) (Cell division protein kinase 6) (Serine/threonine-protein kinase PLSTIRE)</t>
    </r>
  </si>
  <si>
    <t>Q9Z1W9</t>
  </si>
  <si>
    <t>STK39_MOUSE</t>
  </si>
  <si>
    <r>
      <t>STE20/SPS1-related proline-alanine-rich protein kinase</t>
    </r>
    <r>
      <rPr>
        <sz val="12"/>
        <color rgb="FF444444"/>
        <rFont val="Verdana"/>
      </rPr>
      <t> (Ste-20-related kinase) (EC 2.7.11.1) (Serine/threonine-protein kinase 39)</t>
    </r>
  </si>
  <si>
    <t>Q8BWW9</t>
  </si>
  <si>
    <t>PKN2_MOUSE</t>
  </si>
  <si>
    <r>
      <t>Serine/threonine-protein kinase N2</t>
    </r>
    <r>
      <rPr>
        <sz val="12"/>
        <color rgb="FF444444"/>
        <rFont val="Verdana"/>
      </rPr>
      <t> (EC 2.7.11.13) (PKN gamma) (Protein kinase C-like 2) (Protein-kinase C-related kinase 2)</t>
    </r>
  </si>
  <si>
    <t>Q9WVS7</t>
  </si>
  <si>
    <t>MP2K5_MOUSE</t>
  </si>
  <si>
    <r>
      <t>Dual specificity mitogen-activated protein kinase kinase 5</t>
    </r>
    <r>
      <rPr>
        <sz val="12"/>
        <color rgb="FF444444"/>
        <rFont val="Verdana"/>
      </rPr>
      <t> (MAP kinase kinase 5) (MAPKK 5) (EC 2.7.12.2) (MAPK/ERK kinase 5) (MEK 5)</t>
    </r>
  </si>
  <si>
    <t>Q69Z98</t>
  </si>
  <si>
    <t>BRSK2_MOUSE</t>
  </si>
  <si>
    <r>
      <t>Serine/threonine-protein kinase BRSK2</t>
    </r>
    <r>
      <rPr>
        <sz val="12"/>
        <color rgb="FF444444"/>
        <rFont val="Verdana"/>
      </rPr>
      <t> (EC 2.7.11.1) (EC 2.7.11.26) (Brain-specific serine/threonine-protein kinase 2) (BR serine/threonine-protein kinase 2) (Serine/threonine-protein kinase SAD-A)</t>
    </r>
  </si>
  <si>
    <t>Q9Z138</t>
  </si>
  <si>
    <t>ROR2_MOUSE</t>
  </si>
  <si>
    <r>
      <t>Tyrosine-protein kinase transmembrane receptor ROR2</t>
    </r>
    <r>
      <rPr>
        <sz val="12"/>
        <color rgb="FF444444"/>
        <rFont val="Verdana"/>
      </rPr>
      <t> (mROR2) (EC 2.7.10.1) (Neurotrophic tyrosine kinase, receptor-related 2)</t>
    </r>
  </si>
  <si>
    <t>Q6PHZ2</t>
  </si>
  <si>
    <t>KCC2D_MOUSE</t>
  </si>
  <si>
    <r>
      <t>Calcium/calmodulin-dependent protein kinase type II subunit delta</t>
    </r>
    <r>
      <rPr>
        <sz val="12"/>
        <color rgb="FF444444"/>
        <rFont val="Verdana"/>
      </rPr>
      <t> (CaM kinase II subunit delta) (CaMK-II subunit delta) (EC 2.7.11.17)</t>
    </r>
  </si>
  <si>
    <t>Q03142</t>
  </si>
  <si>
    <t>FGFR4_MOUSE</t>
  </si>
  <si>
    <r>
      <t>Fibroblast growth factor receptor 4</t>
    </r>
    <r>
      <rPr>
        <sz val="12"/>
        <color rgb="FF444444"/>
        <rFont val="Verdana"/>
      </rPr>
      <t> (FGFR-4) (EC 2.7.10.1) (Protein-tyrosine kinase receptor MPK-11) (CD antigen CD334)</t>
    </r>
  </si>
  <si>
    <t>P68404</t>
  </si>
  <si>
    <t>KPCB_MOUSE</t>
  </si>
  <si>
    <r>
      <t>Protein kinase C beta type</t>
    </r>
    <r>
      <rPr>
        <sz val="12"/>
        <color rgb="FF444444"/>
        <rFont val="Verdana"/>
      </rPr>
      <t> (PKC-B) (PKC-beta) (EC 2.7.11.13)</t>
    </r>
  </si>
  <si>
    <t>P36898</t>
  </si>
  <si>
    <t>BMR1B_MOUSE</t>
  </si>
  <si>
    <r>
      <t>Bone morphogenetic protein receptor type-1B</t>
    </r>
    <r>
      <rPr>
        <sz val="12"/>
        <color rgb="FF444444"/>
        <rFont val="Verdana"/>
      </rPr>
      <t> (BMP type-1B receptor) (BMPR-1B) (EC 2.7.11.30) (Activin receptor-like kinase 6) (ALK-6) (Serine/threonine-protein kinase receptor R6) (SKR6) (CD antigen CDw293)</t>
    </r>
  </si>
  <si>
    <t>Q9EQY0</t>
  </si>
  <si>
    <t>ERN1_MOUSE</t>
  </si>
  <si>
    <r>
      <t>Serine/threonine-protein kinase/endoribonuclease IRE1</t>
    </r>
    <r>
      <rPr>
        <sz val="12"/>
        <color rgb="FF444444"/>
        <rFont val="Verdana"/>
      </rPr>
      <t> (Endoplasmic reticulum-to-nucleus signaling 1) (Inositol-requiring protein 1) (Ire1-alpha) (IRE1a) [Includes: Serine/threonine-protein kinase (EC 2.7.11.1); Endoribonuclease (EC 3.1.26.-)]</t>
    </r>
  </si>
  <si>
    <t>Q5MJS3</t>
  </si>
  <si>
    <t>FA20C_MOUSE</t>
  </si>
  <si>
    <r>
      <t>Extracellular serine/threonine protein kinase FAM20C</t>
    </r>
    <r>
      <rPr>
        <sz val="12"/>
        <color rgb="FF444444"/>
        <rFont val="Verdana"/>
      </rPr>
      <t> (EC 2.7.11.1) (Dentin matrix protein 4) (DMP-4) (Golgi-enriched fraction casein kinase) (GEF-CK)</t>
    </r>
  </si>
  <si>
    <t>Q5RJI5</t>
  </si>
  <si>
    <t>BRSK1_MOUSE</t>
  </si>
  <si>
    <r>
      <t>Serine/threonine-protein kinase BRSK1</t>
    </r>
    <r>
      <rPr>
        <sz val="12"/>
        <color rgb="FF444444"/>
        <rFont val="Verdana"/>
      </rPr>
      <t> (EC 2.7.11.1) (EC 2.7.11.26) (Brain-specific serine/threonine-protein kinase 1) (BR serine/threonine-protein kinase 1) (Serine/threonine-protein kinase SAD-B)</t>
    </r>
  </si>
  <si>
    <t>Q61592</t>
  </si>
  <si>
    <t>GAS6_MOUSE</t>
  </si>
  <si>
    <r>
      <t>Growth arrest-specific protein 6</t>
    </r>
    <r>
      <rPr>
        <sz val="12"/>
        <color rgb="FF444444"/>
        <rFont val="Verdana"/>
      </rPr>
      <t> (GAS-6) (AXL receptor tyrosine kinase ligand)</t>
    </r>
  </si>
  <si>
    <t>Q9DC28</t>
  </si>
  <si>
    <t>KC1D_MOUSE</t>
  </si>
  <si>
    <r>
      <t>Casein kinase I isoform delta</t>
    </r>
    <r>
      <rPr>
        <sz val="12"/>
        <color rgb="FF444444"/>
        <rFont val="Verdana"/>
      </rPr>
      <t> (CKI-delta) (CKId) (EC 2.7.11.1) (Tau-protein kinase CSNK1D) (EC 2.7.11.26)</t>
    </r>
  </si>
  <si>
    <t>P35917</t>
  </si>
  <si>
    <t>VGFR3_MOUSE</t>
  </si>
  <si>
    <r>
      <t>Vascular endothelial growth factor receptor 3</t>
    </r>
    <r>
      <rPr>
        <sz val="12"/>
        <color rgb="FF444444"/>
        <rFont val="Verdana"/>
      </rPr>
      <t> (VEGFR-3) (EC 2.7.10.1) (Fms-like tyrosine kinase 4) (FLT-4) (Tyrosine-protein kinase receptor FLT4)</t>
    </r>
  </si>
  <si>
    <t>P53351</t>
  </si>
  <si>
    <t>PLK2_MOUSE</t>
  </si>
  <si>
    <r>
      <t>Serine/threonine-protein kinase PLK2</t>
    </r>
    <r>
      <rPr>
        <sz val="12"/>
        <color rgb="FF444444"/>
        <rFont val="Verdana"/>
      </rPr>
      <t> (EC 2.7.11.21) (Polo-like kinase 2) (PLK-2) (Serine/threonine-protein kinase SNK) (Serum-inducible kinase)</t>
    </r>
  </si>
  <si>
    <t>A2CG49</t>
  </si>
  <si>
    <t>KALRN_MOUSE</t>
  </si>
  <si>
    <r>
      <t>Kalirin</t>
    </r>
    <r>
      <rPr>
        <sz val="12"/>
        <color rgb="FF444444"/>
        <rFont val="Verdana"/>
      </rPr>
      <t> (EC 2.7.11.1) (Protein Duo) (Serine/threonine-protein kinase with Dbl- and pleckstrin homology domain)</t>
    </r>
  </si>
  <si>
    <t>P63318</t>
  </si>
  <si>
    <t>KPCG_MOUSE</t>
  </si>
  <si>
    <r>
      <t>Protein kinase C gamma type</t>
    </r>
    <r>
      <rPr>
        <sz val="12"/>
        <color rgb="FF444444"/>
        <rFont val="Verdana"/>
      </rPr>
      <t> (PKC-gamma) (EC 2.7.11.13)</t>
    </r>
  </si>
  <si>
    <t>O54781</t>
  </si>
  <si>
    <t>SRPK2_MOUSE</t>
  </si>
  <si>
    <r>
      <t>SRSF protein kinase 2</t>
    </r>
    <r>
      <rPr>
        <sz val="12"/>
        <color rgb="FF444444"/>
        <rFont val="Verdana"/>
      </rPr>
      <t> (EC 2.7.11.1) (SFRS protein kinase 2) (Serine/arginine-rich protein-specific kinase 2) (SR-protein-specific kinase 2) [Cleaved into: SRSF protein kinase 2 N-terminal; SRSF protein kinase 2 C-terminal]</t>
    </r>
  </si>
  <si>
    <t>Q9WUT3</t>
  </si>
  <si>
    <t>KS6A2_MOUSE</t>
  </si>
  <si>
    <r>
      <t>Ribosomal protein S6 kinase alpha-2</t>
    </r>
    <r>
      <rPr>
        <sz val="12"/>
        <color rgb="FF444444"/>
        <rFont val="Verdana"/>
      </rPr>
      <t> (S6K-alpha-2) (EC 2.7.11.1) (90 kDa ribosomal protein S6 kinase 2) (p90-RSK 2) (p90RSK2) (MAP kinase-activated protein kinase 1c) (MAPK-activated protein kinase 1c) (MAPKAP kinase 1c) (MAPKAPK-1c) (Protein-tyrosine kinase Mpk-9) (Ribosomal S6 kinase 3) (RSK-3) (pp90RSK3)</t>
    </r>
  </si>
  <si>
    <t>P11798</t>
  </si>
  <si>
    <t>KCC2A_MOUSE</t>
  </si>
  <si>
    <r>
      <t>Calcium/calmodulin-dependent protein kinase type II subunit alpha</t>
    </r>
    <r>
      <rPr>
        <sz val="12"/>
        <color rgb="FF444444"/>
        <rFont val="Verdana"/>
      </rPr>
      <t> (CaM kinase II subunit alpha) (CaMK-II subunit alpha) (EC 2.7.11.17)</t>
    </r>
  </si>
  <si>
    <t>Q923J1</t>
  </si>
  <si>
    <t>TRPM7_MOUSE</t>
  </si>
  <si>
    <r>
      <t>Transient receptor potential cation channel subfamily M member 7</t>
    </r>
    <r>
      <rPr>
        <sz val="12"/>
        <color rgb="FF444444"/>
        <rFont val="Verdana"/>
      </rPr>
      <t> (EC 2.7.11.1) (Channel-kinase 1) (Long transient receptor potential channel 7) (LTrpC-7) (LTrpC7) (Transient receptor potential-phospholipase C-interacting kinase) (TRP-PLIK)</t>
    </r>
  </si>
  <si>
    <t>P28652</t>
  </si>
  <si>
    <t>KCC2B_MOUSE</t>
  </si>
  <si>
    <r>
      <t>Calcium/calmodulin-dependent protein kinase type II subunit beta</t>
    </r>
    <r>
      <rPr>
        <sz val="12"/>
        <color rgb="FF444444"/>
        <rFont val="Verdana"/>
      </rPr>
      <t> (CaM kinase II subunit beta) (CaMK-II subunit beta) (EC 2.7.11.17)</t>
    </r>
  </si>
  <si>
    <t>Q60700</t>
  </si>
  <si>
    <t>M3K12_MOUSE</t>
  </si>
  <si>
    <r>
      <t>Mitogen-activated protein kinase kinase kinase 12</t>
    </r>
    <r>
      <rPr>
        <sz val="12"/>
        <color rgb="FF444444"/>
        <rFont val="Verdana"/>
      </rPr>
      <t> (EC 2.7.11.25) (Dual leucine zipper bearing kinase) (DLK) (Leucine-zipper protein kinase) (ZPK) (MAPK-upstream kinase) (MUK) (Mixed lineage kinase)</t>
    </r>
  </si>
  <si>
    <t>Q8CDB0</t>
  </si>
  <si>
    <t>MKNK2_MOUSE</t>
  </si>
  <si>
    <r>
      <t>MAP kinase-interacting serine/threonine-protein kinase 2</t>
    </r>
    <r>
      <rPr>
        <sz val="12"/>
        <color rgb="FF444444"/>
        <rFont val="Verdana"/>
      </rPr>
      <t> (EC 2.7.11.1) (MAP kinase signal-integrating kinase 2) (MAPK signal-integrating kinase 2) (Mnk2)</t>
    </r>
  </si>
  <si>
    <t>Q78DX7</t>
  </si>
  <si>
    <t>ROS1_MOUSE</t>
  </si>
  <si>
    <r>
      <t>Proto-oncogene tyrosine-protein kinase ROS</t>
    </r>
    <r>
      <rPr>
        <sz val="12"/>
        <color rgb="FF444444"/>
        <rFont val="Verdana"/>
      </rPr>
      <t> (EC 2.7.10.1) (Proto-oncogene c-Ros) (Proto-oncogene c-Ros-1) (Receptor tyrosine kinase c-ros oncogene 1) (c-Ros receptor tyrosine kinase)</t>
    </r>
  </si>
  <si>
    <t>Q9Z265</t>
  </si>
  <si>
    <t>CHK2_MOUSE</t>
  </si>
  <si>
    <r>
      <t>Serine/threonine-protein kinase Chk2</t>
    </r>
    <r>
      <rPr>
        <sz val="12"/>
        <color rgb="FF444444"/>
        <rFont val="Verdana"/>
      </rPr>
      <t> (EC 2.7.11.1) (CHK2 checkpoint homolog) (Checkpoint kinase 2)</t>
    </r>
  </si>
  <si>
    <t>O54949</t>
  </si>
  <si>
    <t>NLK_MOUSE</t>
  </si>
  <si>
    <r>
      <t>Serine/threonine-protein kinase NLK</t>
    </r>
    <r>
      <rPr>
        <sz val="12"/>
        <color rgb="FF444444"/>
        <rFont val="Verdana"/>
      </rPr>
      <t> (EC 2.7.11.24) (Nemo-like kinase)</t>
    </r>
  </si>
  <si>
    <t>P14234</t>
  </si>
  <si>
    <t>FGR_MOUSE</t>
  </si>
  <si>
    <r>
      <t>Tyrosine-protein kinase Fgr</t>
    </r>
    <r>
      <rPr>
        <sz val="12"/>
        <color rgb="FF444444"/>
        <rFont val="Verdana"/>
      </rPr>
      <t> (EC 2.7.10.2) (Proto-oncogene c-Fgr) (p55-Fgr)</t>
    </r>
  </si>
  <si>
    <t>Q99J95</t>
  </si>
  <si>
    <t>CDK9_MOUSE</t>
  </si>
  <si>
    <r>
      <t>Cyclin-dependent kinase 9</t>
    </r>
    <r>
      <rPr>
        <sz val="12"/>
        <color rgb="FF444444"/>
        <rFont val="Verdana"/>
      </rPr>
      <t> (EC 2.7.11.22) (EC 2.7.11.23) (Cell division protein kinase 9)</t>
    </r>
  </si>
  <si>
    <t>Q61036</t>
  </si>
  <si>
    <t>PAK3_MOUSE</t>
  </si>
  <si>
    <r>
      <t>Serine/threonine-protein kinase PAK 3</t>
    </r>
    <r>
      <rPr>
        <sz val="12"/>
        <color rgb="FF444444"/>
        <rFont val="Verdana"/>
      </rPr>
      <t> (EC 2.7.11.1) (Beta-PAK) (CDC42/RAC effector kinase PAK-B) (p21-activated kinase 3) (PAK-3)</t>
    </r>
  </si>
  <si>
    <t>O09127</t>
  </si>
  <si>
    <t>EPHA8_MOUSE</t>
  </si>
  <si>
    <r>
      <t>Ephrin type-A receptor 8</t>
    </r>
    <r>
      <rPr>
        <sz val="12"/>
        <color rgb="FF444444"/>
        <rFont val="Verdana"/>
      </rPr>
      <t> (EC 2.7.10.1) (EPH- and ELK-related kinase) (Tyrosine-protein kinase receptor EEK)</t>
    </r>
  </si>
  <si>
    <t>Q9WUN2</t>
  </si>
  <si>
    <t>TBK1_MOUSE</t>
  </si>
  <si>
    <r>
      <t>Serine/threonine-protein kinase TBK1</t>
    </r>
    <r>
      <rPr>
        <sz val="12"/>
        <color rgb="FF444444"/>
        <rFont val="Verdana"/>
      </rPr>
      <t> (EC 2.7.11.1) (T2K) (TANK-binding kinase 1)</t>
    </r>
  </si>
  <si>
    <t>Q61271</t>
  </si>
  <si>
    <t>ACV1B_MOUSE</t>
  </si>
  <si>
    <r>
      <t>Activin receptor type-1B</t>
    </r>
    <r>
      <rPr>
        <sz val="12"/>
        <color rgb="FF444444"/>
        <rFont val="Verdana"/>
      </rPr>
      <t> (EC 2.7.11.30) (Activin receptor type IB) (ACTR-IB) (Activin receptor-like kinase 4) (ALK-4) (Serine/threonine-protein kinase receptor R2) (SKR2)</t>
    </r>
  </si>
  <si>
    <t>P54754</t>
  </si>
  <si>
    <t>EPHB3_MOUSE</t>
  </si>
  <si>
    <r>
      <t>Ephrin type-B receptor 3</t>
    </r>
    <r>
      <rPr>
        <sz val="12"/>
        <color rgb="FF444444"/>
        <rFont val="Verdana"/>
      </rPr>
      <t> (EC 2.7.10.1) (Developmental kinase 5) (mDK-5) (Tyrosine-protein kinase receptor SEK-4)</t>
    </r>
  </si>
  <si>
    <t>Q61831</t>
  </si>
  <si>
    <t>MK10_MOUSE</t>
  </si>
  <si>
    <r>
      <t>Mitogen-activated protein kinase 10</t>
    </r>
    <r>
      <rPr>
        <sz val="12"/>
        <color rgb="FF444444"/>
        <rFont val="Verdana"/>
      </rPr>
      <t> (MAP kinase 10) (MAPK 10) (EC 2.7.11.24) (MAP kinase p49 3F12) (Stress-activated protein kinase JNK3) (c-Jun N-terminal kinase 3)</t>
    </r>
  </si>
  <si>
    <t>Q8K4B2</t>
  </si>
  <si>
    <t>IRAK3_MOUSE</t>
  </si>
  <si>
    <r>
      <t>Interleukin-1 receptor-associated kinase 3</t>
    </r>
    <r>
      <rPr>
        <sz val="12"/>
        <color rgb="FF444444"/>
        <rFont val="Verdana"/>
      </rPr>
      <t> (IRAK-3) (EC 2.7.11.1) (IL-1 receptor-associated kinase M) (IRAK-M)</t>
    </r>
  </si>
  <si>
    <t>Q8BKG3</t>
  </si>
  <si>
    <t>PTK7_MOUSE</t>
  </si>
  <si>
    <r>
      <t>Inactive tyrosine-protein kinase 7</t>
    </r>
    <r>
      <rPr>
        <sz val="12"/>
        <color rgb="FF444444"/>
        <rFont val="Verdana"/>
      </rPr>
      <t> (Protein chuzhoi) (Protein-tyrosine kinase 7) (Pseudo tyrosine kinase receptor 7) (Tyrosine-protein kinase-like 7)</t>
    </r>
  </si>
  <si>
    <t>Q9Z2A0</t>
  </si>
  <si>
    <t>PDPK1_MOUSE</t>
  </si>
  <si>
    <r>
      <t>3-phosphoinositide-dependent protein kinase 1</t>
    </r>
    <r>
      <rPr>
        <sz val="12"/>
        <color rgb="FF444444"/>
        <rFont val="Verdana"/>
      </rPr>
      <t> (mPDK1) (EC 2.7.11.1)</t>
    </r>
  </si>
  <si>
    <t>P41241</t>
  </si>
  <si>
    <t>CSK_MOUSE</t>
  </si>
  <si>
    <r>
      <t>Tyrosine-protein kinase CSK</t>
    </r>
    <r>
      <rPr>
        <sz val="12"/>
        <color rgb="FF444444"/>
        <rFont val="Verdana"/>
      </rPr>
      <t> (EC 2.7.10.2) (C-Src kinase) (Protein-tyrosine kinase MPK-2) (p50CSK)</t>
    </r>
  </si>
  <si>
    <t>Q6PDN3</t>
  </si>
  <si>
    <t>MYLK_MOUSE</t>
  </si>
  <si>
    <r>
      <t>Myosin light chain kinase, smooth muscle</t>
    </r>
    <r>
      <rPr>
        <sz val="12"/>
        <color rgb="FF444444"/>
        <rFont val="Verdana"/>
      </rPr>
      <t> (MLCK) (smMLCK) (EC 2.7.11.18) (Kinase-related protein) (KRP) (Telokin) [Cleaved into: Myosin light chain kinase, smooth muscle, deglutamylated form]</t>
    </r>
  </si>
  <si>
    <t>Q80YE4</t>
  </si>
  <si>
    <t>LMTK1_MOUSE</t>
  </si>
  <si>
    <r>
      <t>Serine/threonine-protein kinase LMTK1</t>
    </r>
    <r>
      <rPr>
        <sz val="12"/>
        <color rgb="FF444444"/>
        <rFont val="Verdana"/>
      </rPr>
      <t> (EC 2.7.11.1) (Apoptosis-associated tyrosine kinase) (AATYK) (Brain apoptosis-associated tyrosine kinase) (Lemur tyrosine kinase 1)</t>
    </r>
  </si>
  <si>
    <t>Q80YE7</t>
  </si>
  <si>
    <t>DAPK1_MOUSE</t>
  </si>
  <si>
    <r>
      <t>Death-associated protein kinase 1</t>
    </r>
    <r>
      <rPr>
        <sz val="12"/>
        <color rgb="FF444444"/>
        <rFont val="Verdana"/>
      </rPr>
      <t> (DAP kinase 1) (EC 2.7.11.1)</t>
    </r>
  </si>
  <si>
    <t>Q03526</t>
  </si>
  <si>
    <t>ITK_MOUSE</t>
  </si>
  <si>
    <r>
      <t>Tyrosine-protein kinase ITK/TSK</t>
    </r>
    <r>
      <rPr>
        <sz val="12"/>
        <color rgb="FF444444"/>
        <rFont val="Verdana"/>
      </rPr>
      <t> (EC 2.7.10.2) (IL-2-inducible T-cell kinase) (Kinase EMT) (Kinase TLK) (T-cell-specific kinase)</t>
    </r>
  </si>
  <si>
    <t>Q9WTU6</t>
  </si>
  <si>
    <t>MK09_MOUSE</t>
  </si>
  <si>
    <r>
      <t>Mitogen-activated protein kinase 9</t>
    </r>
    <r>
      <rPr>
        <sz val="12"/>
        <color rgb="FF444444"/>
        <rFont val="Verdana"/>
      </rPr>
      <t> (MAP kinase 9) (MAPK 9) (EC 2.7.11.24) (Stress-activated protein kinase JNK2) (c-Jun N-terminal kinase 2)</t>
    </r>
  </si>
  <si>
    <t>Q61644</t>
  </si>
  <si>
    <t>PACN1_MOUSE</t>
  </si>
  <si>
    <r>
      <t>Protein kinase C and casein kinase substrate in neurons protein 1</t>
    </r>
    <r>
      <rPr>
        <sz val="12"/>
        <color rgb="FF444444"/>
        <rFont val="Verdana"/>
      </rPr>
      <t> (Syndapin-1)</t>
    </r>
  </si>
  <si>
    <t>O08543</t>
  </si>
  <si>
    <t>EFNA5_MOUSE</t>
  </si>
  <si>
    <r>
      <t>Ephrin-A5</t>
    </r>
    <r>
      <rPr>
        <sz val="12"/>
        <color rgb="FF444444"/>
        <rFont val="Verdana"/>
      </rPr>
      <t> (AL-1) (EPH-related receptor tyrosine kinase ligand 7) (LERK-7)</t>
    </r>
  </si>
  <si>
    <t>P83741</t>
  </si>
  <si>
    <t>WNK1_MOUSE</t>
  </si>
  <si>
    <r>
      <t>Serine/threonine-protein kinase WNK1</t>
    </r>
    <r>
      <rPr>
        <sz val="12"/>
        <color rgb="FF444444"/>
        <rFont val="Verdana"/>
      </rPr>
      <t> (EC 2.7.11.1) (Protein kinase lysine-deficient 1) (Protein kinase with no lysine 1)</t>
    </r>
  </si>
  <si>
    <t>P29319</t>
  </si>
  <si>
    <t>EPHA3_MOUSE</t>
  </si>
  <si>
    <r>
      <t>Ephrin type-A receptor 3</t>
    </r>
    <r>
      <rPr>
        <sz val="12"/>
        <color rgb="FF444444"/>
        <rFont val="Verdana"/>
      </rPr>
      <t> (EC 2.7.10.1) (EPH-like kinase 4) (EK4) (mEK4) (Tyrosine-protein kinase TYRO4) (Tyrosine-protein kinase receptor ETK1)</t>
    </r>
  </si>
  <si>
    <t>Q6PF93</t>
  </si>
  <si>
    <t>PK3C3_MOUSE</t>
  </si>
  <si>
    <r>
      <t>Phosphatidylinositol 3-kinase catalytic subunit type 3</t>
    </r>
    <r>
      <rPr>
        <sz val="12"/>
        <color rgb="FF444444"/>
        <rFont val="Verdana"/>
      </rPr>
      <t> (PI3-kinase type 3) (PI3K type 3) (PtdIns-3-kinase type 3) (EC 2.7.1.137) (Phosphoinositide-3-kinase class 3)</t>
    </r>
  </si>
  <si>
    <t>O35942</t>
  </si>
  <si>
    <t>NEK2_MOUSE</t>
  </si>
  <si>
    <r>
      <t>Serine/threonine-protein kinase Nek2</t>
    </r>
    <r>
      <rPr>
        <sz val="12"/>
        <color rgb="FF444444"/>
        <rFont val="Verdana"/>
      </rPr>
      <t> (EC 2.7.11.1) (Never in mitosis A-related kinase 2) (NimA-related protein kinase 2)</t>
    </r>
  </si>
  <si>
    <t>Q64702</t>
  </si>
  <si>
    <t>PLK4_MOUSE</t>
  </si>
  <si>
    <r>
      <t>Serine/threonine-protein kinase PLK4</t>
    </r>
    <r>
      <rPr>
        <sz val="12"/>
        <color rgb="FF444444"/>
        <rFont val="Verdana"/>
      </rPr>
      <t> (EC 2.7.11.21) (Polo-like kinase 4) (PLK-4) (Serine/threonine-protein kinase 18) (Serine/threonine-protein kinase Sak)</t>
    </r>
  </si>
  <si>
    <t>A2AAY5</t>
  </si>
  <si>
    <t>SPD2B_MOUSE</t>
  </si>
  <si>
    <r>
      <t>SH3 and PX domain-containing protein 2B</t>
    </r>
    <r>
      <rPr>
        <sz val="12"/>
        <color rgb="FF444444"/>
        <rFont val="Verdana"/>
      </rPr>
      <t> (Factor for adipocyte differentiation 49) (Tyrosine kinase substrate with four SH3 domains)</t>
    </r>
  </si>
  <si>
    <t>Q9Z1T6</t>
  </si>
  <si>
    <t>FYV1_MOUSE</t>
  </si>
  <si>
    <r>
      <t>1-phosphatidylinositol 3-phosphate 5-kinase</t>
    </r>
    <r>
      <rPr>
        <sz val="12"/>
        <color rgb="FF444444"/>
        <rFont val="Verdana"/>
      </rPr>
      <t> (Phosphatidylinositol 3-phosphate 5-kinase) (EC 2.7.1.150) (FYVE finger-containing phosphoinositide kinase) (PIKfyve) (Phosphatidylinositol 3-phosphate 5-kinase type III) (PIPkin-III) (Type III PIP kinase) (p235)</t>
    </r>
  </si>
  <si>
    <t>Q9EQ32</t>
  </si>
  <si>
    <t>BCAP_MOUSE</t>
  </si>
  <si>
    <r>
      <t>Phosphoinositide 3-kinase adapter protein 1</t>
    </r>
    <r>
      <rPr>
        <sz val="12"/>
        <color rgb="FF444444"/>
        <rFont val="Verdana"/>
      </rPr>
      <t> (B-cell adapter for phosphoinositide 3-kinase) (B-cell phosphoinositide 3-kinase adapter protein 1)</t>
    </r>
  </si>
  <si>
    <t>Q9JMK2</t>
  </si>
  <si>
    <t>KC1E_MOUSE</t>
  </si>
  <si>
    <r>
      <t>Casein kinase I isoform epsilon</t>
    </r>
    <r>
      <rPr>
        <sz val="12"/>
        <color rgb="FF444444"/>
        <rFont val="Verdana"/>
      </rPr>
      <t> (CKI-epsilon) (CKIe) (EC 2.7.11.1)</t>
    </r>
  </si>
  <si>
    <t>O08648</t>
  </si>
  <si>
    <t>M3K4_MOUSE</t>
  </si>
  <si>
    <r>
      <t>Mitogen-activated protein kinase kinase kinase 4</t>
    </r>
    <r>
      <rPr>
        <sz val="12"/>
        <color rgb="FF444444"/>
        <rFont val="Verdana"/>
      </rPr>
      <t> (EC 2.7.11.25) (MAPK/ERK kinase kinase 4) (MEK kinase 4) (MEKK 4)</t>
    </r>
  </si>
  <si>
    <t>Q9WVE8</t>
  </si>
  <si>
    <t>PACN2_MOUSE</t>
  </si>
  <si>
    <r>
      <t>Protein kinase C and casein kinase substrate in neurons protein 2</t>
    </r>
    <r>
      <rPr>
        <sz val="12"/>
        <color rgb="FF444444"/>
        <rFont val="Verdana"/>
      </rPr>
      <t> (Syndapin-2) (Syndapin-II)</t>
    </r>
  </si>
  <si>
    <t>P0C605</t>
  </si>
  <si>
    <t>KGP1_MOUSE</t>
  </si>
  <si>
    <r>
      <t>cGMP-dependent protein kinase 1</t>
    </r>
    <r>
      <rPr>
        <sz val="12"/>
        <color rgb="FF444444"/>
        <rFont val="Verdana"/>
      </rPr>
      <t> (cGK 1) (cGK1) (EC 2.7.11.12) (cGMP-dependent protein kinase I) (cGKI)</t>
    </r>
  </si>
  <si>
    <t>Q04859</t>
  </si>
  <si>
    <t>MAK_MOUSE</t>
  </si>
  <si>
    <r>
      <t>Serine/threonine-protein kinase MAK</t>
    </r>
    <r>
      <rPr>
        <sz val="12"/>
        <color rgb="FF444444"/>
        <rFont val="Verdana"/>
      </rPr>
      <t> (EC 2.7.11.1) (Male germ cell-associated kinase) (Protein kinase RCK)</t>
    </r>
  </si>
  <si>
    <t>Q6VNS1</t>
  </si>
  <si>
    <t>NTRK3_MOUSE</t>
  </si>
  <si>
    <r>
      <t>NT-3 growth factor receptor</t>
    </r>
    <r>
      <rPr>
        <sz val="12"/>
        <color rgb="FF444444"/>
        <rFont val="Verdana"/>
      </rPr>
      <t> (EC 2.7.10.1) (GP145-TrkC) (Trk-C) (Neurotrophic tyrosine kinase receptor type 3) (TrkC tyrosine kinase)</t>
    </r>
  </si>
  <si>
    <t>Q8BTI9</t>
  </si>
  <si>
    <t>PK3CB_MOUSE</t>
  </si>
  <si>
    <r>
      <t>Phosphatidylinositol 4,5-bisphosphate 3-kinase catalytic subunit beta isoform</t>
    </r>
    <r>
      <rPr>
        <sz val="12"/>
        <color rgb="FF444444"/>
        <rFont val="Verdana"/>
      </rPr>
      <t> (PI3-kinase subunit beta) (PI3K-beta) (PI3Kbeta) (PtdIns-3-kinase subunit beta) (EC 2.7.1.153) (Phosphatidylinositol 4,5-bisphosphate 3-kinase 110 kDa catalytic subunit beta) (PtdIns-3-kinase subunit p110-beta) (p110beta)</t>
    </r>
  </si>
  <si>
    <t>Q61097</t>
  </si>
  <si>
    <t>KSR1_MOUSE</t>
  </si>
  <si>
    <r>
      <t>Kinase suppressor of Ras 1</t>
    </r>
    <r>
      <rPr>
        <sz val="12"/>
        <color rgb="FF444444"/>
        <rFont val="Verdana"/>
      </rPr>
      <t> (mKSR1) (Protein Hb)</t>
    </r>
  </si>
  <si>
    <t>Q7M6U3</t>
  </si>
  <si>
    <t>TEX14_MOUSE</t>
  </si>
  <si>
    <r>
      <t>Inactive serine/threonine-protein kinase TEX14</t>
    </r>
    <r>
      <rPr>
        <sz val="12"/>
        <color rgb="FF444444"/>
        <rFont val="Verdana"/>
      </rPr>
      <t> (Testis-expressed sequence 14) (Testis-expressed sequence 14 protein)</t>
    </r>
  </si>
  <si>
    <t>P42682</t>
  </si>
  <si>
    <t>TXK_MOUSE</t>
  </si>
  <si>
    <r>
      <t>Tyrosine-protein kinase TXK</t>
    </r>
    <r>
      <rPr>
        <sz val="12"/>
        <color rgb="FF444444"/>
        <rFont val="Verdana"/>
      </rPr>
      <t> (EC 2.7.10.2) (PTK-RL-18) (Resting lymphocyte kinase)</t>
    </r>
  </si>
  <si>
    <t>P70182</t>
  </si>
  <si>
    <t>PI51A_MOUSE</t>
  </si>
  <si>
    <r>
      <t>Phosphatidylinositol 4-phosphate 5-kinase type-1 alpha</t>
    </r>
    <r>
      <rPr>
        <sz val="12"/>
        <color rgb="FF444444"/>
        <rFont val="Verdana"/>
      </rPr>
      <t> (PIP5K1-alpha) (PtdIns(4)P-5-kinase 1 alpha) (EC 2.7.1.68) (68 kDa type I phosphatidylinositol 4-phosphate 5-kinase) (Phosphatidylinositol 4-phosphate 5-kinase type I alpha) (PIP5KIalpha) (Phosphatidylinositol 4-phosphate 5-kinase type I beta) (PI4P5KIbeta)</t>
    </r>
  </si>
  <si>
    <t>Q80UE6</t>
  </si>
  <si>
    <t>WNK4_MOUSE</t>
  </si>
  <si>
    <r>
      <t>Serine/threonine-protein kinase WNK4</t>
    </r>
    <r>
      <rPr>
        <sz val="12"/>
        <color rgb="FF444444"/>
        <rFont val="Verdana"/>
      </rPr>
      <t> (EC 2.7.11.1) (Protein kinase lysine-deficient 4) (Protein kinase with no lysine 4)</t>
    </r>
  </si>
  <si>
    <t>Q9R0T8</t>
  </si>
  <si>
    <t>IKKE_MOUSE</t>
  </si>
  <si>
    <r>
      <t>Inhibitor of nuclear factor kappa-B kinase subunit epsilon</t>
    </r>
    <r>
      <rPr>
        <sz val="12"/>
        <color rgb="FF444444"/>
        <rFont val="Verdana"/>
      </rPr>
      <t> (I-kappa-B kinase epsilon) (IKK-E) (IKK-epsilon) (IkBKE) (EC 2.7.11.10) (Inducible I kappa-B kinase) (IKK-i)</t>
    </r>
  </si>
  <si>
    <t>Q61214</t>
  </si>
  <si>
    <t>DYR1A_MOUSE</t>
  </si>
  <si>
    <r>
      <t>Dual specificity tyrosine-phosphorylation-regulated kinase 1A</t>
    </r>
    <r>
      <rPr>
        <sz val="12"/>
        <color rgb="FF444444"/>
        <rFont val="Verdana"/>
      </rPr>
      <t> (EC 2.7.12.1) (Dual specificity YAK1-related kinase) (MP86) (Protein kinase minibrain homolog) (MNBH)</t>
    </r>
  </si>
  <si>
    <t>Q60806</t>
  </si>
  <si>
    <t>PLK3_MOUSE</t>
  </si>
  <si>
    <r>
      <t>Serine/threonine-protein kinase PLK3</t>
    </r>
    <r>
      <rPr>
        <sz val="12"/>
        <color rgb="FF444444"/>
        <rFont val="Verdana"/>
      </rPr>
      <t> (EC 2.7.11.21) (Cytokine-inducible serine/threonine-protein kinase) (FGF-inducible kinase) (Polo-like kinase 3) (PLK-3)</t>
    </r>
  </si>
  <si>
    <t>Q61161</t>
  </si>
  <si>
    <t>M4K2_MOUSE</t>
  </si>
  <si>
    <r>
      <t>Mitogen-activated protein kinase kinase kinase kinase 2</t>
    </r>
    <r>
      <rPr>
        <sz val="12"/>
        <color rgb="FF444444"/>
        <rFont val="Verdana"/>
      </rPr>
      <t> (EC 2.7.11.1) (Germinal center kinase) (GCK) (MAPK/ERK kinase kinase kinase 2) (MEK kinase kinase 2) (MEKKK 2) (Rab8-interacting protein)</t>
    </r>
  </si>
  <si>
    <t>Q60805</t>
  </si>
  <si>
    <t>MERTK_MOUSE</t>
  </si>
  <si>
    <r>
      <t>Tyrosine-protein kinase Mer</t>
    </r>
    <r>
      <rPr>
        <sz val="12"/>
        <color rgb="FF444444"/>
        <rFont val="Verdana"/>
      </rPr>
      <t> (EC 2.7.10.1) (Proto-oncogene c-Mer) (Receptor tyrosine kinase MerTK)</t>
    </r>
  </si>
  <si>
    <t>O35904</t>
  </si>
  <si>
    <t>PK3CD_MOUSE</t>
  </si>
  <si>
    <r>
      <t>Phosphatidylinositol 4,5-bisphosphate 3-kinase catalytic subunit delta isoform</t>
    </r>
    <r>
      <rPr>
        <sz val="12"/>
        <color rgb="FF444444"/>
        <rFont val="Verdana"/>
      </rPr>
      <t> (PI3-kinase subunit delta) (PI3K-delta) (PI3Kdelta) (PtdIns-3-kinase subunit delta) (EC 2.7.1.153) (Phosphatidylinositol 4,5-bisphosphate 3-kinase 110 kDa catalytic subunit delta) (PtdIns-3-kinase subunit p110-delta) (p110delta)</t>
    </r>
  </si>
  <si>
    <t>Q02111</t>
  </si>
  <si>
    <t>KPCT_MOUSE</t>
  </si>
  <si>
    <r>
      <t>Protein kinase C theta type</t>
    </r>
    <r>
      <rPr>
        <sz val="12"/>
        <color rgb="FF444444"/>
        <rFont val="Verdana"/>
      </rPr>
      <t> (EC 2.7.11.13) (nPKC-theta)</t>
    </r>
  </si>
  <si>
    <t>Q04735</t>
  </si>
  <si>
    <t>CDK16_MOUSE</t>
  </si>
  <si>
    <r>
      <t>Cyclin-dependent kinase 16</t>
    </r>
    <r>
      <rPr>
        <sz val="12"/>
        <color rgb="FF444444"/>
        <rFont val="Verdana"/>
      </rPr>
      <t> (EC 2.7.11.22) (CRK5) (Cell division protein kinase 16) (PCTAIRE-motif protein kinase 1) (Serine/threonine-protein kinase PCTAIRE-1)</t>
    </r>
  </si>
  <si>
    <t>O88445</t>
  </si>
  <si>
    <t>AURKC_MOUSE</t>
  </si>
  <si>
    <r>
      <t>Aurora kinase C</t>
    </r>
    <r>
      <rPr>
        <sz val="12"/>
        <color rgb="FF444444"/>
        <rFont val="Verdana"/>
      </rPr>
      <t> (EC 2.7.11.1) (Aurora 3) (Aurora/IPL1-related kinase 3) (ARK-3) (Aurora-related kinase 3) (Aurora/IPL1/Eg2 protein 1) (Serine/threonine-protein kinase 13) (Serine/threonine-protein kinase aurora-C)</t>
    </r>
  </si>
  <si>
    <t>P47857</t>
  </si>
  <si>
    <t>PFKAM_MOUSE</t>
  </si>
  <si>
    <r>
      <t>ATP-dependent 6-phosphofructokinase, muscle type</t>
    </r>
    <r>
      <rPr>
        <sz val="12"/>
        <color rgb="FF444444"/>
        <rFont val="Verdana"/>
      </rPr>
      <t> (ATP-PFK) (PFK-M) (EC 2.7.1.11) (6-phosphofructokinase type A) (Phosphofructo-1-kinase isozyme A) (PFK-A) (Phosphohexokinase)</t>
    </r>
  </si>
  <si>
    <t>Q2TBE6</t>
  </si>
  <si>
    <t>P4K2A_MOUSE</t>
  </si>
  <si>
    <r>
      <t>Phosphatidylinositol 4-kinase type 2-alpha</t>
    </r>
    <r>
      <rPr>
        <sz val="12"/>
        <color rgb="FF444444"/>
        <rFont val="Verdana"/>
      </rPr>
      <t> (EC 2.7.1.67) (Phosphatidylinositol 4-kinase type II-alpha)</t>
    </r>
  </si>
  <si>
    <t>P18654</t>
  </si>
  <si>
    <t>KS6A3_MOUSE</t>
  </si>
  <si>
    <r>
      <t>Ribosomal protein S6 kinase alpha-3</t>
    </r>
    <r>
      <rPr>
        <sz val="12"/>
        <color rgb="FF444444"/>
        <rFont val="Verdana"/>
      </rPr>
      <t> (S6K-alpha-3) (EC 2.7.11.1) (90 kDa ribosomal protein S6 kinase 3) (p90-RSK 3) (p90RSK3) (MAP kinase-activated protein kinase 1b) (MAPK-activated protein kinase 1b) (MAPKAP kinase 1b) (MAPKAPK-1b) (Ribosomal S6 kinase 2) (RSK-2) (pp90RSK2)</t>
    </r>
  </si>
  <si>
    <t>P15532</t>
  </si>
  <si>
    <t>NDKA_MOUSE</t>
  </si>
  <si>
    <r>
      <t>Nucleoside diphosphate kinase A</t>
    </r>
    <r>
      <rPr>
        <sz val="12"/>
        <color rgb="FF444444"/>
        <rFont val="Verdana"/>
      </rPr>
      <t> (NDK A) (NDP kinase A) (EC 2.7.4.6) (Metastasis inhibition factor NM23) (NDPK-A) (Tumor metastatic process-associated protein) (nm23-M1)</t>
    </r>
  </si>
  <si>
    <t>Q8BKX1</t>
  </si>
  <si>
    <t>BAIP2_MOUSE</t>
  </si>
  <si>
    <r>
      <t>Brain-specific angiogenesis inhibitor 1-associated protein 2</t>
    </r>
    <r>
      <rPr>
        <sz val="12"/>
        <color rgb="FF444444"/>
        <rFont val="Verdana"/>
      </rPr>
      <t> (BAI-associated protein 2) (BAI1-associated protein 2) (Insulin receptor substrate protein of 53 kDa) (IRSp53) (Insulin receptor substrate p53) (Insulin receptor tyrosine kinase 53 kDa substrate)</t>
    </r>
  </si>
  <si>
    <t>Q8C078</t>
  </si>
  <si>
    <t>KKCC2_MOUSE</t>
  </si>
  <si>
    <r>
      <t>Calcium/calmodulin-dependent protein kinase kinase 2</t>
    </r>
    <r>
      <rPr>
        <sz val="12"/>
        <color rgb="FF444444"/>
        <rFont val="Verdana"/>
      </rPr>
      <t> (CaM-KK 2) (CaM-kinase kinase 2) (CaMKK 2) (EC 2.7.11.17) (Calcium/calmodulin-dependent protein kinase kinase beta) (CaM-KK beta) (CaM-kinase kinase beta) (CaMKK beta)</t>
    </r>
  </si>
  <si>
    <t>Q9ERH7</t>
  </si>
  <si>
    <t>HIPK3_MOUSE</t>
  </si>
  <si>
    <r>
      <t>Homeodomain-interacting protein kinase 3</t>
    </r>
    <r>
      <rPr>
        <sz val="12"/>
        <color rgb="FF444444"/>
        <rFont val="Verdana"/>
      </rPr>
      <t> (EC 2.7.11.1) (Androgen receptor-interacting nuclear protein kinase) (ANPK) (Fas-interacting serine/threonine-protein kinase) (FIST) (Nuclear body-associated kinase 3) (Nbak3)</t>
    </r>
  </si>
  <si>
    <t>P52793</t>
  </si>
  <si>
    <t>EFNA1_MOUSE</t>
  </si>
  <si>
    <r>
      <t>Ephrin-A1</t>
    </r>
    <r>
      <rPr>
        <sz val="12"/>
        <color rgb="FF444444"/>
        <rFont val="Verdana"/>
      </rPr>
      <t> (EPH-related receptor tyrosine kinase ligand 1) (LERK-1) (Immediate early response protein B61) [Cleaved into: Ephrin-A1, secreted form]</t>
    </r>
  </si>
  <si>
    <t>Q61532</t>
  </si>
  <si>
    <t>MK06_MOUSE</t>
  </si>
  <si>
    <r>
      <t>Mitogen-activated protein kinase 6</t>
    </r>
    <r>
      <rPr>
        <sz val="12"/>
        <color rgb="FF444444"/>
        <rFont val="Verdana"/>
      </rPr>
      <t> (MAP kinase 6) (MAPK 6) (EC 2.7.11.24) (Extracellular signal-regulated kinase 3) (ERK-3)</t>
    </r>
  </si>
  <si>
    <t>Q60629</t>
  </si>
  <si>
    <t>EPHA5_MOUSE</t>
  </si>
  <si>
    <r>
      <t>Ephrin type-A receptor 5</t>
    </r>
    <r>
      <rPr>
        <sz val="12"/>
        <color rgb="FF444444"/>
        <rFont val="Verdana"/>
      </rPr>
      <t> (EC 2.7.10.1) (Brain-specific kinase) (CEK-7) (EPH homology kinase 1) (EHK-1)</t>
    </r>
  </si>
  <si>
    <t>Q61194</t>
  </si>
  <si>
    <t>P3C2A_MOUSE</t>
  </si>
  <si>
    <r>
      <t>Phosphatidylinositol 4-phosphate 3-kinase C2 domain-containing subunit alpha</t>
    </r>
    <r>
      <rPr>
        <sz val="12"/>
        <color rgb="FF444444"/>
        <rFont val="Verdana"/>
      </rPr>
      <t> (PI3K-C2-alpha) (PtdIns-3-kinase C2 subunit alpha) (EC 2.7.1.154) (Cpk-m) (Phosphoinositide 3-kinase-C2-alpha) (p170)</t>
    </r>
  </si>
  <si>
    <t>O08908</t>
  </si>
  <si>
    <t>P85B_MOUSE</t>
  </si>
  <si>
    <r>
      <t>Phosphatidylinositol 3-kinase regulatory subunit beta</t>
    </r>
    <r>
      <rPr>
        <sz val="12"/>
        <color rgb="FF444444"/>
        <rFont val="Verdana"/>
      </rPr>
      <t> (PI3-kinase regulatory subunit beta) (PI3K regulatory subunit beta) (PtdIns-3-kinase regulatory subunit beta) (Phosphatidylinositol 3-kinase 85 kDa regulatory subunit beta) (PI3-kinase subunit p85-beta) (PtdIns-3-kinase regulatory subunit p85-beta)</t>
    </r>
  </si>
  <si>
    <t>O54988</t>
  </si>
  <si>
    <t>SLK_MOUSE</t>
  </si>
  <si>
    <r>
      <t>STE20-like serine/threonine-protein kinase</t>
    </r>
    <r>
      <rPr>
        <sz val="12"/>
        <color rgb="FF444444"/>
        <rFont val="Verdana"/>
      </rPr>
      <t> (STE20-like kinase) (mSLK) (EC 2.7.11.1) (Etk4) (STE20-related kinase SMAK) (STE20-related serine/threonine-protein kinase) (STE20-related kinase) (Serine/threonine-protein kinase 2)</t>
    </r>
  </si>
  <si>
    <t>P70236</t>
  </si>
  <si>
    <t>MP2K6_MOUSE</t>
  </si>
  <si>
    <r>
      <t>Dual specificity mitogen-activated protein kinase kinase 6</t>
    </r>
    <r>
      <rPr>
        <sz val="12"/>
        <color rgb="FF444444"/>
        <rFont val="Verdana"/>
      </rPr>
      <t> (MAP kinase kinase 6) (MAPKK 6) (EC 2.7.12.2) (MAPK/ERK kinase 6) (MEK 6) (SAPKK3)</t>
    </r>
  </si>
  <si>
    <t>Q9WUA6</t>
  </si>
  <si>
    <t>AKT3_MOUSE</t>
  </si>
  <si>
    <r>
      <t>RAC-gamma serine/threonine-protein kinase</t>
    </r>
    <r>
      <rPr>
        <sz val="12"/>
        <color rgb="FF444444"/>
        <rFont val="Verdana"/>
      </rPr>
      <t> (EC 2.7.11.1) (Protein kinase Akt-3) (Protein kinase B gamma) (PKB gamma) (RAC-PK-gamma)</t>
    </r>
  </si>
  <si>
    <t>Q91YW3</t>
  </si>
  <si>
    <t>DNJC3_MOUSE</t>
  </si>
  <si>
    <r>
      <t>DnaJ homolog subfamily C member 3</t>
    </r>
    <r>
      <rPr>
        <sz val="12"/>
        <color rgb="FF444444"/>
        <rFont val="Verdana"/>
      </rPr>
      <t> (Interferon-induced, double-stranded RNA-activated protein kinase inhibitor) (Protein kinase inhibitor of 58 kDa) (Protein kinase inhibitor p58)</t>
    </r>
  </si>
  <si>
    <t>Q9Z1S0</t>
  </si>
  <si>
    <t>BUB1B_MOUSE</t>
  </si>
  <si>
    <r>
      <t>Mitotic checkpoint serine/threonine-protein kinase BUB1 beta</t>
    </r>
    <r>
      <rPr>
        <sz val="12"/>
        <color rgb="FF444444"/>
        <rFont val="Verdana"/>
      </rPr>
      <t> (EC 2.7.11.1) (MAD3/BUB1-related protein kinase) (BubR1) (Mitotic checkpoint kinase MAD3L)</t>
    </r>
  </si>
  <si>
    <t>Q03147</t>
  </si>
  <si>
    <t>CDK7_MOUSE</t>
  </si>
  <si>
    <r>
      <t>Cyclin-dependent kinase 7</t>
    </r>
    <r>
      <rPr>
        <sz val="12"/>
        <color rgb="FF444444"/>
        <rFont val="Verdana"/>
      </rPr>
      <t> (EC 2.7.11.22) (EC 2.7.11.23) (39 kDa protein kinase) (P39 Mo15) (CDK-activating kinase) (CR4 protein kinase) (CRK4) (Cell division protein kinase 7) (Protein-tyrosine kinase MPK-7) (TFIIH basal transcription factor complex kinase subunit)</t>
    </r>
  </si>
  <si>
    <t>Q9ESS0</t>
  </si>
  <si>
    <t>DUS10_MOUSE</t>
  </si>
  <si>
    <r>
      <t>Dual specificity protein phosphatase 10</t>
    </r>
    <r>
      <rPr>
        <sz val="12"/>
        <color rgb="FF444444"/>
        <rFont val="Verdana"/>
      </rPr>
      <t> (EC 3.1.3.16) (EC 3.1.3.48) (Mitogen-activated protein kinase phosphatase 5) (MAP kinase phosphatase 5) (MKP-5)</t>
    </r>
  </si>
  <si>
    <t>P16879</t>
  </si>
  <si>
    <t>FES_MOUSE</t>
  </si>
  <si>
    <r>
      <t>Tyrosine-protein kinase Fes/Fps</t>
    </r>
    <r>
      <rPr>
        <sz val="12"/>
        <color rgb="FF444444"/>
        <rFont val="Verdana"/>
      </rPr>
      <t> (EC 2.7.10.2) (Proto-oncogene c-Fes)</t>
    </r>
  </si>
  <si>
    <t>P52800</t>
  </si>
  <si>
    <t>EFNB2_MOUSE</t>
  </si>
  <si>
    <r>
      <t>Ephrin-B2</t>
    </r>
    <r>
      <rPr>
        <sz val="12"/>
        <color rgb="FF444444"/>
        <rFont val="Verdana"/>
      </rPr>
      <t> (ELF-2) (EPH-related receptor tyrosine kinase ligand 5) (LERK-5) (HTK ligand) (HTK-L)</t>
    </r>
  </si>
  <si>
    <t>Q61083</t>
  </si>
  <si>
    <t>M3K2_MOUSE</t>
  </si>
  <si>
    <r>
      <t>Mitogen-activated protein kinase kinase kinase 2</t>
    </r>
    <r>
      <rPr>
        <sz val="12"/>
        <color rgb="FF444444"/>
        <rFont val="Verdana"/>
      </rPr>
      <t> (EC 2.7.11.25) (MAPK/ERK kinase kinase 2) (MEK kinase 2) (MEKK 2)</t>
    </r>
  </si>
  <si>
    <t>Q66JT0</t>
  </si>
  <si>
    <t>WEE2_MOUSE</t>
  </si>
  <si>
    <r>
      <t>Wee1-like protein kinase 2</t>
    </r>
    <r>
      <rPr>
        <sz val="12"/>
        <color rgb="FF444444"/>
        <rFont val="Verdana"/>
      </rPr>
      <t> (EC 2.7.10.2) (Wee1-like protein kinase 1B) (Wee1B kinase) (mWee1B)</t>
    </r>
  </si>
  <si>
    <t>Q8BZ03</t>
  </si>
  <si>
    <t>KPCD2_MOUSE</t>
  </si>
  <si>
    <r>
      <t>Serine/threonine-protein kinase D2</t>
    </r>
    <r>
      <rPr>
        <sz val="12"/>
        <color rgb="FF444444"/>
        <rFont val="Verdana"/>
      </rPr>
      <t> (EC 2.7.11.13) (nPKC-D2)</t>
    </r>
  </si>
  <si>
    <t>A2AAJ9</t>
  </si>
  <si>
    <t>OBSCN_MOUSE</t>
  </si>
  <si>
    <r>
      <t>Obscurin</t>
    </r>
    <r>
      <rPr>
        <sz val="12"/>
        <color rgb="FF444444"/>
        <rFont val="Verdana"/>
      </rPr>
      <t> (EC 2.7.11.1) (Obscurin-RhoGEF) (Obscurin-myosin light chain kinase) (Obscurin-MLCK)</t>
    </r>
  </si>
  <si>
    <t>Q6PGN3</t>
  </si>
  <si>
    <t>DCLK2_MOUSE</t>
  </si>
  <si>
    <r>
      <t>Serine/threonine-protein kinase DCLK2</t>
    </r>
    <r>
      <rPr>
        <sz val="12"/>
        <color rgb="FF444444"/>
        <rFont val="Verdana"/>
      </rPr>
      <t> (EC 2.7.11.1) (CaMK-like CREB regulatory kinase 2) (CL2) (CLICK-II) (CLICK2) (Doublecortin-like and CAM kinase-like 2) (Doublecortin-like kinase 2)</t>
    </r>
  </si>
  <si>
    <t>Q14AX6</t>
  </si>
  <si>
    <t>CDK12_MOUSE</t>
  </si>
  <si>
    <r>
      <t>Cyclin-dependent kinase 12</t>
    </r>
    <r>
      <rPr>
        <sz val="12"/>
        <color rgb="FF444444"/>
        <rFont val="Verdana"/>
      </rPr>
      <t> (EC 2.7.11.22) (EC 2.7.11.23) (Cdc2-related kinase, arginine/serine-rich) (CrkRS) (Cell division cycle 2-related protein kinase 7) (CDC2-related protein kinase 7) (Cell division protein kinase 12)</t>
    </r>
  </si>
  <si>
    <t>Q05512</t>
  </si>
  <si>
    <t>MARK2_MOUSE</t>
  </si>
  <si>
    <r>
      <t>Serine/threonine-protein kinase MARK2</t>
    </r>
    <r>
      <rPr>
        <sz val="12"/>
        <color rgb="FF444444"/>
        <rFont val="Verdana"/>
      </rPr>
      <t> (EC 2.7.11.1) (EC 2.7.11.26) (ELKL motif kinase 1) (EMK-1) (MAP/microtubule affinity-regulating kinase 2) (PAR1 homolog) (PAR1 homolog b) (Par-1b) (mPar-1b)</t>
    </r>
  </si>
  <si>
    <t>O70589</t>
  </si>
  <si>
    <t>CSKP_MOUSE</t>
  </si>
  <si>
    <r>
      <t>Peripheral plasma membrane protein CASK</t>
    </r>
    <r>
      <rPr>
        <sz val="12"/>
        <color rgb="FF444444"/>
        <rFont val="Verdana"/>
      </rPr>
      <t> (EC 2.7.11.1) (Calcium/calmodulin-dependent serine protein kinase)</t>
    </r>
  </si>
  <si>
    <t>P68181</t>
  </si>
  <si>
    <t>KAPCB_MOUSE</t>
  </si>
  <si>
    <r>
      <t>cAMP-dependent protein kinase catalytic subunit beta</t>
    </r>
    <r>
      <rPr>
        <sz val="12"/>
        <color rgb="FF444444"/>
        <rFont val="Verdana"/>
      </rPr>
      <t> (PKA C-beta) (EC 2.7.11.11)</t>
    </r>
  </si>
  <si>
    <t>Q3UMW7</t>
  </si>
  <si>
    <t>MAPK3_MOUSE</t>
  </si>
  <si>
    <r>
      <t>MAP kinase-activated protein kinase 3</t>
    </r>
    <r>
      <rPr>
        <sz val="12"/>
        <color rgb="FF444444"/>
        <rFont val="Verdana"/>
      </rPr>
      <t> (MAPK-activated protein kinase 3) (MAPKAP kinase 3) (MAPKAP-K3) (MAPKAPK-3) (MK-3) (EC 2.7.11.1)</t>
    </r>
  </si>
  <si>
    <t>Q9DBR0</t>
  </si>
  <si>
    <t>AKAP8_MOUSE</t>
  </si>
  <si>
    <r>
      <t>A-kinase anchor protein 8</t>
    </r>
    <r>
      <rPr>
        <sz val="12"/>
        <color rgb="FF444444"/>
        <rFont val="Verdana"/>
      </rPr>
      <t> (AKAP-8) (A-kinase anchor protein 95 kDa) (AKAP 95)</t>
    </r>
  </si>
  <si>
    <t>P51954</t>
  </si>
  <si>
    <t>NEK1_MOUSE</t>
  </si>
  <si>
    <r>
      <t>Serine/threonine-protein kinase Nek1</t>
    </r>
    <r>
      <rPr>
        <sz val="12"/>
        <color rgb="FF444444"/>
        <rFont val="Verdana"/>
      </rPr>
      <t> (EC 2.7.11.1) (Never in mitosis A-related kinase 1) (NimA-related protein kinase 1)</t>
    </r>
  </si>
  <si>
    <t>P52480</t>
  </si>
  <si>
    <t>KPYM_MOUSE</t>
  </si>
  <si>
    <r>
      <t>Pyruvate kinase PKM</t>
    </r>
    <r>
      <rPr>
        <sz val="12"/>
        <color rgb="FF444444"/>
        <rFont val="Verdana"/>
      </rPr>
      <t> (EC 2.7.1.40) (Pyruvate kinase muscle isozyme)</t>
    </r>
  </si>
  <si>
    <t>Q9Z277</t>
  </si>
  <si>
    <t>BAZ1B_MOUSE</t>
  </si>
  <si>
    <r>
      <t>Tyrosine-protein kinase BAZ1B</t>
    </r>
    <r>
      <rPr>
        <sz val="12"/>
        <color rgb="FF444444"/>
        <rFont val="Verdana"/>
      </rPr>
      <t> (EC 2.7.10.2) (Bromodomain adjacent to zinc finger domain protein 1B) (Williams syndrome transcription factor homolog) (Williams-Beuren syndrome chromosomal region 9 protein homolog)</t>
    </r>
  </si>
  <si>
    <t>P70218</t>
  </si>
  <si>
    <t>M4K1_MOUSE</t>
  </si>
  <si>
    <r>
      <t>Mitogen-activated protein kinase kinase kinase kinase 1</t>
    </r>
    <r>
      <rPr>
        <sz val="12"/>
        <color rgb="FF444444"/>
        <rFont val="Verdana"/>
      </rPr>
      <t> (EC 2.7.11.1) (Hematopoietic progenitor kinase) (HPK) (MAPK/ERK kinase kinase kinase 1) (MEK kinase kinase 1) (MEKKK 1)</t>
    </r>
  </si>
  <si>
    <t>Q9JKV2</t>
  </si>
  <si>
    <t>ICK_MOUSE</t>
  </si>
  <si>
    <r>
      <t>Serine/threonine-protein kinase ICK</t>
    </r>
    <r>
      <rPr>
        <sz val="12"/>
        <color rgb="FF444444"/>
        <rFont val="Verdana"/>
      </rPr>
      <t> (EC 2.7.11.1) (Intestinal cell kinase) (mICK) (MAK-related kinase) (MRK)</t>
    </r>
  </si>
  <si>
    <t>O08605</t>
  </si>
  <si>
    <t>MKNK1_MOUSE</t>
  </si>
  <si>
    <r>
      <t>MAP kinase-interacting serine/threonine-protein kinase 1</t>
    </r>
    <r>
      <rPr>
        <sz val="12"/>
        <color rgb="FF444444"/>
        <rFont val="Verdana"/>
      </rPr>
      <t> (EC 2.7.11.1) (MAP kinase signal-integrating kinase 1) (MAPK signal-integrating kinase 1) (Mnk1)</t>
    </r>
  </si>
  <si>
    <t>Q61526</t>
  </si>
  <si>
    <t>ERBB3_MOUSE</t>
  </si>
  <si>
    <r>
      <t>Receptor tyrosine-protein kinase erbB-3</t>
    </r>
    <r>
      <rPr>
        <sz val="12"/>
        <color rgb="FF444444"/>
        <rFont val="Verdana"/>
      </rPr>
      <t> (EC 2.7.10.1) (Glial growth factor receptor) (Proto-oncogene-like protein c-ErbB-3)</t>
    </r>
  </si>
  <si>
    <t>P24604</t>
  </si>
  <si>
    <t>TEC_MOUSE</t>
  </si>
  <si>
    <r>
      <t>Tyrosine-protein kinase Tec</t>
    </r>
    <r>
      <rPr>
        <sz val="12"/>
        <color rgb="FF444444"/>
        <rFont val="Verdana"/>
      </rPr>
      <t> (EC 2.7.10.2)</t>
    </r>
  </si>
  <si>
    <t>Q3UVR3</t>
  </si>
  <si>
    <t>TTBK2_MOUSE</t>
  </si>
  <si>
    <r>
      <t>Tau-tubulin kinase 2</t>
    </r>
    <r>
      <rPr>
        <sz val="12"/>
        <color rgb="FF444444"/>
        <rFont val="Verdana"/>
      </rPr>
      <t> (EC 2.7.11.1) (Protein bartleby)</t>
    </r>
  </si>
  <si>
    <t>P49919</t>
  </si>
  <si>
    <t>CDN1C_MOUSE</t>
  </si>
  <si>
    <r>
      <t>Cyclin-dependent kinase inhibitor 1C</t>
    </r>
    <r>
      <rPr>
        <sz val="12"/>
        <color rgb="FF444444"/>
        <rFont val="Verdana"/>
      </rPr>
      <t> (Cyclin-dependent kinase inhibitor p57) (p57Kip2)</t>
    </r>
  </si>
  <si>
    <t>Q8CIN4</t>
  </si>
  <si>
    <t>PAK2_MOUSE</t>
  </si>
  <si>
    <r>
      <t>Serine/threonine-protein kinase PAK 2</t>
    </r>
    <r>
      <rPr>
        <sz val="12"/>
        <color rgb="FF444444"/>
        <rFont val="Verdana"/>
      </rPr>
      <t> (EC 2.7.11.1) (Gamma-PAK) (p21-activated kinase 2) (PAK-2) [Cleaved into: PAK-2p27; PAK-2p34]</t>
    </r>
  </si>
  <si>
    <t>P52795</t>
  </si>
  <si>
    <t>EFNB1_MOUSE</t>
  </si>
  <si>
    <r>
      <t>Ephrin-B1</t>
    </r>
    <r>
      <rPr>
        <sz val="12"/>
        <color rgb="FF444444"/>
        <rFont val="Verdana"/>
      </rPr>
      <t> (CEK5 receptor ligand) (CEK5-L) (ELK ligand) (ELK-L) (EPH-related receptor tyrosine kinase ligand 2) (LERK-2) (Stimulated by retinoic acid gene 1 protein)</t>
    </r>
  </si>
  <si>
    <t>Q8R5F8</t>
  </si>
  <si>
    <t>ES8L1_MOUSE</t>
  </si>
  <si>
    <r>
      <t>Epidermal growth factor receptor kinase substrate 8-like protein 1</t>
    </r>
    <r>
      <rPr>
        <sz val="12"/>
        <color rgb="FF444444"/>
        <rFont val="Verdana"/>
      </rPr>
      <t> (EPS8-like protein 1) (Epidermal growth factor receptor pathway substrate 8-related protein 1) (EPS8-related protein 1)</t>
    </r>
  </si>
  <si>
    <t>Q99K30</t>
  </si>
  <si>
    <t>ES8L2_MOUSE</t>
  </si>
  <si>
    <r>
      <t>Epidermal growth factor receptor kinase substrate 8-like protein 2</t>
    </r>
    <r>
      <rPr>
        <sz val="12"/>
        <color rgb="FF444444"/>
        <rFont val="Verdana"/>
      </rPr>
      <t> (EPS8-like protein 2) (Epidermal growth factor receptor pathway substrate 8-related protein 2) (EPS8-related protein 2)</t>
    </r>
  </si>
  <si>
    <t>Q91WL0</t>
  </si>
  <si>
    <t>ES8L3_MOUSE</t>
  </si>
  <si>
    <r>
      <t>Epidermal growth factor receptor kinase substrate 8-like protein 3</t>
    </r>
    <r>
      <rPr>
        <sz val="12"/>
        <color rgb="FF444444"/>
        <rFont val="Verdana"/>
      </rPr>
      <t> (EPS8-like protein 3) (Epidermal growth factor receptor pathway substrate 8-related protein 3) (EPS8-related protein 3)</t>
    </r>
  </si>
  <si>
    <t>Q9D4V0</t>
  </si>
  <si>
    <t>EKI1_MOUSE</t>
  </si>
  <si>
    <r>
      <t>Ethanolamine kinase 1</t>
    </r>
    <r>
      <rPr>
        <sz val="12"/>
        <color rgb="FF444444"/>
        <rFont val="Verdana"/>
      </rPr>
      <t> (EKI 1) (EC 2.7.1.82)</t>
    </r>
  </si>
  <si>
    <t>A7MCT6</t>
  </si>
  <si>
    <t>EKI2_MOUSE</t>
  </si>
  <si>
    <r>
      <t>Ethanolamine kinase 2</t>
    </r>
    <r>
      <rPr>
        <sz val="12"/>
        <color rgb="FF444444"/>
        <rFont val="Verdana"/>
      </rPr>
      <t> (EKI 2) (EC 2.7.1.82) (Ethanolamine kinase-like protein)</t>
    </r>
  </si>
  <si>
    <t>O08796</t>
  </si>
  <si>
    <t>EF2K_MOUSE</t>
  </si>
  <si>
    <r>
      <t>Eukaryotic elongation factor 2 kinase</t>
    </r>
    <r>
      <rPr>
        <sz val="12"/>
        <color rgb="FF444444"/>
        <rFont val="Verdana"/>
      </rPr>
      <t> (eEF-2 kinase) (eEF-2K) (EC 2.7.11.20) (Calcium/calmodulin-dependent eukaryotic elongation factor 2 kinase)</t>
    </r>
  </si>
  <si>
    <t>Q9JIX9</t>
  </si>
  <si>
    <t>FASTK_MOUSE</t>
  </si>
  <si>
    <r>
      <t>Fas-activated serine/threonine kinase</t>
    </r>
    <r>
      <rPr>
        <sz val="12"/>
        <color rgb="FF444444"/>
        <rFont val="Verdana"/>
      </rPr>
      <t> (FAST kinase) (EC 2.7.11.8)</t>
    </r>
  </si>
  <si>
    <t>Q6DI86</t>
  </si>
  <si>
    <t>FAKD1_MOUSE</t>
  </si>
  <si>
    <t>FAST kinase domain-containing protein 1, mitochondrial</t>
  </si>
  <si>
    <t>Q922E6</t>
  </si>
  <si>
    <t>FAKD2_MOUSE</t>
  </si>
  <si>
    <t>FAST kinase domain-containing protein 2, mitochondrial</t>
  </si>
  <si>
    <t>Q8BSN9</t>
  </si>
  <si>
    <t>FAKD3_MOUSE</t>
  </si>
  <si>
    <t>FAST kinase domain-containing protein 3, mitochondrial</t>
  </si>
  <si>
    <t>Q7TMV3</t>
  </si>
  <si>
    <t>FAKD5_MOUSE</t>
  </si>
  <si>
    <t>FAST kinase domain-containing protein 5, mitochondrial</t>
  </si>
  <si>
    <t>A2AJL3</t>
  </si>
  <si>
    <t>FGGY_MOUSE</t>
  </si>
  <si>
    <r>
      <t>FGGY carbohydrate kinase domain-containing protein</t>
    </r>
    <r>
      <rPr>
        <sz val="12"/>
        <color rgb="FF444444"/>
        <rFont val="Verdana"/>
      </rPr>
      <t> (EC 2.7.1.-)</t>
    </r>
  </si>
  <si>
    <t>P49772</t>
  </si>
  <si>
    <t>FLT3L_MOUSE</t>
  </si>
  <si>
    <r>
      <t>Fms-related tyrosine kinase 3 ligand</t>
    </r>
    <r>
      <rPr>
        <sz val="12"/>
        <color rgb="FF444444"/>
        <rFont val="Verdana"/>
      </rPr>
      <t> (Flt3 ligand) (Flt3L) (SL cytokine)</t>
    </r>
  </si>
  <si>
    <t>Q9ER35</t>
  </si>
  <si>
    <t>FN3K_MOUSE</t>
  </si>
  <si>
    <r>
      <t>Fructosamine-3-kinase</t>
    </r>
    <r>
      <rPr>
        <sz val="12"/>
        <color rgb="FF444444"/>
        <rFont val="Verdana"/>
      </rPr>
      <t> (EC 2.7.1.-)</t>
    </r>
  </si>
  <si>
    <t>Q9JMB0</t>
  </si>
  <si>
    <t>GKAP1_MOUSE</t>
  </si>
  <si>
    <r>
      <t>G kinase-anchoring protein 1</t>
    </r>
    <r>
      <rPr>
        <sz val="12"/>
        <color rgb="FF444444"/>
        <rFont val="Verdana"/>
      </rPr>
      <t> (cGMP-dependent protein kinase-anchoring protein of 42 kDa)</t>
    </r>
  </si>
  <si>
    <t>O70291</t>
  </si>
  <si>
    <t>GRK4_MOUSE</t>
  </si>
  <si>
    <r>
      <t>G protein-coupled receptor kinase 4</t>
    </r>
    <r>
      <rPr>
        <sz val="12"/>
        <color rgb="FF444444"/>
        <rFont val="Verdana"/>
      </rPr>
      <t> (EC 2.7.11.16) (G protein-coupled receptor kinase GRK4)</t>
    </r>
  </si>
  <si>
    <t>Q8VEB1</t>
  </si>
  <si>
    <t>GRK5_MOUSE</t>
  </si>
  <si>
    <r>
      <t>G protein-coupled receptor kinase 5</t>
    </r>
    <r>
      <rPr>
        <sz val="12"/>
        <color rgb="FF444444"/>
        <rFont val="Verdana"/>
      </rPr>
      <t> (EC 2.7.11.16) (G protein-coupled receptor kinase GRK5)</t>
    </r>
  </si>
  <si>
    <t>O70293</t>
  </si>
  <si>
    <t>GRK6_MOUSE</t>
  </si>
  <si>
    <r>
      <t>G protein-coupled receptor kinase 6</t>
    </r>
    <r>
      <rPr>
        <sz val="12"/>
        <color rgb="FF444444"/>
        <rFont val="Verdana"/>
      </rPr>
      <t> (EC 2.7.11.16) (G protein-coupled receptor kinase GRK6)</t>
    </r>
  </si>
  <si>
    <t>Q9R0N0</t>
  </si>
  <si>
    <t>GALK1_MOUSE</t>
  </si>
  <si>
    <r>
      <t>Galactokinase</t>
    </r>
    <r>
      <rPr>
        <sz val="12"/>
        <color rgb="FF444444"/>
        <rFont val="Verdana"/>
      </rPr>
      <t> (EC 2.7.1.6) (Galactose kinase)</t>
    </r>
  </si>
  <si>
    <t>Q9ESZ8</t>
  </si>
  <si>
    <t>GTF2I_MOUSE</t>
  </si>
  <si>
    <r>
      <t>General transcription factor II-I</t>
    </r>
    <r>
      <rPr>
        <sz val="12"/>
        <color rgb="FF444444"/>
        <rFont val="Verdana"/>
      </rPr>
      <t> (GTFII-I) (TFII-I) (Bruton tyrosine kinase-associated protein 135) (BAP-135) (BTK-associated protein 135)</t>
    </r>
  </si>
  <si>
    <t>O08795</t>
  </si>
  <si>
    <t>GLU2B_MOUSE</t>
  </si>
  <si>
    <r>
      <t>Glucosidase 2 subunit beta</t>
    </r>
    <r>
      <rPr>
        <sz val="12"/>
        <color rgb="FF444444"/>
        <rFont val="Verdana"/>
      </rPr>
      <t> (80K-H protein) (Glucosidase II subunit beta) (Protein kinase C substrate 60.1 kDa protein heavy chain) (PKCSH)</t>
    </r>
  </si>
  <si>
    <t>Q8QZY2</t>
  </si>
  <si>
    <t>GLCTK_MOUSE</t>
  </si>
  <si>
    <r>
      <t>Glycerate kinase</t>
    </r>
    <r>
      <rPr>
        <sz val="12"/>
        <color rgb="FF444444"/>
        <rFont val="Verdana"/>
      </rPr>
      <t> (EC 2.7.1.31)</t>
    </r>
  </si>
  <si>
    <t>Q64516</t>
  </si>
  <si>
    <t>GLPK_MOUSE</t>
  </si>
  <si>
    <r>
      <t>Glycerol kinase</t>
    </r>
    <r>
      <rPr>
        <sz val="12"/>
        <color rgb="FF444444"/>
        <rFont val="Verdana"/>
      </rPr>
      <t> (GK) (Glycerokinase) (EC 2.7.1.30) (ATP:glycerol 3-phosphotransferase)</t>
    </r>
  </si>
  <si>
    <t>Q9WU65</t>
  </si>
  <si>
    <t>GLPK2_MOUSE</t>
  </si>
  <si>
    <r>
      <t>Glycerol kinase 2</t>
    </r>
    <r>
      <rPr>
        <sz val="12"/>
        <color rgb="FF444444"/>
        <rFont val="Verdana"/>
      </rPr>
      <t> (GK 2) (Glycerokinase 2) (EC 2.7.1.30) (ATP:glycerol 3-phosphotransferase 2) (Glycerol kinase, testis specific 2)</t>
    </r>
  </si>
  <si>
    <t>Q8VCS3</t>
  </si>
  <si>
    <t>XYLK_MOUSE</t>
  </si>
  <si>
    <r>
      <t>Glycosaminoglycan xylosylkinase</t>
    </r>
    <r>
      <rPr>
        <sz val="12"/>
        <color rgb="FF444444"/>
        <rFont val="Verdana"/>
      </rPr>
      <t> (EC 2.7.1.-) (Xylose kinase)</t>
    </r>
  </si>
  <si>
    <t>Q9WTP7</t>
  </si>
  <si>
    <t>KAD3_MOUSE</t>
  </si>
  <si>
    <r>
      <t>GTP:AMP phosphotransferase AK3, mitochondrial</t>
    </r>
    <r>
      <rPr>
        <sz val="12"/>
        <color rgb="FF444444"/>
        <rFont val="Verdana"/>
      </rPr>
      <t> (EC 2.7.4.10) (Adenylate kinase 3) (AK 3) (Adenylate kinase 3 alpha-like 1)</t>
    </r>
  </si>
  <si>
    <t>Q64520</t>
  </si>
  <si>
    <t>KGUA_MOUSE</t>
  </si>
  <si>
    <r>
      <t>Guanylate kinase</t>
    </r>
    <r>
      <rPr>
        <sz val="12"/>
        <color rgb="FF444444"/>
        <rFont val="Verdana"/>
      </rPr>
      <t> (EC 2.7.4.8) (GMP kinase)</t>
    </r>
  </si>
  <si>
    <t>Q99LI8</t>
  </si>
  <si>
    <t>HGS_MOUSE</t>
  </si>
  <si>
    <t>Hepatocyte growth factor-regulated tyrosine kinase substrate</t>
  </si>
  <si>
    <t>P70349</t>
  </si>
  <si>
    <t>HINT1_MOUSE</t>
  </si>
  <si>
    <r>
      <t>Histidine triad nucleotide-binding protein 1</t>
    </r>
    <r>
      <rPr>
        <sz val="12"/>
        <color rgb="FF444444"/>
        <rFont val="Verdana"/>
      </rPr>
      <t> (EC 3.-.-.-) (Adenosine 5'-monophosphoramidase) (Protein kinase C inhibitor 1) (Protein kinase C-interacting protein 1) (PKCI-1)</t>
    </r>
  </si>
  <si>
    <t>Q3V016</t>
  </si>
  <si>
    <t>HIPK4_MOUSE</t>
  </si>
  <si>
    <r>
      <t>Homeodomain-interacting protein kinase 4</t>
    </r>
    <r>
      <rPr>
        <sz val="12"/>
        <color rgb="FF444444"/>
        <rFont val="Verdana"/>
      </rPr>
      <t> (EC 2.7.11.1)</t>
    </r>
  </si>
  <si>
    <t>O88866</t>
  </si>
  <si>
    <t>HUNK_MOUSE</t>
  </si>
  <si>
    <r>
      <t>Hormonally up-regulated neu tumor-associated kinase</t>
    </r>
    <r>
      <rPr>
        <sz val="12"/>
        <color rgb="FF444444"/>
        <rFont val="Verdana"/>
      </rPr>
      <t> (EC 2.7.11.1) (Serine/threonine-protein kinase MAK-V)</t>
    </r>
  </si>
  <si>
    <t>Q61081</t>
  </si>
  <si>
    <t>CDC37_MOUSE</t>
  </si>
  <si>
    <r>
      <t>Hsp90 co-chaperone Cdc37</t>
    </r>
    <r>
      <rPr>
        <sz val="12"/>
        <color rgb="FF444444"/>
        <rFont val="Verdana"/>
      </rPr>
      <t> (Hsp90 chaperone protein kinase-targeting subunit) (p50Cdc37) [Cleaved into: Hsp90 co-chaperone Cdc37, N-terminally processed]</t>
    </r>
  </si>
  <si>
    <t>Q5U5V2</t>
  </si>
  <si>
    <t>HYKK_MOUSE</t>
  </si>
  <si>
    <r>
      <t>Hydroxylysine kinase</t>
    </r>
    <r>
      <rPr>
        <sz val="12"/>
        <color rgb="FF444444"/>
        <rFont val="Verdana"/>
      </rPr>
      <t> (5-hydroxy-L-lysine kinase) (EC 2.7.1.81) (Aminoglycoside phosphotransferase domain-containing protein 1)</t>
    </r>
  </si>
  <si>
    <t>Q4FZD7</t>
  </si>
  <si>
    <t>PLK5_MOUSE</t>
  </si>
  <si>
    <r>
      <t>Inactive serine/threonine-protein kinase PLK5</t>
    </r>
    <r>
      <rPr>
        <sz val="12"/>
        <color rgb="FF444444"/>
        <rFont val="Verdana"/>
      </rPr>
      <t> (Polo-like kinase 5) (PLK-5)</t>
    </r>
  </si>
  <si>
    <t>Q8K3G5</t>
  </si>
  <si>
    <t>VRK3_MOUSE</t>
  </si>
  <si>
    <r>
      <t>Inactive serine/threonine-protein kinase VRK3</t>
    </r>
    <r>
      <rPr>
        <sz val="12"/>
        <color rgb="FF444444"/>
        <rFont val="Verdana"/>
      </rPr>
      <t> (Serine/threonine-protein pseudokinase VRK3) (Vaccinia-related kinase 3)</t>
    </r>
  </si>
  <si>
    <t>Q9Z139</t>
  </si>
  <si>
    <t>ROR1_MOUSE</t>
  </si>
  <si>
    <r>
      <t>Inactive tyrosine-protein kinase transmembrane receptor ROR1</t>
    </r>
    <r>
      <rPr>
        <sz val="12"/>
        <color rgb="FF444444"/>
        <rFont val="Verdana"/>
      </rPr>
      <t> (mROR1) (Neurotrophic tyrosine kinase, receptor-related 1)</t>
    </r>
  </si>
  <si>
    <t>Q6ZPR6</t>
  </si>
  <si>
    <t>IBTK_MOUSE</t>
  </si>
  <si>
    <r>
      <t>Inhibitor of Bruton tyrosine kinase</t>
    </r>
    <r>
      <rPr>
        <sz val="12"/>
        <color rgb="FF444444"/>
        <rFont val="Verdana"/>
      </rPr>
      <t> (IBtk)</t>
    </r>
  </si>
  <si>
    <t>A2ARP1</t>
  </si>
  <si>
    <t>VIP1_MOUSE</t>
  </si>
  <si>
    <r>
      <t>Inositol hexakisphosphate and diphosphoinositol-pentakisphosphate kinase 1</t>
    </r>
    <r>
      <rPr>
        <sz val="12"/>
        <color rgb="FF444444"/>
        <rFont val="Verdana"/>
      </rPr>
      <t> (EC 2.7.4.21) (EC 2.7.4.24) (Diphosphoinositol pentakisphosphate kinase 1) (Histidine acid phosphatase domain-containing protein 2A) (InsP6 and PP-IP5 kinase 1) (VIP1 homolog)</t>
    </r>
  </si>
  <si>
    <t>Q6ZQB6</t>
  </si>
  <si>
    <t>VIP2_MOUSE</t>
  </si>
  <si>
    <r>
      <t>Inositol hexakisphosphate and diphosphoinositol-pentakisphosphate kinase 2</t>
    </r>
    <r>
      <rPr>
        <sz val="12"/>
        <color rgb="FF444444"/>
        <rFont val="Verdana"/>
      </rPr>
      <t> (EC 2.7.4.21) (EC 2.7.4.24) (Diphosphoinositol pentakisphosphate kinase 2) (Histidine acid phosphatase domain-containing protein 1) (InsP6 and PP-IP5 kinase 2) (VIP1 homolog 2) (mmVIP2)</t>
    </r>
  </si>
  <si>
    <t>Q6PD10</t>
  </si>
  <si>
    <t>IP6K1_MOUSE</t>
  </si>
  <si>
    <r>
      <t>Inositol hexakisphosphate kinase 1</t>
    </r>
    <r>
      <rPr>
        <sz val="12"/>
        <color rgb="FF444444"/>
        <rFont val="Verdana"/>
      </rPr>
      <t> (InsP6 kinase 1) (EC 2.7.4.21) (Inositol hexaphosphate kinase 1)</t>
    </r>
  </si>
  <si>
    <t>Q80V72</t>
  </si>
  <si>
    <t>IP6K2_MOUSE</t>
  </si>
  <si>
    <r>
      <t>Inositol hexakisphosphate kinase 2</t>
    </r>
    <r>
      <rPr>
        <sz val="12"/>
        <color rgb="FF444444"/>
        <rFont val="Verdana"/>
      </rPr>
      <t> (InsP6 kinase 2) (EC 2.7.4.21) (P(i)-uptake stimulator) (PiUS)</t>
    </r>
  </si>
  <si>
    <t>Q8BWD2</t>
  </si>
  <si>
    <t>IP6K3_MOUSE</t>
  </si>
  <si>
    <r>
      <t>Inositol hexakisphosphate kinase 3</t>
    </r>
    <r>
      <rPr>
        <sz val="12"/>
        <color rgb="FF444444"/>
        <rFont val="Verdana"/>
      </rPr>
      <t> (InsP6 kinase 3) (EC 2.7.4.21) (Inositol hexaphosphate kinase 3)</t>
    </r>
  </si>
  <si>
    <t>Q7TT16</t>
  </si>
  <si>
    <t>IPMK_MOUSE</t>
  </si>
  <si>
    <r>
      <t>Inositol polyphosphate multikinase</t>
    </r>
    <r>
      <rPr>
        <sz val="12"/>
        <color rgb="FF444444"/>
        <rFont val="Verdana"/>
      </rPr>
      <t> (EC 2.7.1.151) (Inositol 1,3,4,6-tetrakisphosphate 5-kinase)</t>
    </r>
  </si>
  <si>
    <t>Q6P1C1</t>
  </si>
  <si>
    <t>IPPK_MOUSE</t>
  </si>
  <si>
    <r>
      <t>Inositol-pentakisphosphate 2-kinase</t>
    </r>
    <r>
      <rPr>
        <sz val="12"/>
        <color rgb="FF444444"/>
        <rFont val="Verdana"/>
      </rPr>
      <t> (EC 2.7.1.158) (Inositol-1,3,4,5,6-pentakisphosphate 2-kinase) (Ins(1,3,4,5,6)P5 2-kinase) (InsP5 2-kinase)</t>
    </r>
  </si>
  <si>
    <t>Q8BYN3</t>
  </si>
  <si>
    <t>ITPK1_MOUSE</t>
  </si>
  <si>
    <r>
      <t>Inositol-tetrakisphosphate 1-kinase</t>
    </r>
    <r>
      <rPr>
        <sz val="12"/>
        <color rgb="FF444444"/>
        <rFont val="Verdana"/>
      </rPr>
      <t> (EC 2.7.1.134) (Inositol 1,3,4-trisphosphate 5/6-kinase) (Inositol-triphosphate 5/6-kinase) (Ins(1,3,4)P(3) 5/6-kinase) (EC 2.7.1.159)</t>
    </r>
  </si>
  <si>
    <t>Q8R071</t>
  </si>
  <si>
    <t>IP3KA_MOUSE</t>
  </si>
  <si>
    <r>
      <t>Inositol-trisphosphate 3-kinase A</t>
    </r>
    <r>
      <rPr>
        <sz val="12"/>
        <color rgb="FF444444"/>
        <rFont val="Verdana"/>
      </rPr>
      <t> (EC 2.7.1.127) (Inositol 1,4,5-trisphosphate 3-kinase A) (IP3 3-kinase A) (IP3K A) (InsP 3-kinase A)</t>
    </r>
  </si>
  <si>
    <t>Q7TS72</t>
  </si>
  <si>
    <t>IP3KC_MOUSE</t>
  </si>
  <si>
    <r>
      <t>Inositol-trisphosphate 3-kinase C</t>
    </r>
    <r>
      <rPr>
        <sz val="12"/>
        <color rgb="FF444444"/>
        <rFont val="Verdana"/>
      </rPr>
      <t> (EC 2.7.1.127) (Inositol 1,4,5-trisphosphate 3-kinase C) (IP3 3-kinase C) (IP3K C) (InsP 3-kinase C)</t>
    </r>
  </si>
  <si>
    <t>Q8R0F6</t>
  </si>
  <si>
    <t>ILKAP_MOUSE</t>
  </si>
  <si>
    <r>
      <t>Integrin-linked kinase-associated serine/threonine phosphatase 2C</t>
    </r>
    <r>
      <rPr>
        <sz val="12"/>
        <color rgb="FF444444"/>
        <rFont val="Verdana"/>
      </rPr>
      <t> (ILKAP) (EC 3.1.3.16)</t>
    </r>
  </si>
  <si>
    <t>Q9WTX2</t>
  </si>
  <si>
    <t>PRKRA_MOUSE</t>
  </si>
  <si>
    <r>
      <t>Interferon-inducible double-stranded RNA-dependent protein kinase activator A</t>
    </r>
    <r>
      <rPr>
        <sz val="12"/>
        <color rgb="FF444444"/>
        <rFont val="Verdana"/>
      </rPr>
      <t> (PKR-associated protein X) (PKR-associating protein X) (RAX) (Protein activator of the interferon-induced protein kinase) (Protein kinase, interferon-inducible double-stranded RNA-dependent activator)</t>
    </r>
  </si>
  <si>
    <t>Q8R4K2</t>
  </si>
  <si>
    <t>IRAK4_MOUSE</t>
  </si>
  <si>
    <r>
      <t>Interleukin-1 receptor-associated kinase 4</t>
    </r>
    <r>
      <rPr>
        <sz val="12"/>
        <color rgb="FF444444"/>
        <rFont val="Verdana"/>
      </rPr>
      <t> (IRAK-4) (EC 2.7.11.1)</t>
    </r>
  </si>
  <si>
    <t>Q8CFA1</t>
  </si>
  <si>
    <t>IRAK2_MOUSE</t>
  </si>
  <si>
    <r>
      <t>Interleukin-1 receptor-associated kinase-like 2</t>
    </r>
    <r>
      <rPr>
        <sz val="12"/>
        <color rgb="FF444444"/>
        <rFont val="Verdana"/>
      </rPr>
      <t> (IRAK-2) (mu-IRAK-2)</t>
    </r>
  </si>
  <si>
    <t>Q8K274</t>
  </si>
  <si>
    <t>KT3K_MOUSE</t>
  </si>
  <si>
    <r>
      <t>Ketosamine-3-kinase</t>
    </r>
    <r>
      <rPr>
        <sz val="12"/>
        <color rgb="FF444444"/>
        <rFont val="Verdana"/>
      </rPr>
      <t> (EC 2.7.1.-) (Fructosamine-3-kinase-related protein)</t>
    </r>
  </si>
  <si>
    <t>Q3UVC0</t>
  </si>
  <si>
    <t>KSR2_MOUSE</t>
  </si>
  <si>
    <r>
      <t>Kinase suppressor of Ras 2</t>
    </r>
    <r>
      <rPr>
        <sz val="12"/>
        <color rgb="FF444444"/>
        <rFont val="Verdana"/>
      </rPr>
      <t> (EC 2.7.11.1)</t>
    </r>
  </si>
  <si>
    <t>Q9D5S7</t>
  </si>
  <si>
    <t>LRGUK_MOUSE</t>
  </si>
  <si>
    <t>Leucine-rich repeat and guanylate kinase domain-containing protein</t>
  </si>
  <si>
    <t>Q3UHC2</t>
  </si>
  <si>
    <t>LRRK1_MOUSE</t>
  </si>
  <si>
    <r>
      <t>Leucine-rich repeat serine/threonine-protein kinase 1</t>
    </r>
    <r>
      <rPr>
        <sz val="12"/>
        <color rgb="FF444444"/>
        <rFont val="Verdana"/>
      </rPr>
      <t> (EC 2.7.11.1)</t>
    </r>
  </si>
  <si>
    <t>P08923</t>
  </si>
  <si>
    <t>LTK_MOUSE</t>
  </si>
  <si>
    <r>
      <t>Leukocyte tyrosine kinase receptor</t>
    </r>
    <r>
      <rPr>
        <sz val="12"/>
        <color rgb="FF444444"/>
        <rFont val="Verdana"/>
      </rPr>
      <t> (EC 2.7.10.1)</t>
    </r>
  </si>
  <si>
    <t>Q7TMC8</t>
  </si>
  <si>
    <t>FUK_MOUSE</t>
  </si>
  <si>
    <r>
      <t>L-fucose kinase</t>
    </r>
    <r>
      <rPr>
        <sz val="12"/>
        <color rgb="FF444444"/>
        <rFont val="Verdana"/>
      </rPr>
      <t> (Fucokinase) (EC 2.7.1.52)</t>
    </r>
  </si>
  <si>
    <t>P53668</t>
  </si>
  <si>
    <t>LIMK1_MOUSE</t>
  </si>
  <si>
    <r>
      <t>LIM domain kinase 1</t>
    </r>
    <r>
      <rPr>
        <sz val="12"/>
        <color rgb="FF444444"/>
        <rFont val="Verdana"/>
      </rPr>
      <t> (LIMK-1) (EC 2.7.11.1) (KIZ-1)</t>
    </r>
  </si>
  <si>
    <t>O54785</t>
  </si>
  <si>
    <t>LIMK2_MOUSE</t>
  </si>
  <si>
    <r>
      <t>LIM domain kinase 2</t>
    </r>
    <r>
      <rPr>
        <sz val="12"/>
        <color rgb="FF444444"/>
        <rFont val="Verdana"/>
      </rPr>
      <t> (LIMK-2) (EC 2.7.11.1)</t>
    </r>
  </si>
  <si>
    <t>Q8BP74</t>
  </si>
  <si>
    <t>PSTK_MOUSE</t>
  </si>
  <si>
    <r>
      <t>L-seryl-tRNA(Sec) kinase</t>
    </r>
    <r>
      <rPr>
        <sz val="12"/>
        <color rgb="FF444444"/>
        <rFont val="Verdana"/>
      </rPr>
      <t> (EC 2.7.1.164) (O-phosphoseryl-tRNA(Sec) kinase)</t>
    </r>
  </si>
  <si>
    <t>Q9JJ78</t>
  </si>
  <si>
    <t>TOPK_MOUSE</t>
  </si>
  <si>
    <r>
      <t>Lymphokine-activated killer T-cell-originated protein kinase</t>
    </r>
    <r>
      <rPr>
        <sz val="12"/>
        <color rgb="FF444444"/>
        <rFont val="Verdana"/>
      </rPr>
      <t> (EC 2.7.12.2) (PDZ-binding kinase) (T-LAK cell-originated protein kinase)</t>
    </r>
  </si>
  <si>
    <t>Q62190</t>
  </si>
  <si>
    <t>RON_MOUSE</t>
  </si>
  <si>
    <r>
      <t>Macrophage-stimulating protein receptor</t>
    </r>
    <r>
      <rPr>
        <sz val="12"/>
        <color rgb="FF444444"/>
        <rFont val="Verdana"/>
      </rPr>
      <t> (MSP receptor) (EC 2.7.10.1) (Stem cell-derived tyrosine kinase) (p185-Ron) (CD antigen CD136) [Cleaved into: Macrophage-stimulating protein receptor alpha chain; Macrophage-stimulating protein receptor beta chain]</t>
    </r>
  </si>
  <si>
    <t>Q80U28</t>
  </si>
  <si>
    <t>MADD_MOUSE</t>
  </si>
  <si>
    <r>
      <t>MAP kinase-activating death domain protein</t>
    </r>
    <r>
      <rPr>
        <sz val="12"/>
        <color rgb="FF444444"/>
        <rFont val="Verdana"/>
      </rPr>
      <t> (Rab3 GDP/GTP exchange factor)</t>
    </r>
  </si>
  <si>
    <t>Q99LQ1</t>
  </si>
  <si>
    <t>MBIP1_MOUSE</t>
  </si>
  <si>
    <r>
      <t>MAP3K12-binding inhibitory protein 1</t>
    </r>
    <r>
      <rPr>
        <sz val="12"/>
        <color rgb="FF444444"/>
        <rFont val="Verdana"/>
      </rPr>
      <t> (MAPK upstream kinase-binding inhibitory protein) (MUK-binding inhibitory protein)</t>
    </r>
  </si>
  <si>
    <t>Q9WVS4</t>
  </si>
  <si>
    <t>MOK_MOUSE</t>
  </si>
  <si>
    <r>
      <t>MAPK/MAK/MRK overlapping kinase</t>
    </r>
    <r>
      <rPr>
        <sz val="12"/>
        <color rgb="FF444444"/>
        <rFont val="Verdana"/>
      </rPr>
      <t> (EC 2.7.11.22) (MOK protein kinase) (Serine/threonine kinase 30)</t>
    </r>
  </si>
  <si>
    <t>Q03141</t>
  </si>
  <si>
    <t>MARK3_MOUSE</t>
  </si>
  <si>
    <r>
      <t>MAP/microtubule affinity-regulating kinase 3</t>
    </r>
    <r>
      <rPr>
        <sz val="12"/>
        <color rgb="FF444444"/>
        <rFont val="Verdana"/>
      </rPr>
      <t> (EC 2.7.11.1) (ELKL motif kinase 2) (EMK-2) (MPK-10)</t>
    </r>
  </si>
  <si>
    <t>Q8CIP4</t>
  </si>
  <si>
    <t>MARK4_MOUSE</t>
  </si>
  <si>
    <r>
      <t>MAP/microtubule affinity-regulating kinase 4</t>
    </r>
    <r>
      <rPr>
        <sz val="12"/>
        <color rgb="FF444444"/>
        <rFont val="Verdana"/>
      </rPr>
      <t> (EC 2.7.11.1)</t>
    </r>
  </si>
  <si>
    <t>P28667</t>
  </si>
  <si>
    <t>MRP_MOUSE</t>
  </si>
  <si>
    <r>
      <t>MARCKS-related protein</t>
    </r>
    <r>
      <rPr>
        <sz val="12"/>
        <color rgb="FF444444"/>
        <rFont val="Verdana"/>
      </rPr>
      <t> (Brain protein F52) (MARCKS-like protein 1) (Macrophage myristoylated alanine-rich C kinase substrate) (Mac-MARCKS) (MacMARCKS)</t>
    </r>
  </si>
  <si>
    <t>Q61846</t>
  </si>
  <si>
    <t>MELK_MOUSE</t>
  </si>
  <si>
    <r>
      <t>Maternal embryonic leucine zipper kinase</t>
    </r>
    <r>
      <rPr>
        <sz val="12"/>
        <color rgb="FF444444"/>
        <rFont val="Verdana"/>
      </rPr>
      <t> (EC 2.7.11.1) (Protein kinase PK38) (mPK38) (Tyrosine-protein kinase MELK) (EC 2.7.10.2)</t>
    </r>
  </si>
  <si>
    <t>P41242</t>
  </si>
  <si>
    <t>MATK_MOUSE</t>
  </si>
  <si>
    <r>
      <t>Megakaryocyte-associated tyrosine-protein kinase</t>
    </r>
    <r>
      <rPr>
        <sz val="12"/>
        <color rgb="FF444444"/>
        <rFont val="Verdana"/>
      </rPr>
      <t> (EC 2.7.10.2) (Protein kinase NTK) (Tyrosine-protein kinase CTK)</t>
    </r>
  </si>
  <si>
    <t>Q6RHR9</t>
  </si>
  <si>
    <t>MAGI1_MOUSE</t>
  </si>
  <si>
    <r>
      <t>Membrane-associated guanylate kinase, WW and PDZ domain-containing protein 1</t>
    </r>
    <r>
      <rPr>
        <sz val="12"/>
        <color rgb="FF444444"/>
        <rFont val="Verdana"/>
      </rPr>
      <t> (BAI1-associated protein 1) (BAP-1) (Membrane-associated guanylate kinase inverted 1) (MAGI-1)</t>
    </r>
  </si>
  <si>
    <t>Q9EQJ9</t>
  </si>
  <si>
    <t>MAGI3_MOUSE</t>
  </si>
  <si>
    <r>
      <t>Membrane-associated guanylate kinase, WW and PDZ domain-containing protein 3</t>
    </r>
    <r>
      <rPr>
        <sz val="12"/>
        <color rgb="FF444444"/>
        <rFont val="Verdana"/>
      </rPr>
      <t> (Membrane-associated guanylate kinase inverted 3) (MAGI-3)</t>
    </r>
  </si>
  <si>
    <t>Q9ESG9</t>
  </si>
  <si>
    <t>PMYT1_MOUSE</t>
  </si>
  <si>
    <r>
      <t>Membrane-associated tyrosine- and threonine-specific cdc2-inhibitory kinase</t>
    </r>
    <r>
      <rPr>
        <sz val="12"/>
        <color rgb="FF444444"/>
        <rFont val="Verdana"/>
      </rPr>
      <t> (EC 2.7.11.1) (Myt1 kinase)</t>
    </r>
  </si>
  <si>
    <t>Q9R008</t>
  </si>
  <si>
    <t>KIME_MOUSE</t>
  </si>
  <si>
    <r>
      <t>Mevalonate kinase</t>
    </r>
    <r>
      <rPr>
        <sz val="12"/>
        <color rgb="FF444444"/>
        <rFont val="Verdana"/>
      </rPr>
      <t> (MK) (EC 2.7.1.36)</t>
    </r>
  </si>
  <si>
    <t>Q9R1L5</t>
  </si>
  <si>
    <t>MAST1_MOUSE</t>
  </si>
  <si>
    <r>
      <t>Microtubule-associated serine/threonine-protein kinase 1</t>
    </r>
    <r>
      <rPr>
        <sz val="12"/>
        <color rgb="FF444444"/>
        <rFont val="Verdana"/>
      </rPr>
      <t> (EC 2.7.11.1) (Syntrophin-associated serine/threonine-protein kinase)</t>
    </r>
  </si>
  <si>
    <t>Q60592</t>
  </si>
  <si>
    <t>MAST2_MOUSE</t>
  </si>
  <si>
    <r>
      <t>Microtubule-associated serine/threonine-protein kinase 2</t>
    </r>
    <r>
      <rPr>
        <sz val="12"/>
        <color rgb="FF444444"/>
        <rFont val="Verdana"/>
      </rPr>
      <t> (EC 2.7.11.1)</t>
    </r>
  </si>
  <si>
    <t>Q3U214</t>
  </si>
  <si>
    <t>MAST3_MOUSE</t>
  </si>
  <si>
    <r>
      <t>Microtubule-associated serine/threonine-protein kinase 3</t>
    </r>
    <r>
      <rPr>
        <sz val="12"/>
        <color rgb="FF444444"/>
        <rFont val="Verdana"/>
      </rPr>
      <t> (EC 2.7.11.1)</t>
    </r>
  </si>
  <si>
    <t>Q811L6</t>
  </si>
  <si>
    <t>MAST4_MOUSE</t>
  </si>
  <si>
    <r>
      <t>Microtubule-associated serine/threonine-protein kinase 4</t>
    </r>
    <r>
      <rPr>
        <sz val="12"/>
        <color rgb="FF444444"/>
        <rFont val="Verdana"/>
      </rPr>
      <t> (EC 2.7.11.1)</t>
    </r>
  </si>
  <si>
    <t>Q9WUI1</t>
  </si>
  <si>
    <t>MK11_MOUSE</t>
  </si>
  <si>
    <r>
      <t>Mitogen-activated protein kinase 11</t>
    </r>
    <r>
      <rPr>
        <sz val="12"/>
        <color rgb="FF444444"/>
        <rFont val="Verdana"/>
      </rPr>
      <t> (MAP kinase 11) (MAPK 11) (EC 2.7.11.24) (Mitogen-activated protein kinase p38 beta) (MAP kinase p38 beta) (p38B)</t>
    </r>
  </si>
  <si>
    <t>O08911</t>
  </si>
  <si>
    <t>MK12_MOUSE</t>
  </si>
  <si>
    <r>
      <t>Mitogen-activated protein kinase 12</t>
    </r>
    <r>
      <rPr>
        <sz val="12"/>
        <color rgb="FF444444"/>
        <rFont val="Verdana"/>
      </rPr>
      <t> (MAP kinase 12) (MAPK 12) (EC 2.7.11.24) (Extracellular signal-regulated kinase 6) (ERK-6) (Mitogen-activated protein kinase p38 gamma) (MAP kinase p38 gamma) (Stress-activated protein kinase 3)</t>
    </r>
  </si>
  <si>
    <t>Q9Z1B7</t>
  </si>
  <si>
    <t>MK13_MOUSE</t>
  </si>
  <si>
    <r>
      <t>Mitogen-activated protein kinase 13</t>
    </r>
    <r>
      <rPr>
        <sz val="12"/>
        <color rgb="FF444444"/>
        <rFont val="Verdana"/>
      </rPr>
      <t> (MAP kinase 13) (MAPK 13) (EC 2.7.11.24) (Mitogen-activated protein kinase p38 delta) (MAP kinase p38 delta) (Stress-activated protein kinase 4)</t>
    </r>
  </si>
  <si>
    <t>Q80Y86</t>
  </si>
  <si>
    <t>MK15_MOUSE</t>
  </si>
  <si>
    <r>
      <t>Mitogen-activated protein kinase 15</t>
    </r>
    <r>
      <rPr>
        <sz val="12"/>
        <color rgb="FF444444"/>
        <rFont val="Verdana"/>
      </rPr>
      <t> (MAP kinase 15) (MAPK 15) (EC 2.7.11.24) (Extracellular signal-regulated kinase 7) (ERK-7)</t>
    </r>
  </si>
  <si>
    <t>Q6P5G0</t>
  </si>
  <si>
    <t>MK04_MOUSE</t>
  </si>
  <si>
    <r>
      <t>Mitogen-activated protein kinase 4</t>
    </r>
    <r>
      <rPr>
        <sz val="12"/>
        <color rgb="FF444444"/>
        <rFont val="Verdana"/>
      </rPr>
      <t> (MAP kinase 4) (MAPK 4) (EC 2.7.11.24) (Extracellular signal-regulated kinase 4) (ERK-4)</t>
    </r>
  </si>
  <si>
    <t>Q66L42</t>
  </si>
  <si>
    <t>M3K10_MOUSE</t>
  </si>
  <si>
    <r>
      <t>Mitogen-activated protein kinase kinase kinase 10</t>
    </r>
    <r>
      <rPr>
        <sz val="12"/>
        <color rgb="FF444444"/>
        <rFont val="Verdana"/>
      </rPr>
      <t> (EC 2.7.11.25)</t>
    </r>
  </si>
  <si>
    <t>Q80XI6</t>
  </si>
  <si>
    <t>M3K11_MOUSE</t>
  </si>
  <si>
    <r>
      <t>Mitogen-activated protein kinase kinase kinase 11</t>
    </r>
    <r>
      <rPr>
        <sz val="12"/>
        <color rgb="FF444444"/>
        <rFont val="Verdana"/>
      </rPr>
      <t> (EC 2.7.11.25) (Mixed lineage kinase 3)</t>
    </r>
  </si>
  <si>
    <t>Q1HKZ5</t>
  </si>
  <si>
    <t>M3K13_MOUSE</t>
  </si>
  <si>
    <r>
      <t>Mitogen-activated protein kinase kinase kinase 13</t>
    </r>
    <r>
      <rPr>
        <sz val="12"/>
        <color rgb="FF444444"/>
        <rFont val="Verdana"/>
      </rPr>
      <t> (EC 2.7.11.25)</t>
    </r>
  </si>
  <si>
    <t>Q9WUL6</t>
  </si>
  <si>
    <t>M3K14_MOUSE</t>
  </si>
  <si>
    <r>
      <t>Mitogen-activated protein kinase kinase kinase 14</t>
    </r>
    <r>
      <rPr>
        <sz val="12"/>
        <color rgb="FF444444"/>
        <rFont val="Verdana"/>
      </rPr>
      <t> (EC 2.7.11.25) (NF-kappa-beta-inducing kinase) (Serine/threonine-protein kinase NIK)</t>
    </r>
  </si>
  <si>
    <t>A2AQW0</t>
  </si>
  <si>
    <t>M3K15_MOUSE</t>
  </si>
  <si>
    <r>
      <t>Mitogen-activated protein kinase kinase kinase 15</t>
    </r>
    <r>
      <rPr>
        <sz val="12"/>
        <color rgb="FF444444"/>
        <rFont val="Verdana"/>
      </rPr>
      <t> (EC 2.7.11.25) (MAPK/ERK kinase kinase 15) (MEK kinase 15) (MEKK 15)</t>
    </r>
  </si>
  <si>
    <t>E9Q3S4</t>
  </si>
  <si>
    <t>M3K19_MOUSE</t>
  </si>
  <si>
    <r>
      <t>Mitogen-activated protein kinase kinase kinase 19</t>
    </r>
    <r>
      <rPr>
        <sz val="12"/>
        <color rgb="FF444444"/>
        <rFont val="Verdana"/>
      </rPr>
      <t> (EC 2.7.11.1) (SPS1/STE20-related protein kinase YSK4)</t>
    </r>
  </si>
  <si>
    <t>Q8VDG6</t>
  </si>
  <si>
    <t>M3K21_MOUSE</t>
  </si>
  <si>
    <r>
      <t>Mitogen-activated protein kinase kinase kinase 21</t>
    </r>
    <r>
      <rPr>
        <sz val="12"/>
        <color rgb="FF444444"/>
        <rFont val="Verdana"/>
      </rPr>
      <t> (EC 2.7.11.25) (Mitogen-activated protein kinase kinase kinase MLK4) (Mixed lineage kinase 4)</t>
    </r>
  </si>
  <si>
    <t>Q61084</t>
  </si>
  <si>
    <t>M3K3_MOUSE</t>
  </si>
  <si>
    <r>
      <t>Mitogen-activated protein kinase kinase kinase 3</t>
    </r>
    <r>
      <rPr>
        <sz val="12"/>
        <color rgb="FF444444"/>
        <rFont val="Verdana"/>
      </rPr>
      <t> (EC 2.7.11.25) (MAPK/ERK kinase kinase 3) (MEK kinase 3) (MEKK 3)</t>
    </r>
  </si>
  <si>
    <t>Q9WTR2</t>
  </si>
  <si>
    <t>M3K6_MOUSE</t>
  </si>
  <si>
    <r>
      <t>Mitogen-activated protein kinase kinase kinase 6</t>
    </r>
    <r>
      <rPr>
        <sz val="12"/>
        <color rgb="FF444444"/>
        <rFont val="Verdana"/>
      </rPr>
      <t> (EC 2.7.11.25) (Apoptosis signal-regulating kinase 2)</t>
    </r>
  </si>
  <si>
    <t>Q07174</t>
  </si>
  <si>
    <t>M3K8_MOUSE</t>
  </si>
  <si>
    <r>
      <t>Mitogen-activated protein kinase kinase kinase 8</t>
    </r>
    <r>
      <rPr>
        <sz val="12"/>
        <color rgb="FF444444"/>
        <rFont val="Verdana"/>
      </rPr>
      <t> (EC 2.7.11.25) (Cancer Osaka thyroid oncogene) (Proto-oncogene c-Cot) (Serine/threonine-protein kinase cot) (Tumor progression locus 2) (TPL-2)</t>
    </r>
  </si>
  <si>
    <t>Q3U1V8</t>
  </si>
  <si>
    <t>M3K9_MOUSE</t>
  </si>
  <si>
    <r>
      <t>Mitogen-activated protein kinase kinase kinase 9</t>
    </r>
    <r>
      <rPr>
        <sz val="12"/>
        <color rgb="FF444444"/>
        <rFont val="Verdana"/>
      </rPr>
      <t> (EC 2.7.11.25)</t>
    </r>
  </si>
  <si>
    <t>Q99JP0</t>
  </si>
  <si>
    <t>M4K3_MOUSE</t>
  </si>
  <si>
    <r>
      <t>Mitogen-activated protein kinase kinase kinase kinase 3</t>
    </r>
    <r>
      <rPr>
        <sz val="12"/>
        <color rgb="FF444444"/>
        <rFont val="Verdana"/>
      </rPr>
      <t> (EC 2.7.11.1) (Germinal center kinase-related protein kinase) (GLK) (MAPK/ERK kinase kinase kinase 3) (MEK kinase kinase 3) (MEKKK 3)</t>
    </r>
  </si>
  <si>
    <t>P97820</t>
  </si>
  <si>
    <t>M4K4_MOUSE</t>
  </si>
  <si>
    <r>
      <t>Mitogen-activated protein kinase kinase kinase kinase 4</t>
    </r>
    <r>
      <rPr>
        <sz val="12"/>
        <color rgb="FF444444"/>
        <rFont val="Verdana"/>
      </rPr>
      <t> (EC 2.7.11.1) (HPK/GCK-like kinase HGK) (MAPK/ERK kinase kinase kinase 4) (MEK kinase kinase 4) (MEKKK 4) (Nck-interacting kinase)</t>
    </r>
  </si>
  <si>
    <t>Q8BPM2</t>
  </si>
  <si>
    <t>M4K5_MOUSE</t>
  </si>
  <si>
    <r>
      <t>Mitogen-activated protein kinase kinase kinase kinase 5</t>
    </r>
    <r>
      <rPr>
        <sz val="12"/>
        <color rgb="FF444444"/>
        <rFont val="Verdana"/>
      </rPr>
      <t> (EC 2.7.11.1) (MAPK/ERK kinase kinase kinase 5) (MEK kinase kinase 5) (MEKKK 5)</t>
    </r>
  </si>
  <si>
    <t>Q6NS57</t>
  </si>
  <si>
    <t>MABP1_MOUSE</t>
  </si>
  <si>
    <r>
      <t>Mitogen-activated protein kinase-binding protein 1</t>
    </r>
    <r>
      <rPr>
        <sz val="12"/>
        <color rgb="FF444444"/>
        <rFont val="Verdana"/>
      </rPr>
      <t> (JNK-binding protein 1) (JNKBP-1)</t>
    </r>
  </si>
  <si>
    <t>O08901</t>
  </si>
  <si>
    <t>BUB1_MOUSE</t>
  </si>
  <si>
    <r>
      <t>Mitotic checkpoint serine/threonine-protein kinase BUB1</t>
    </r>
    <r>
      <rPr>
        <sz val="12"/>
        <color rgb="FF444444"/>
        <rFont val="Verdana"/>
      </rPr>
      <t> (mBUB1) (EC 2.7.11.1) (BUB1A)</t>
    </r>
  </si>
  <si>
    <t>Q9D2Y4</t>
  </si>
  <si>
    <t>MLKL_MOUSE</t>
  </si>
  <si>
    <t>Mixed lineage kinase domain-like protein</t>
  </si>
  <si>
    <t>Q921Y0</t>
  </si>
  <si>
    <t>MOB1A_MOUSE</t>
  </si>
  <si>
    <r>
      <t>MOB kinase activator 1A</t>
    </r>
    <r>
      <rPr>
        <sz val="12"/>
        <color rgb="FF444444"/>
        <rFont val="Verdana"/>
      </rPr>
      <t> (Mob1 homolog 1B) (Mps one binder kinase activator-like 1B)</t>
    </r>
  </si>
  <si>
    <t>Q8BPB0</t>
  </si>
  <si>
    <t>MOB1B_MOUSE</t>
  </si>
  <si>
    <r>
      <t>MOB kinase activator 1B</t>
    </r>
    <r>
      <rPr>
        <sz val="12"/>
        <color rgb="FF444444"/>
        <rFont val="Verdana"/>
      </rPr>
      <t> (Mob1 homolog 1A) (Mps one binder kinase activator-like 1A)</t>
    </r>
  </si>
  <si>
    <t>Q8VI63</t>
  </si>
  <si>
    <t>MOB2_MOUSE</t>
  </si>
  <si>
    <r>
      <t>MOB kinase activator 2</t>
    </r>
    <r>
      <rPr>
        <sz val="12"/>
        <color rgb="FF444444"/>
        <rFont val="Verdana"/>
      </rPr>
      <t> (Mob2 homolog) (Mps one binder kinase activator-like 2) (Ovary-specific MOB-like protein)</t>
    </r>
  </si>
  <si>
    <t>Q8BSU7</t>
  </si>
  <si>
    <t>MOB3A_MOUSE</t>
  </si>
  <si>
    <r>
      <t>MOB kinase activator 3A</t>
    </r>
    <r>
      <rPr>
        <sz val="12"/>
        <color rgb="FF444444"/>
        <rFont val="Verdana"/>
      </rPr>
      <t> (Mob1 homolog 2A) (Mps one binder kinase activator-like 2A)</t>
    </r>
  </si>
  <si>
    <t>Q8VE04</t>
  </si>
  <si>
    <t>MOB3B_MOUSE</t>
  </si>
  <si>
    <r>
      <t>MOB kinase activator 3B</t>
    </r>
    <r>
      <rPr>
        <sz val="12"/>
        <color rgb="FF444444"/>
        <rFont val="Verdana"/>
      </rPr>
      <t> (Mob1 homolog 2b) (Mps one binder kinase activator-like 2B)</t>
    </r>
  </si>
  <si>
    <t>Q8BJG4</t>
  </si>
  <si>
    <t>MOB3C_MOUSE</t>
  </si>
  <si>
    <r>
      <t>MOB kinase activator 3C</t>
    </r>
    <r>
      <rPr>
        <sz val="12"/>
        <color rgb="FF444444"/>
        <rFont val="Verdana"/>
      </rPr>
      <t> (Mob1 homolog 2C) (Mps one binder kinase activator-like 2C)</t>
    </r>
  </si>
  <si>
    <t>Q6PEB6</t>
  </si>
  <si>
    <t>PHOCN_MOUSE</t>
  </si>
  <si>
    <r>
      <t>MOB-like protein phocein</t>
    </r>
    <r>
      <rPr>
        <sz val="12"/>
        <color rgb="FF444444"/>
        <rFont val="Verdana"/>
      </rPr>
      <t> (Class II mMOB1) (Mob1 homolog 3) (Mob3) (Mps one binder kinase activator-like 3) (Preimplantation protein 3)</t>
    </r>
  </si>
  <si>
    <t>Q8VCR8</t>
  </si>
  <si>
    <t>MYLK2_MOUSE</t>
  </si>
  <si>
    <r>
      <t>Myosin light chain kinase 2, skeletal/cardiac muscle</t>
    </r>
    <r>
      <rPr>
        <sz val="12"/>
        <color rgb="FF444444"/>
        <rFont val="Verdana"/>
      </rPr>
      <t> (MLCK2) (EC 2.7.11.18)</t>
    </r>
  </si>
  <si>
    <t>Q3UIZ8</t>
  </si>
  <si>
    <t>MYLK3_MOUSE</t>
  </si>
  <si>
    <r>
      <t>Myosin light chain kinase 3</t>
    </r>
    <r>
      <rPr>
        <sz val="12"/>
        <color rgb="FF444444"/>
        <rFont val="Verdana"/>
      </rPr>
      <t> (EC 2.7.11.18) (Cardiac-MyBP-C-associated Ca/CaM kinase) (Cardiac-MLCK)</t>
    </r>
  </si>
  <si>
    <t>Q5SUV5</t>
  </si>
  <si>
    <t>MYLK4_MOUSE</t>
  </si>
  <si>
    <r>
      <t>Myosin light chain kinase family member 4</t>
    </r>
    <r>
      <rPr>
        <sz val="12"/>
        <color rgb="FF444444"/>
        <rFont val="Verdana"/>
      </rPr>
      <t> (EC 2.7.11.1) (Sugen kinase 85) (SgK085)</t>
    </r>
  </si>
  <si>
    <t>P26645</t>
  </si>
  <si>
    <t>MARCS_MOUSE</t>
  </si>
  <si>
    <r>
      <t>Myristoylated alanine-rich C-kinase substrate</t>
    </r>
    <r>
      <rPr>
        <sz val="12"/>
        <color rgb="FF444444"/>
        <rFont val="Verdana"/>
      </rPr>
      <t> (MARCKS)</t>
    </r>
  </si>
  <si>
    <t>Q9QZ08</t>
  </si>
  <si>
    <t>NAGK_MOUSE</t>
  </si>
  <si>
    <r>
      <t>N-acetyl-D-glucosamine kinase</t>
    </r>
    <r>
      <rPr>
        <sz val="12"/>
        <color rgb="FF444444"/>
        <rFont val="Verdana"/>
      </rPr>
      <t> (N-acetylglucosamine kinase) (EC 2.7.1.59) (GlcNAc kinase)</t>
    </r>
  </si>
  <si>
    <t>Q68FH4</t>
  </si>
  <si>
    <t>GALK2_MOUSE</t>
  </si>
  <si>
    <r>
      <t>N-acetylgalactosamine kinase</t>
    </r>
    <r>
      <rPr>
        <sz val="12"/>
        <color rgb="FF444444"/>
        <rFont val="Verdana"/>
      </rPr>
      <t> (EC 2.7.1.157) (GalNAc kinase) (Galactokinase 2)</t>
    </r>
  </si>
  <si>
    <t>P58058</t>
  </si>
  <si>
    <t>NADK_MOUSE</t>
  </si>
  <si>
    <r>
      <t>NAD kinase</t>
    </r>
    <r>
      <rPr>
        <sz val="12"/>
        <color rgb="FF444444"/>
        <rFont val="Verdana"/>
      </rPr>
      <t> (EC 2.7.1.23) (Poly(P)/ATP NAD kinase)</t>
    </r>
  </si>
  <si>
    <t>Q8C5H8</t>
  </si>
  <si>
    <t>NAKD2_MOUSE</t>
  </si>
  <si>
    <r>
      <t>NAD kinase 2, mitochondrial</t>
    </r>
    <r>
      <rPr>
        <sz val="12"/>
        <color rgb="FF444444"/>
        <rFont val="Verdana"/>
      </rPr>
      <t> (EC 2.7.1.23) (Mitochondrial NAD kinase) (NAD kinase domain-containing protein 1, mitochondrial)</t>
    </r>
  </si>
  <si>
    <t>Q6PFX7</t>
  </si>
  <si>
    <t>NYAP1_MOUSE</t>
  </si>
  <si>
    <t>Neuronal tyrosine-phosphorylated phosphoinositide-3-kinase adapter 1</t>
  </si>
  <si>
    <t>Q8BM65</t>
  </si>
  <si>
    <t>NYAP2_MOUSE</t>
  </si>
  <si>
    <t>Neuronal tyrosine-phosphorylated phosphoinositide-3-kinase adapter 2</t>
  </si>
  <si>
    <t>Q91W63</t>
  </si>
  <si>
    <t>NRK1_MOUSE</t>
  </si>
  <si>
    <r>
      <t>Nicotinamide riboside kinase 1</t>
    </r>
    <r>
      <rPr>
        <sz val="12"/>
        <color rgb="FF444444"/>
        <rFont val="Verdana"/>
      </rPr>
      <t> (NRK 1) (NmR-K 1) (EC 2.7.1.22) (Nicotinic acid riboside kinase 1) (EC 2.7.1.173) (Ribosylnicotinamide kinase 1) (RNK 1) (Ribosylnicotinic acid kinase 1)</t>
    </r>
  </si>
  <si>
    <t>Q9D7C9</t>
  </si>
  <si>
    <t>NRK2_MOUSE</t>
  </si>
  <si>
    <r>
      <t>Nicotinamide riboside kinase 2</t>
    </r>
    <r>
      <rPr>
        <sz val="12"/>
        <color rgb="FF444444"/>
        <rFont val="Verdana"/>
      </rPr>
      <t> (NRK 2) (NmR-K 2) (EC 2.7.1.22) (Integrin beta-1-binding protein 3) (Muscle integrin-binding protein) (MIBP) (Nicotinic acid riboside kinase 2) (EC 2.7.1.173) (Ribosylnicotinamide kinase 2) (RNK 2) (Ribosylnicotinic acid kinase 2)</t>
    </r>
  </si>
  <si>
    <t>Q9R0G8</t>
  </si>
  <si>
    <t>NRK_MOUSE</t>
  </si>
  <si>
    <r>
      <t>Nik-related protein kinase</t>
    </r>
    <r>
      <rPr>
        <sz val="12"/>
        <color rgb="FF444444"/>
        <rFont val="Verdana"/>
      </rPr>
      <t> (EC 2.7.11.1) (Nck-interacting kinase-like embryo specific kinase) (NESK) (NIK-like embryo-specific kinase)</t>
    </r>
  </si>
  <si>
    <t>Q99ML2</t>
  </si>
  <si>
    <t>TNK1_MOUSE</t>
  </si>
  <si>
    <r>
      <t>Non-receptor tyrosine-protein kinase TNK1</t>
    </r>
    <r>
      <rPr>
        <sz val="12"/>
        <color rgb="FF444444"/>
        <rFont val="Verdana"/>
      </rPr>
      <t> (EC 2.7.10.2) (Kinase of embryonic stem cells)</t>
    </r>
  </si>
  <si>
    <t>Q9R117</t>
  </si>
  <si>
    <t>TYK2_MOUSE</t>
  </si>
  <si>
    <r>
      <t>Non-receptor tyrosine-protein kinase TYK2</t>
    </r>
    <r>
      <rPr>
        <sz val="12"/>
        <color rgb="FF444444"/>
        <rFont val="Verdana"/>
      </rPr>
      <t> (EC 2.7.10.2)</t>
    </r>
  </si>
  <si>
    <t>Q9EQC5</t>
  </si>
  <si>
    <t>SCYL1_MOUSE</t>
  </si>
  <si>
    <r>
      <t>N-terminal kinase-like protein</t>
    </r>
    <r>
      <rPr>
        <sz val="12"/>
        <color rgb="FF444444"/>
        <rFont val="Verdana"/>
      </rPr>
      <t> (105 kDa kinase-like protein) (Mitosis-associated kinase-like protein NTKL) (SCY1-like protein 1)</t>
    </r>
  </si>
  <si>
    <t>Q641K5</t>
  </si>
  <si>
    <t>NUAK1_MOUSE</t>
  </si>
  <si>
    <r>
      <t>NUAK family SNF1-like kinase 1</t>
    </r>
    <r>
      <rPr>
        <sz val="12"/>
        <color rgb="FF444444"/>
        <rFont val="Verdana"/>
      </rPr>
      <t> (EC 2.7.11.1) (AMPK-related protein kinase 5) (Omphalocele kinase 1)</t>
    </r>
  </si>
  <si>
    <t>Q8BZN4</t>
  </si>
  <si>
    <t>NUAK2_MOUSE</t>
  </si>
  <si>
    <r>
      <t>NUAK family SNF1-like kinase 2</t>
    </r>
    <r>
      <rPr>
        <sz val="12"/>
        <color rgb="FF444444"/>
        <rFont val="Verdana"/>
      </rPr>
      <t> (EC 2.7.11.1) (Omphalocele kinase 2)</t>
    </r>
  </si>
  <si>
    <t>Q80XU3</t>
  </si>
  <si>
    <t>NUCKS_MOUSE</t>
  </si>
  <si>
    <r>
      <t>Nuclear ubiquitous casein and cyclin-dependent kinase substrate 1</t>
    </r>
    <r>
      <rPr>
        <sz val="12"/>
        <color rgb="FF444444"/>
        <rFont val="Verdana"/>
      </rPr>
      <t> (JC7)</t>
    </r>
  </si>
  <si>
    <t>Q9WV85</t>
  </si>
  <si>
    <t>NDK3_MOUSE</t>
  </si>
  <si>
    <r>
      <t>Nucleoside diphosphate kinase 3</t>
    </r>
    <r>
      <rPr>
        <sz val="12"/>
        <color rgb="FF444444"/>
        <rFont val="Verdana"/>
      </rPr>
      <t> (NDK 3) (NDP kinase 3) (EC 2.7.4.6) (DR-nm23) (Nucleoside diphosphate kinase C) (NDPKC) (nm23-M3)</t>
    </r>
  </si>
  <si>
    <t>O88425</t>
  </si>
  <si>
    <t>NDK6_MOUSE</t>
  </si>
  <si>
    <r>
      <t>Nucleoside diphosphate kinase 6</t>
    </r>
    <r>
      <rPr>
        <sz val="12"/>
        <color rgb="FF444444"/>
        <rFont val="Verdana"/>
      </rPr>
      <t> (NDK 6) (NDP kinase 6) (EC 2.7.4.6) (nm23-M6)</t>
    </r>
  </si>
  <si>
    <t>Q9QXL8</t>
  </si>
  <si>
    <t>NDK7_MOUSE</t>
  </si>
  <si>
    <r>
      <t>Nucleoside diphosphate kinase 7</t>
    </r>
    <r>
      <rPr>
        <sz val="12"/>
        <color rgb="FF444444"/>
        <rFont val="Verdana"/>
      </rPr>
      <t> (NDK 7) (NDP kinase 7) (EC 2.7.4.6) (nm23-M7)</t>
    </r>
  </si>
  <si>
    <t>Q01768</t>
  </si>
  <si>
    <t>NDKB_MOUSE</t>
  </si>
  <si>
    <r>
      <t>Nucleoside diphosphate kinase B</t>
    </r>
    <r>
      <rPr>
        <sz val="12"/>
        <color rgb="FF444444"/>
        <rFont val="Verdana"/>
      </rPr>
      <t> (NDK B) (NDP kinase B) (EC 2.7.4.6) (Histidine protein kinase NDKB) (EC 2.7.13.3) (P18) (nm23-M2)</t>
    </r>
  </si>
  <si>
    <t>Q99MH5</t>
  </si>
  <si>
    <t>NDK5_MOUSE</t>
  </si>
  <si>
    <r>
      <t>Nucleoside diphosphate kinase homolog 5</t>
    </r>
    <r>
      <rPr>
        <sz val="12"/>
        <color rgb="FF444444"/>
        <rFont val="Verdana"/>
      </rPr>
      <t> (NDK-H 5) (NDP kinase homolog 5) (nm23-M5)</t>
    </r>
  </si>
  <si>
    <t>Q9WV84</t>
  </si>
  <si>
    <t>NDKM_MOUSE</t>
  </si>
  <si>
    <r>
      <t>Nucleoside diphosphate kinase, mitochondrial</t>
    </r>
    <r>
      <rPr>
        <sz val="12"/>
        <color rgb="FF444444"/>
        <rFont val="Verdana"/>
      </rPr>
      <t> (NDK) (NDP kinase, mitochondrial) (EC 2.7.4.6) (Nucleoside diphosphate kinase D) (NDPKD) (nm23-M4)</t>
    </r>
  </si>
  <si>
    <t>Q8K4K6</t>
  </si>
  <si>
    <t>PANK1_MOUSE</t>
  </si>
  <si>
    <r>
      <t>Pantothenate kinase 1</t>
    </r>
    <r>
      <rPr>
        <sz val="12"/>
        <color rgb="FF444444"/>
        <rFont val="Verdana"/>
      </rPr>
      <t> (mPank) (mPank1) (EC 2.7.1.33) (Pantothenic acid kinase 1)</t>
    </r>
  </si>
  <si>
    <t>Q8R2W9</t>
  </si>
  <si>
    <t>PANK3_MOUSE</t>
  </si>
  <si>
    <r>
      <t>Pantothenate kinase 3</t>
    </r>
    <r>
      <rPr>
        <sz val="12"/>
        <color rgb="FF444444"/>
        <rFont val="Verdana"/>
      </rPr>
      <t> (mPanK3) (EC 2.7.1.33) (Pantothenic acid kinase 3)</t>
    </r>
  </si>
  <si>
    <t>Q80YV4</t>
  </si>
  <si>
    <t>PANK4_MOUSE</t>
  </si>
  <si>
    <r>
      <t>Pantothenate kinase 4</t>
    </r>
    <r>
      <rPr>
        <sz val="12"/>
        <color rgb="FF444444"/>
        <rFont val="Verdana"/>
      </rPr>
      <t> (mPanK4) (EC 2.7.1.33) (Pantothenic acid kinase 4)</t>
    </r>
  </si>
  <si>
    <t>Q8CEE6</t>
  </si>
  <si>
    <t>PASK_MOUSE</t>
  </si>
  <si>
    <r>
      <t>PAS domain-containing serine/threonine-protein kinase</t>
    </r>
    <r>
      <rPr>
        <sz val="12"/>
        <color rgb="FF444444"/>
        <rFont val="Verdana"/>
      </rPr>
      <t> (PAS-kinase) (PASKIN) (EC 2.7.11.1)</t>
    </r>
  </si>
  <si>
    <t>Q64143</t>
  </si>
  <si>
    <t>P55G_MOUSE</t>
  </si>
  <si>
    <r>
      <t>Phosphatidylinositol 3-kinase regulatory subunit gamma</t>
    </r>
    <r>
      <rPr>
        <sz val="12"/>
        <color rgb="FF444444"/>
        <rFont val="Verdana"/>
      </rPr>
      <t> (PI3-kinase regulatory subunit gamma) (PI3K regulatory subunit gamma) (PtdIns-3-kinase regulatory subunit gamma) (Phosphatidylinositol 3-kinase 55 kDa regulatory subunit gamma) (PI3-kinase subunit p55-gamma) (PtdIns-3-kinase regulatory subunit p55-gamma) (p55PIK)</t>
    </r>
  </si>
  <si>
    <t>E9Q3L2</t>
  </si>
  <si>
    <t>PI4KA_MOUSE</t>
  </si>
  <si>
    <r>
      <t>Phosphatidylinositol 4-kinase alpha</t>
    </r>
    <r>
      <rPr>
        <sz val="12"/>
        <color rgb="FF444444"/>
        <rFont val="Verdana"/>
      </rPr>
      <t> (PI4-kinase alpha) (PI4K-alpha) (PtdIns-4-kinase alpha) (EC 2.7.1.67)</t>
    </r>
  </si>
  <si>
    <t>Q8BKC8</t>
  </si>
  <si>
    <t>PI4KB_MOUSE</t>
  </si>
  <si>
    <r>
      <t>Phosphatidylinositol 4-kinase beta</t>
    </r>
    <r>
      <rPr>
        <sz val="12"/>
        <color rgb="FF444444"/>
        <rFont val="Verdana"/>
      </rPr>
      <t> (PI4K-beta) (PI4Kbeta) (PtdIns 4-kinase beta) (EC 2.7.1.67)</t>
    </r>
  </si>
  <si>
    <t>Q8CBQ5</t>
  </si>
  <si>
    <t>P4K2B_MOUSE</t>
  </si>
  <si>
    <r>
      <t>Phosphatidylinositol 4-kinase type 2-beta</t>
    </r>
    <r>
      <rPr>
        <sz val="12"/>
        <color rgb="FF444444"/>
        <rFont val="Verdana"/>
      </rPr>
      <t> (EC 2.7.1.67) (Phosphatidylinositol 4-kinase type II-beta)</t>
    </r>
  </si>
  <si>
    <t>O70167</t>
  </si>
  <si>
    <t>P3C2G_MOUSE</t>
  </si>
  <si>
    <r>
      <t>Phosphatidylinositol 4-phosphate 3-kinase C2 domain-containing subunit gamma</t>
    </r>
    <r>
      <rPr>
        <sz val="12"/>
        <color rgb="FF444444"/>
        <rFont val="Verdana"/>
      </rPr>
      <t> (PI3K-C2-gamma) (PtdIns-3-kinase C2 subunit gamma) (EC 2.7.1.154) (Phosphoinositide 3-kinase-C2-gamma)</t>
    </r>
  </si>
  <si>
    <t>P70181</t>
  </si>
  <si>
    <t>PI51B_MOUSE</t>
  </si>
  <si>
    <r>
      <t>Phosphatidylinositol 4-phosphate 5-kinase type-1 beta</t>
    </r>
    <r>
      <rPr>
        <sz val="12"/>
        <color rgb="FF444444"/>
        <rFont val="Verdana"/>
      </rPr>
      <t> (PIP5K1-beta) (PtdIns(4)P-5-kinase 1 beta) (EC 2.7.1.68) (Phosphatidylinositol 4-phosphate 5-kinase type I alpha) (PIP5KIalpha) (Phosphatidylinositol 4-phosphate 5-kinase type I beta) (PIP5KIbeta)</t>
    </r>
  </si>
  <si>
    <t>Q6U7H8</t>
  </si>
  <si>
    <t>PI5L1_MOUSE</t>
  </si>
  <si>
    <r>
      <t>Phosphatidylinositol 4-phosphate 5-kinase-like protein 1</t>
    </r>
    <r>
      <rPr>
        <sz val="12"/>
        <color rgb="FF444444"/>
        <rFont val="Verdana"/>
      </rPr>
      <t> (PI(4)P 5-kinase-like protein 1) (PtdIns(4)P-5-kinase-like protein 1) (EC 2.7.1.68) (Phosphatidylinositol phosphate kinase homolog) (PIPKH)</t>
    </r>
  </si>
  <si>
    <t>O70172</t>
  </si>
  <si>
    <t>PI42A_MOUSE</t>
  </si>
  <si>
    <r>
      <t>Phosphatidylinositol 5-phosphate 4-kinase type-2 alpha</t>
    </r>
    <r>
      <rPr>
        <sz val="12"/>
        <color rgb="FF444444"/>
        <rFont val="Verdana"/>
      </rPr>
      <t> (EC 2.7.1.149) (1-phosphatidylinositol 5-phosphate 4-kinase 2-alpha) (Diphosphoinositide kinase 2-alpha) (Phosphatidylinositol 5-phosphate 4-kinase type II alpha) (PI(5)P 4-kinase type II alpha) (PIP4KII-alpha) (PtdIns(5)P-4-kinase isoform 2-alpha)</t>
    </r>
  </si>
  <si>
    <t>Q80XI4</t>
  </si>
  <si>
    <t>PI42B_MOUSE</t>
  </si>
  <si>
    <r>
      <t>Phosphatidylinositol 5-phosphate 4-kinase type-2 beta</t>
    </r>
    <r>
      <rPr>
        <sz val="12"/>
        <color rgb="FF444444"/>
        <rFont val="Verdana"/>
      </rPr>
      <t> (EC 2.7.1.149) (1-phosphatidylinositol 5-phosphate 4-kinase 2-beta) (Diphosphoinositide kinase 2-beta) (Phosphatidylinositol 5-phosphate 4-kinase type II beta) (PI(5)P 4-kinase type II beta) (PIP4KII-beta) (PtdIns(5)P-4-kinase isoform 2-beta)</t>
    </r>
  </si>
  <si>
    <t>Q91XU3</t>
  </si>
  <si>
    <t>PI42C_MOUSE</t>
  </si>
  <si>
    <r>
      <t>Phosphatidylinositol 5-phosphate 4-kinase type-2 gamma</t>
    </r>
    <r>
      <rPr>
        <sz val="12"/>
        <color rgb="FF444444"/>
        <rFont val="Verdana"/>
      </rPr>
      <t> (EC 2.7.1.149) (Phosphatidylinositol 5-phosphate 4-kinase type II gamma) (PI(5)P 4-kinase type II gamma) (PIP4KII-gamma)</t>
    </r>
  </si>
  <si>
    <t>P09411</t>
  </si>
  <si>
    <t>PGK1_MOUSE</t>
  </si>
  <si>
    <r>
      <t>Phosphoglycerate kinase 1</t>
    </r>
    <r>
      <rPr>
        <sz val="12"/>
        <color rgb="FF444444"/>
        <rFont val="Verdana"/>
      </rPr>
      <t> (EC 2.7.2.3)</t>
    </r>
  </si>
  <si>
    <t>P09041</t>
  </si>
  <si>
    <t>PGK2_MOUSE</t>
  </si>
  <si>
    <r>
      <t>Phosphoglycerate kinase 2</t>
    </r>
    <r>
      <rPr>
        <sz val="12"/>
        <color rgb="FF444444"/>
        <rFont val="Verdana"/>
      </rPr>
      <t> (EC 2.7.2.3) (Phosphoglycerate kinase, testis specific)</t>
    </r>
  </si>
  <si>
    <t>Q8VD65</t>
  </si>
  <si>
    <t>PI3R4_MOUSE</t>
  </si>
  <si>
    <r>
      <t>Phosphoinositide 3-kinase regulatory subunit 4</t>
    </r>
    <r>
      <rPr>
        <sz val="12"/>
        <color rgb="FF444444"/>
        <rFont val="Verdana"/>
      </rPr>
      <t> (PI3-kinase regulatory subunit 4) (EC 2.7.11.1)</t>
    </r>
  </si>
  <si>
    <t>Q5SW28</t>
  </si>
  <si>
    <t>PI3R5_MOUSE</t>
  </si>
  <si>
    <r>
      <t>Phosphoinositide 3-kinase regulatory subunit 5</t>
    </r>
    <r>
      <rPr>
        <sz val="12"/>
        <color rgb="FF444444"/>
        <rFont val="Verdana"/>
      </rPr>
      <t> (PI3-kinase regulatory subunit 5) (PI3-kinase p101 subunit) (Phosphatidylinositol 4,5-bisphosphate 3-kinase regulatory subunit) (PtdIns-3-kinase regulatory subunit) (PtdIns-3-kinase p101) (p101-PI3K)</t>
    </r>
  </si>
  <si>
    <t>Q3U6Q4</t>
  </si>
  <si>
    <t>PI3R6_MOUSE</t>
  </si>
  <si>
    <r>
      <t>Phosphoinositide 3-kinase regulatory subunit 6</t>
    </r>
    <r>
      <rPr>
        <sz val="12"/>
        <color rgb="FF444444"/>
        <rFont val="Verdana"/>
      </rPr>
      <t> (Phosphoinositide 3-kinase gamma adapter protein of 87 kDa) (p84 PI3K adapter protein) (p84 PIKAP) (p87 PI3K adapter protein) (p87PIKAP)</t>
    </r>
  </si>
  <si>
    <t>Q9D1G2</t>
  </si>
  <si>
    <t>PMVK_MOUSE</t>
  </si>
  <si>
    <r>
      <t>Phosphomevalonate kinase</t>
    </r>
    <r>
      <rPr>
        <sz val="12"/>
        <color rgb="FF444444"/>
        <rFont val="Verdana"/>
      </rPr>
      <t> (PMKase) (EC 2.7.4.2)</t>
    </r>
  </si>
  <si>
    <t>Q9DB30</t>
  </si>
  <si>
    <t>PHKG2_MOUSE</t>
  </si>
  <si>
    <r>
      <t>Phosphorylase b kinase gamma catalytic chain, liver/testis isoform</t>
    </r>
    <r>
      <rPr>
        <sz val="12"/>
        <color rgb="FF444444"/>
        <rFont val="Verdana"/>
      </rPr>
      <t> (PHK-gamma-LT) (PHK-gamma-T) (EC 2.7.11.19) (Phosphorylase kinase subunit gamma-2)</t>
    </r>
  </si>
  <si>
    <t>P07934</t>
  </si>
  <si>
    <t>PHKG1_MOUSE</t>
  </si>
  <si>
    <r>
      <t>Phosphorylase b kinase gamma catalytic chain, skeletal muscle/heart isoform</t>
    </r>
    <r>
      <rPr>
        <sz val="12"/>
        <color rgb="FF444444"/>
        <rFont val="Verdana"/>
      </rPr>
      <t> (EC 2.7.11.19) (Phosphorylase kinase subunit gamma-1) (Serine/threonine-protein kinase PHKG1) (EC 2.7.11.1) (EC 2.7.11.26)</t>
    </r>
  </si>
  <si>
    <t>Q8BWJ3</t>
  </si>
  <si>
    <t>KPB2_MOUSE</t>
  </si>
  <si>
    <r>
      <t>Phosphorylase b kinase regulatory subunit alpha, liver isoform</t>
    </r>
    <r>
      <rPr>
        <sz val="12"/>
        <color rgb="FF444444"/>
        <rFont val="Verdana"/>
      </rPr>
      <t> (Phosphorylase kinase alpha L subunit)</t>
    </r>
  </si>
  <si>
    <t>P18826</t>
  </si>
  <si>
    <t>KPB1_MOUSE</t>
  </si>
  <si>
    <r>
      <t>Phosphorylase b kinase regulatory subunit alpha, skeletal muscle isoform</t>
    </r>
    <r>
      <rPr>
        <sz val="12"/>
        <color rgb="FF444444"/>
        <rFont val="Verdana"/>
      </rPr>
      <t> (Phosphorylase kinase alpha M subunit)</t>
    </r>
  </si>
  <si>
    <t>Q7TSH2</t>
  </si>
  <si>
    <t>KPBB_MOUSE</t>
  </si>
  <si>
    <r>
      <t>Phosphorylase b kinase regulatory subunit beta</t>
    </r>
    <r>
      <rPr>
        <sz val="12"/>
        <color rgb="FF444444"/>
        <rFont val="Verdana"/>
      </rPr>
      <t> (Phosphorylase kinase subunit beta)</t>
    </r>
  </si>
  <si>
    <t>Q3TZX8</t>
  </si>
  <si>
    <t>NOL9_MOUSE</t>
  </si>
  <si>
    <r>
      <t>Polynucleotide 5'-hydroxyl-kinase NOL9</t>
    </r>
    <r>
      <rPr>
        <sz val="12"/>
        <color rgb="FF444444"/>
        <rFont val="Verdana"/>
      </rPr>
      <t> (EC 2.7.1.-) (Nucleolar protein 9)</t>
    </r>
  </si>
  <si>
    <t>Q99LI9</t>
  </si>
  <si>
    <t>CLP1_MOUSE</t>
  </si>
  <si>
    <r>
      <t>Polyribonucleotide 5'-hydroxyl-kinase Clp1</t>
    </r>
    <r>
      <rPr>
        <sz val="12"/>
        <color rgb="FF444444"/>
        <rFont val="Verdana"/>
      </rPr>
      <t> (EC 2.7.1.78) (Polyadenylation factor Clp1) (Polynucleotide kinase Clp1) (Pre-mRNA cleavage complex II protein Clp1)</t>
    </r>
  </si>
  <si>
    <t>Q8R0J8</t>
  </si>
  <si>
    <t>GNTK_MOUSE</t>
  </si>
  <si>
    <r>
      <t>Probable gluconokinase</t>
    </r>
    <r>
      <rPr>
        <sz val="12"/>
        <color rgb="FF444444"/>
        <rFont val="Verdana"/>
      </rPr>
      <t> (EC 2.7.1.12) (Gluconate kinase)</t>
    </r>
  </si>
  <si>
    <t>Q9CQV8</t>
  </si>
  <si>
    <t>1433B_MOUSE</t>
  </si>
  <si>
    <r>
      <t>14-3-3 protein beta/alpha</t>
    </r>
    <r>
      <rPr>
        <sz val="12"/>
        <color rgb="FF444444"/>
        <rFont val="Verdana"/>
      </rPr>
      <t> (Protein kinase C inhibitor protein 1) (KCIP-1) [Cleaved into: 14-3-3 protein beta/alpha, N-terminally processed]</t>
    </r>
  </si>
  <si>
    <t>P63101</t>
  </si>
  <si>
    <t>1433Z_MOUSE</t>
  </si>
  <si>
    <r>
      <t>14-3-3 protein zeta/delta</t>
    </r>
    <r>
      <rPr>
        <sz val="12"/>
        <color rgb="FF444444"/>
        <rFont val="Verdana"/>
      </rPr>
      <t> (Protein kinase C inhibitor protein 1) (KCIP-1) (SEZ-2)</t>
    </r>
  </si>
  <si>
    <t>O55028</t>
  </si>
  <si>
    <t>BCKD_MOUSE</t>
  </si>
  <si>
    <r>
      <t>[3-methyl-2-oxobutanoate dehydrogenase [lipoamide]] kinase, mitochondrial</t>
    </r>
    <r>
      <rPr>
        <sz val="12"/>
        <color rgb="FF444444"/>
        <rFont val="Verdana"/>
      </rPr>
      <t> (EC 2.7.11.4) (Branched-chain alpha-ketoacid dehydrogenase kinase) (BCKD-kinase) (BCKDHKIN)</t>
    </r>
  </si>
  <si>
    <t>Q9R078</t>
  </si>
  <si>
    <t>AAKB1_MOUSE</t>
  </si>
  <si>
    <r>
      <t>5'-AMP-activated protein kinase subunit beta-1</t>
    </r>
    <r>
      <rPr>
        <sz val="12"/>
        <color rgb="FF444444"/>
        <rFont val="Verdana"/>
      </rPr>
      <t> (AMPK subunit beta-1) (AMPKb)</t>
    </r>
  </si>
  <si>
    <t>Q6PAM0</t>
  </si>
  <si>
    <t>AAKB2_MOUSE</t>
  </si>
  <si>
    <r>
      <t>5'-AMP-activated protein kinase subunit beta-2</t>
    </r>
    <r>
      <rPr>
        <sz val="12"/>
        <color rgb="FF444444"/>
        <rFont val="Verdana"/>
      </rPr>
      <t> (AMPK subunit beta-2)</t>
    </r>
  </si>
  <si>
    <t>O54950</t>
  </si>
  <si>
    <t>AAKG1_MOUSE</t>
  </si>
  <si>
    <r>
      <t>5'-AMP-activated protein kinase subunit gamma-1</t>
    </r>
    <r>
      <rPr>
        <sz val="12"/>
        <color rgb="FF444444"/>
        <rFont val="Verdana"/>
      </rPr>
      <t> (AMPK gamma1) (AMPK subunit gamma-1) (AMPKg)</t>
    </r>
  </si>
  <si>
    <t>Q91WG5</t>
  </si>
  <si>
    <t>AAKG2_MOUSE</t>
  </si>
  <si>
    <r>
      <t>5'-AMP-activated protein kinase subunit gamma-2</t>
    </r>
    <r>
      <rPr>
        <sz val="12"/>
        <color rgb="FF444444"/>
        <rFont val="Verdana"/>
      </rPr>
      <t> (AMPK gamma2) (AMPK subunit gamma-2)</t>
    </r>
  </si>
  <si>
    <t>Q8BGM7</t>
  </si>
  <si>
    <t>AAKG3_MOUSE</t>
  </si>
  <si>
    <r>
      <t>5'-AMP-activated protein kinase subunit gamma-3</t>
    </r>
    <r>
      <rPr>
        <sz val="12"/>
        <color rgb="FF444444"/>
        <rFont val="Verdana"/>
      </rPr>
      <t> (AMPK gamma3) (AMPK subunit gamma-3)</t>
    </r>
  </si>
  <si>
    <t>Q9QYP6</t>
  </si>
  <si>
    <t>AZI2_MOUSE</t>
  </si>
  <si>
    <r>
      <t>5-azacytidine-induced protein 2</t>
    </r>
    <r>
      <rPr>
        <sz val="12"/>
        <color rgb="FF444444"/>
        <rFont val="Verdana"/>
      </rPr>
      <t> (NF-kappa-B-activating kinase-associated protein 1) (Nak-associated protein 1)</t>
    </r>
  </si>
  <si>
    <t>P70266</t>
  </si>
  <si>
    <t>F261_MOUSE</t>
  </si>
  <si>
    <r>
      <t>6-phosphofructo-2-kinase/fructose-2,6-bisphosphatase 1</t>
    </r>
    <r>
      <rPr>
        <sz val="12"/>
        <color rgb="FF444444"/>
        <rFont val="Verdana"/>
      </rPr>
      <t> (6PF-2-K/Fru-2,6-P2ase 1) (PFK/FBPase 1) (6PF-2-K/Fru-2,6-P2ase liver isozyme) [Includes: 6-phosphofructo-2-kinase (EC 2.7.1.105); Fructose-2,6-bisphosphatase (EC 3.1.3.46)]</t>
    </r>
  </si>
  <si>
    <t>P70265</t>
  </si>
  <si>
    <t>F262_MOUSE</t>
  </si>
  <si>
    <r>
      <t>6-phosphofructo-2-kinase/fructose-2,6-bisphosphatase 2</t>
    </r>
    <r>
      <rPr>
        <sz val="12"/>
        <color rgb="FF444444"/>
        <rFont val="Verdana"/>
      </rPr>
      <t> (6PF-2-K/Fru-2,6-P2ase 2) (PFK/FBPase 2) (6PF-2-K/Fru-2,6-P2ase heart-type isozyme) [Includes: 6-phosphofructo-2-kinase (EC 2.7.1.105); Fructose-2,6-bisphosphatase (EC 3.1.3.46)]</t>
    </r>
  </si>
  <si>
    <t>Q6DTY7</t>
  </si>
  <si>
    <t>F264_MOUSE</t>
  </si>
  <si>
    <r>
      <t>6-phosphofructo-2-kinase/fructose-2,6-bisphosphatase 4</t>
    </r>
    <r>
      <rPr>
        <sz val="12"/>
        <color rgb="FF444444"/>
        <rFont val="Verdana"/>
      </rPr>
      <t> (6PF-2-K/Fru-2,6-P2ase 4) (PFK/FBPase 4) (6PF-2-K/Fru-2,6-P2ase testis-type isozyme) [Includes: 6-phosphofructo-2-kinase (EC 2.7.1.105); Fructose-2,6-bisphosphatase (EC 3.1.3.46)]</t>
    </r>
  </si>
  <si>
    <t>Q8K348</t>
  </si>
  <si>
    <t>ACV1C_MOUSE</t>
  </si>
  <si>
    <r>
      <t>Activin receptor type-1C</t>
    </r>
    <r>
      <rPr>
        <sz val="12"/>
        <color rgb="FF444444"/>
        <rFont val="Verdana"/>
      </rPr>
      <t> (EC 2.7.11.30) (Activin receptor type IC) (ACTR-IC) (Activin receptor-like kinase 7) (ALK-7)</t>
    </r>
  </si>
  <si>
    <t>Q9ESW4</t>
  </si>
  <si>
    <t>AGK_MOUSE</t>
  </si>
  <si>
    <r>
      <t>Acylglycerol kinase, mitochondrial</t>
    </r>
    <r>
      <rPr>
        <sz val="12"/>
        <color rgb="FF444444"/>
        <rFont val="Verdana"/>
      </rPr>
      <t> (EC 2.7.1.107) (EC 2.7.1.94) (Multiple substrate lipid kinase) (MuLK) (Multi-substrate lipid kinase)</t>
    </r>
  </si>
  <si>
    <t>P55264</t>
  </si>
  <si>
    <t>ADK_MOUSE</t>
  </si>
  <si>
    <r>
      <t>Adenosine kinase</t>
    </r>
    <r>
      <rPr>
        <sz val="12"/>
        <color rgb="FF444444"/>
        <rFont val="Verdana"/>
      </rPr>
      <t> (AK) (EC 2.7.1.20) (Adenosine 5'-phosphotransferase)</t>
    </r>
  </si>
  <si>
    <t>Q9WTP6</t>
  </si>
  <si>
    <t>KAD2_MOUSE</t>
  </si>
  <si>
    <r>
      <t>Adenylate kinase 2, mitochondrial</t>
    </r>
    <r>
      <rPr>
        <sz val="12"/>
        <color rgb="FF444444"/>
        <rFont val="Verdana"/>
      </rPr>
      <t> (AK 2) (EC 2.7.4.3) (ATP-AMP transphosphorylase 2) (ATP:AMP phosphotransferase) (Adenylate monophosphate kinase)</t>
    </r>
  </si>
  <si>
    <t>Q9WUR9</t>
  </si>
  <si>
    <t>KAD4_MOUSE</t>
  </si>
  <si>
    <r>
      <t>Adenylate kinase 4, mitochondrial</t>
    </r>
    <r>
      <rPr>
        <sz val="12"/>
        <color rgb="FF444444"/>
        <rFont val="Verdana"/>
      </rPr>
      <t> (AK 4) (EC 2.7.4.10) (EC 2.7.4.6) (Adenylate kinase 3-like) (Adenylate kinase isoenzyme 4) (GTP:AMP phosphotransferase AK4)</t>
    </r>
  </si>
  <si>
    <t>Q9D2H2</t>
  </si>
  <si>
    <t>KAD7_MOUSE</t>
  </si>
  <si>
    <r>
      <t>Adenylate kinase 7</t>
    </r>
    <r>
      <rPr>
        <sz val="12"/>
        <color rgb="FF444444"/>
        <rFont val="Verdana"/>
      </rPr>
      <t> (AK 7) (EC 2.7.4.3) (EC 2.7.4.6) (ATP-AMP transphosphorylase 7)</t>
    </r>
  </si>
  <si>
    <t>Q32M07</t>
  </si>
  <si>
    <t>KAD8_MOUSE</t>
  </si>
  <si>
    <r>
      <t>Adenylate kinase 8</t>
    </r>
    <r>
      <rPr>
        <sz val="12"/>
        <color rgb="FF444444"/>
        <rFont val="Verdana"/>
      </rPr>
      <t> (AK 8) (EC 2.7.4.3) (EC 2.7.4.6) (ATP-AMP transphosphorylase 8)</t>
    </r>
  </si>
  <si>
    <t>Q9R0Y5</t>
  </si>
  <si>
    <t>KAD1_MOUSE</t>
  </si>
  <si>
    <r>
      <t>Adenylate kinase isoenzyme 1</t>
    </r>
    <r>
      <rPr>
        <sz val="12"/>
        <color rgb="FF444444"/>
        <rFont val="Verdana"/>
      </rPr>
      <t> (AK 1) (EC 2.7.4.3) (EC 2.7.4.6) (ATP-AMP transphosphorylase 1) (ATP:AMP phosphotransferase) (Adenylate monophosphate kinase) (Myokinase)</t>
    </r>
  </si>
  <si>
    <t>Q920P5</t>
  </si>
  <si>
    <t>KAD5_MOUSE</t>
  </si>
  <si>
    <r>
      <t>Adenylate kinase isoenzyme 5</t>
    </r>
    <r>
      <rPr>
        <sz val="12"/>
        <color rgb="FF444444"/>
        <rFont val="Verdana"/>
      </rPr>
      <t> (AK 5) (EC 2.7.4.3) (EC 2.7.4.6) (ATP-AMP transphosphorylase 5)</t>
    </r>
  </si>
  <si>
    <t>Q8VCP8</t>
  </si>
  <si>
    <t>KAD6_MOUSE</t>
  </si>
  <si>
    <r>
      <t>Adenylate kinase isoenzyme 6</t>
    </r>
    <r>
      <rPr>
        <sz val="12"/>
        <color rgb="FF444444"/>
        <rFont val="Verdana"/>
      </rPr>
      <t> (AK6) (EC 2.7.4.3) (Coilin-interacting nuclear ATPase protein) (Dual activity adenylate kinase/ATPase) (AK/ATPase)</t>
    </r>
  </si>
  <si>
    <t>O08715</t>
  </si>
  <si>
    <t>AKAP1_MOUSE</t>
  </si>
  <si>
    <r>
      <t>A-kinase anchor protein 1, mitochondrial</t>
    </r>
    <r>
      <rPr>
        <sz val="12"/>
        <color rgb="FF444444"/>
        <rFont val="Verdana"/>
      </rPr>
      <t> (Dual specificity A-kinase-anchoring protein 1) (D-AKAP-1) (Protein kinase A-anchoring protein 1) (PRKA1) (Spermatid A-kinase anchor protein) (S-AKAP)</t>
    </r>
  </si>
  <si>
    <t>O88845</t>
  </si>
  <si>
    <t>AKA10_MOUSE</t>
  </si>
  <si>
    <r>
      <t>A-kinase anchor protein 10, mitochondrial</t>
    </r>
    <r>
      <rPr>
        <sz val="12"/>
        <color rgb="FF444444"/>
        <rFont val="Verdana"/>
      </rPr>
      <t> (AKAP-10) (Dual specificity A kinase-anchoring protein 2) (D-AKAP-2) (Protein kinase A-anchoring protein 10) (PRKA10)</t>
    </r>
  </si>
  <si>
    <t>Q9WTQ5</t>
  </si>
  <si>
    <t>AKA12_MOUSE</t>
  </si>
  <si>
    <r>
      <t>A-kinase anchor protein 12</t>
    </r>
    <r>
      <rPr>
        <sz val="12"/>
        <color rgb="FF444444"/>
        <rFont val="Verdana"/>
      </rPr>
      <t> (AKAP-12) (Germ cell lineage protein gercelin) (Src-suppressed C kinase substrate) (SSeCKS)</t>
    </r>
  </si>
  <si>
    <t>E9Q394</t>
  </si>
  <si>
    <t>AKP13_MOUSE</t>
  </si>
  <si>
    <r>
      <t>A-kinase anchor protein 13</t>
    </r>
    <r>
      <rPr>
        <sz val="12"/>
        <color rgb="FF444444"/>
        <rFont val="Verdana"/>
      </rPr>
      <t> (AKAP-13) (AKAP-Lbc)</t>
    </r>
  </si>
  <si>
    <t>A2A3V1</t>
  </si>
  <si>
    <t>AK17B_MOUSE</t>
  </si>
  <si>
    <r>
      <t>A-kinase anchor protein 17B</t>
    </r>
    <r>
      <rPr>
        <sz val="12"/>
        <color rgb="FF444444"/>
        <rFont val="Verdana"/>
      </rPr>
      <t> (AKAP-17B) (Protein Talia) (Protein kinase A-anchoring protein 17B) (PRKA17B) (Splicing factor, arginine/serine-rich 17B)</t>
    </r>
  </si>
  <si>
    <t>O54931</t>
  </si>
  <si>
    <t>AKAP2_MOUSE</t>
  </si>
  <si>
    <r>
      <t>A-kinase anchor protein 2</t>
    </r>
    <r>
      <rPr>
        <sz val="12"/>
        <color rgb="FF444444"/>
        <rFont val="Verdana"/>
      </rPr>
      <t> (AKAP-2) (AKAP expressed in kidney and lung) (AKAP-KL) (Protein kinase A-anchoring protein 2) (PRKA2)</t>
    </r>
  </si>
  <si>
    <t>O88987</t>
  </si>
  <si>
    <t>AKAP3_MOUSE</t>
  </si>
  <si>
    <r>
      <t>A-kinase anchor protein 3</t>
    </r>
    <r>
      <rPr>
        <sz val="12"/>
        <color rgb="FF444444"/>
        <rFont val="Verdana"/>
      </rPr>
      <t> (AKAP-3) (A-kinase anchor protein 110 kDa) (AKAP 110) (Protein kinase A-anchoring protein 3) (PRKA3)</t>
    </r>
  </si>
  <si>
    <t>Q60662</t>
  </si>
  <si>
    <t>AKAP4_MOUSE</t>
  </si>
  <si>
    <r>
      <t>A-kinase anchor protein 4</t>
    </r>
    <r>
      <rPr>
        <sz val="12"/>
        <color rgb="FF444444"/>
        <rFont val="Verdana"/>
      </rPr>
      <t> (AKAP-4) (A-kinase anchor protein 82 kDa) (AKAP 82) (mAKAP82) (FSC1) (Major sperm fibrous sheath protein) (Protein kinase A-anchoring protein 4) (PRKA4) (p82)</t>
    </r>
  </si>
  <si>
    <t>D3YVF0</t>
  </si>
  <si>
    <t>AKAP5_MOUSE</t>
  </si>
  <si>
    <r>
      <t>A-kinase anchor protein 5</t>
    </r>
    <r>
      <rPr>
        <sz val="12"/>
        <color rgb="FF444444"/>
        <rFont val="Verdana"/>
      </rPr>
      <t> (AKAP-5) (A-kinase anchor protein 150 kDa) (AKAP 150) (P150) (cAMP-dependent protein kinase regulatory subunit II high affinity-binding protein)</t>
    </r>
  </si>
  <si>
    <t>O55074</t>
  </si>
  <si>
    <t>AKA7A_MOUSE</t>
  </si>
  <si>
    <r>
      <t>A-kinase anchor protein 7 isoform alpha</t>
    </r>
    <r>
      <rPr>
        <sz val="12"/>
        <color rgb="FF444444"/>
        <rFont val="Verdana"/>
      </rPr>
      <t> (AKAP-7 isoform alpha) (A-kinase anchor protein 18) (AKAP-18) (A-kinase anchor protein 9 kDa) (AKAP 9) (Protein kinase A-anchoring protein 7 isoform alpha) (PRKA7 isoform alpha)</t>
    </r>
  </si>
  <si>
    <t>Q7TN79</t>
  </si>
  <si>
    <t>AKA7G_MOUSE</t>
  </si>
  <si>
    <r>
      <t>A-kinase anchor protein 7 isoform gamma</t>
    </r>
    <r>
      <rPr>
        <sz val="12"/>
        <color rgb="FF444444"/>
        <rFont val="Verdana"/>
      </rPr>
      <t> (AKAP-7 isoform gamma) (A-kinase anchor protein 18) (AKAP-18) (Protein kinase A-anchoring protein 7 isoform gamma) (PRKA7 isoform gamma)</t>
    </r>
  </si>
  <si>
    <t>Q9R0L7</t>
  </si>
  <si>
    <t>AKP8L_MOUSE</t>
  </si>
  <si>
    <r>
      <t>A-kinase anchor protein 8-like</t>
    </r>
    <r>
      <rPr>
        <sz val="12"/>
        <color rgb="FF444444"/>
        <rFont val="Verdana"/>
      </rPr>
      <t> (AKAP8-like protein) (Neighbor of A-kinase-anchoring protein 95) (Neighbor of AKAP95)</t>
    </r>
  </si>
  <si>
    <t>Q70FJ1</t>
  </si>
  <si>
    <t>AKAP9_MOUSE</t>
  </si>
  <si>
    <r>
      <t>A-kinase anchor protein 9</t>
    </r>
    <r>
      <rPr>
        <sz val="12"/>
        <color rgb="FF444444"/>
        <rFont val="Verdana"/>
      </rPr>
      <t> (AKAP-9) (Protein kinase A-anchoring protein 9) (PRKA9)</t>
    </r>
  </si>
  <si>
    <t>G3UWD5</t>
  </si>
  <si>
    <t>AKAI1_MOUSE</t>
  </si>
  <si>
    <t>A-kinase anchor protein inhibitor 1</t>
  </si>
  <si>
    <t>Q6NSW3</t>
  </si>
  <si>
    <t>SPKAP_MOUSE</t>
  </si>
  <si>
    <r>
      <t>A-kinase anchor protein SPHKAP</t>
    </r>
    <r>
      <rPr>
        <sz val="12"/>
        <color rgb="FF444444"/>
        <rFont val="Verdana"/>
      </rPr>
      <t> (SPHK1-interactor and AKAP domain-containing protein)</t>
    </r>
  </si>
  <si>
    <t>P97793</t>
  </si>
  <si>
    <t>ALK_MOUSE</t>
  </si>
  <si>
    <r>
      <t>ALK tyrosine kinase receptor</t>
    </r>
    <r>
      <rPr>
        <sz val="12"/>
        <color rgb="FF444444"/>
        <rFont val="Verdana"/>
      </rPr>
      <t> (EC 2.7.10.1) (Anaplastic lymphoma kinase) (CD antigen CD246)</t>
    </r>
  </si>
  <si>
    <t>Q9CXB8</t>
  </si>
  <si>
    <t>ALPK1_MOUSE</t>
  </si>
  <si>
    <r>
      <t>Alpha-protein kinase 1</t>
    </r>
    <r>
      <rPr>
        <sz val="12"/>
        <color rgb="FF444444"/>
        <rFont val="Verdana"/>
      </rPr>
      <t> (EC 2.7.11.-) (Lymphocyte alpha-protein kinase)</t>
    </r>
  </si>
  <si>
    <t>Q91ZB0</t>
  </si>
  <si>
    <t>ALPK2_MOUSE</t>
  </si>
  <si>
    <r>
      <t>Alpha-protein kinase 2</t>
    </r>
    <r>
      <rPr>
        <sz val="12"/>
        <color rgb="FF444444"/>
        <rFont val="Verdana"/>
      </rPr>
      <t> (EC 2.7.11.-) (Heart alpha-protein kinase)</t>
    </r>
  </si>
  <si>
    <t>Q924C5</t>
  </si>
  <si>
    <t>ALPK3_MOUSE</t>
  </si>
  <si>
    <r>
      <t>Alpha-protein kinase 3</t>
    </r>
    <r>
      <rPr>
        <sz val="12"/>
        <color rgb="FF444444"/>
        <rFont val="Verdana"/>
      </rPr>
      <t> (EC 2.7.11.-) (Myocytic induction/differentiation originator) (Midori)</t>
    </r>
  </si>
  <si>
    <t>Q8BZ25</t>
  </si>
  <si>
    <t>ANKK1_MOUSE</t>
  </si>
  <si>
    <r>
      <t>Ankyrin repeat and protein kinase domain-containing protein 1</t>
    </r>
    <r>
      <rPr>
        <sz val="12"/>
        <color rgb="FF444444"/>
        <rFont val="Verdana"/>
      </rPr>
      <t> (EC 2.7.11.1)</t>
    </r>
  </si>
  <si>
    <t>Q3UHJ0</t>
  </si>
  <si>
    <t>AAK1_MOUSE</t>
  </si>
  <si>
    <r>
      <t>AP2-associated protein kinase 1</t>
    </r>
    <r>
      <rPr>
        <sz val="12"/>
        <color rgb="FF444444"/>
        <rFont val="Verdana"/>
      </rPr>
      <t> (EC 2.7.11.1) (Adaptor-associated kinase 1)</t>
    </r>
  </si>
  <si>
    <t>Q3UHD9</t>
  </si>
  <si>
    <t>AGAP2_MOUSE</t>
  </si>
  <si>
    <r>
      <t>Arf-GAP with GTPase, ANK repeat and PH domain-containing protein 2</t>
    </r>
    <r>
      <rPr>
        <sz val="12"/>
        <color rgb="FF444444"/>
        <rFont val="Verdana"/>
      </rPr>
      <t> (AGAP-2) (Centaurin-gamma-1) (Cnt-g1) (Phosphatidylinositol 3-kinase enhancer) (PIKE)</t>
    </r>
  </si>
  <si>
    <t>P12382</t>
  </si>
  <si>
    <t>PFKAL_MOUSE</t>
  </si>
  <si>
    <r>
      <t>ATP-dependent 6-phosphofructokinase, liver type</t>
    </r>
    <r>
      <rPr>
        <sz val="12"/>
        <color rgb="FF444444"/>
        <rFont val="Verdana"/>
      </rPr>
      <t> (ATP-PFK) (PFK-L) (EC 2.7.1.11) (6-phosphofructokinase type B) (Phosphofructo-1-kinase isozyme B) (PFK-B) (Phosphohexokinase)</t>
    </r>
  </si>
  <si>
    <t>Q9WUA3</t>
  </si>
  <si>
    <t>PFKAP_MOUSE</t>
  </si>
  <si>
    <r>
      <t>ATP-dependent 6-phosphofructokinase, platelet type</t>
    </r>
    <r>
      <rPr>
        <sz val="12"/>
        <color rgb="FF444444"/>
        <rFont val="Verdana"/>
      </rPr>
      <t> (ATP-PFK) (PFK-P) (EC 2.7.1.11) (6-phosphofructokinase type C) (Phosphofructo-1-kinase isozyme C) (PFK-C) (Phosphohexokinase)</t>
    </r>
  </si>
  <si>
    <t>Q9CZ42</t>
  </si>
  <si>
    <t>NNRD_MOUSE</t>
  </si>
  <si>
    <r>
      <t>ATP-dependent (S)-NAD(P)H-hydrate dehydratase</t>
    </r>
    <r>
      <rPr>
        <sz val="12"/>
        <color rgb="FF444444"/>
        <rFont val="Verdana"/>
      </rPr>
      <t> (EC 4.2.1.93) (ATP-dependent NAD(P)HX dehydratase) (Carbohydrate kinase domain-containing protein) (NAD(P)HX dehydratase)</t>
    </r>
  </si>
  <si>
    <t>Q60936</t>
  </si>
  <si>
    <t>COQ8A_MOUSE</t>
  </si>
  <si>
    <r>
      <t>Atypical kinase COQ8A, mitochondrial</t>
    </r>
    <r>
      <rPr>
        <sz val="12"/>
        <color rgb="FF444444"/>
        <rFont val="Verdana"/>
      </rPr>
      <t> (EC 2.7.-.-) (Chaperone activity of bc1 complex-like) (Chaperone-ABC1-like) (Coenzyme Q protein 8A) (aarF domain-containing protein kinase 3)</t>
    </r>
  </si>
  <si>
    <t>Q566J8</t>
  </si>
  <si>
    <t>COQ8B_MOUSE</t>
  </si>
  <si>
    <r>
      <t>Atypical kinase COQ8B, mitochondrial</t>
    </r>
    <r>
      <rPr>
        <sz val="12"/>
        <color rgb="FF444444"/>
        <rFont val="Verdana"/>
      </rPr>
      <t> (EC 2.7.-.-) (AarF domain-containing protein kinase 4) (Coenzyme Q protein 8B)</t>
    </r>
  </si>
  <si>
    <t>Q99MK8</t>
  </si>
  <si>
    <t>ARBK1_MOUSE</t>
  </si>
  <si>
    <r>
      <t>Beta-adrenergic receptor kinase 1</t>
    </r>
    <r>
      <rPr>
        <sz val="12"/>
        <color rgb="FF444444"/>
        <rFont val="Verdana"/>
      </rPr>
      <t> (Beta-ARK-1) (EC 2.7.11.15) (G-protein-coupled receptor kinase 2)</t>
    </r>
  </si>
  <si>
    <t>Q3UYH7</t>
  </si>
  <si>
    <t>ARBK2_MOUSE</t>
  </si>
  <si>
    <r>
      <t>Beta-adrenergic receptor kinase 2</t>
    </r>
    <r>
      <rPr>
        <sz val="12"/>
        <color rgb="FF444444"/>
        <rFont val="Verdana"/>
      </rPr>
      <t> (Beta-ARK-2) (EC 2.7.11.15)</t>
    </r>
  </si>
  <si>
    <t>Q60967</t>
  </si>
  <si>
    <t>PAPS1_MOUSE</t>
  </si>
  <si>
    <r>
      <t>Bifunctional 3'-phosphoadenosine 5'-phosphosulfate synthase 1</t>
    </r>
    <r>
      <rPr>
        <sz val="12"/>
        <color rgb="FF444444"/>
        <rFont val="Verdana"/>
      </rPr>
      <t> (PAPS synthase 1) (PAPSS 1) (Sulfurylase kinase 1) (SK 1) (SK1) [Includes: Sulfate adenylyltransferase (EC 2.7.7.4) (ATP-sulfurylase) (Sulfate adenylate transferase) (SAT); Adenylyl-sulfate kinase (EC 2.7.1.25) (3'-phosphoadenosine-5'-phosphosulfate synthase) (APS kinase) (Adenosine-5'-phosphosulfate 3'-phosphotransferase) (Adenylylsulfate 3'-phosphotransferase)]</t>
    </r>
  </si>
  <si>
    <t>O88428</t>
  </si>
  <si>
    <t>PAPS2_MOUSE</t>
  </si>
  <si>
    <r>
      <t>Bifunctional 3'-phosphoadenosine 5'-phosphosulfate synthase 2</t>
    </r>
    <r>
      <rPr>
        <sz val="12"/>
        <color rgb="FF444444"/>
        <rFont val="Verdana"/>
      </rPr>
      <t> (PAPS synthase 2) (PAPSS 2) (Sulfurylase kinase 2) (SK 2) (SK2) [Includes: Sulfate adenylyltransferase (EC 2.7.7.4) (ATP-sulfurylase) (Sulfate adenylate transferase) (SAT); Adenylyl-sulfate kinase (EC 2.7.1.25) (3'-phosphoadenosine-5'-phosphosulfate synthase) (APS kinase) (Adenosine-5'-phosphosulfate 3'-phosphotransferase) (Adenylylsulfate 3'-phosphotransferase)]</t>
    </r>
  </si>
  <si>
    <t>Q9DBL7</t>
  </si>
  <si>
    <t>COASY_MOUSE</t>
  </si>
  <si>
    <r>
      <t>Bifunctional coenzyme A synthase</t>
    </r>
    <r>
      <rPr>
        <sz val="12"/>
        <color rgb="FF444444"/>
        <rFont val="Verdana"/>
      </rPr>
      <t> (CoA synthase) [Includes: Phosphopantetheine adenylyltransferase (EC 2.7.7.3) (Dephospho-CoA pyrophosphorylase) (Pantetheine-phosphate adenylyltransferase) (PPAT); Dephospho-CoA kinase (DPCK) (EC 2.7.1.24) (Dephosphocoenzyme A kinase) (DPCOAK)]</t>
    </r>
  </si>
  <si>
    <t>Q9JLV6</t>
  </si>
  <si>
    <t>PNKP_MOUSE</t>
  </si>
  <si>
    <r>
      <t>Bifunctional polynucleotide phosphatase/kinase</t>
    </r>
    <r>
      <rPr>
        <sz val="12"/>
        <color rgb="FF444444"/>
        <rFont val="Verdana"/>
      </rPr>
      <t> (DNA 5'-kinase/3'-phosphatase) (Polynucleotide kinase-3'-phosphatase) [Includes: Polynucleotide 3'-phosphatase (EC 3.1.3.32) (2'(3')-polynucleotidase); Polynucleotide 5'-hydroxyl-kinase (EC 2.7.1.78)]</t>
    </r>
  </si>
  <si>
    <t>Q91WG8</t>
  </si>
  <si>
    <t>GLCNE_MOUSE</t>
  </si>
  <si>
    <r>
      <t>Bifunctional UDP-N-acetylglucosamine 2-epimerase/N-acetylmannosamine kinase</t>
    </r>
    <r>
      <rPr>
        <sz val="12"/>
        <color rgb="FF444444"/>
        <rFont val="Verdana"/>
      </rPr>
      <t> (UDP-GlcNAc-2-epimerase/ManAc kinase) [Includes: UDP-N-acetylglucosamine 2-epimerase (hydrolyzing) (EC 3.2.1.183) (UDP-GlcNAc-2-epimerase) (Uridine diphosphate-N-acetylglucosamine-2-epimerase); N-acetylmannosamine kinase (EC 2.7.1.60) (ManAc kinase)]</t>
    </r>
  </si>
  <si>
    <t>Q91Z96</t>
  </si>
  <si>
    <t>BMP2K_MOUSE</t>
  </si>
  <si>
    <r>
      <t>BMP-2-inducible protein kinase</t>
    </r>
    <r>
      <rPr>
        <sz val="12"/>
        <color rgb="FF444444"/>
        <rFont val="Verdana"/>
      </rPr>
      <t> (BIKe) (EC 2.7.11.1)</t>
    </r>
  </si>
  <si>
    <t>Q68EF6</t>
  </si>
  <si>
    <t>BEGIN_MOUSE</t>
  </si>
  <si>
    <t>Brain-enriched guanylate kinase-associated protein</t>
  </si>
  <si>
    <t>Q9DBJ3</t>
  </si>
  <si>
    <t>BI2L1_MOUSE</t>
  </si>
  <si>
    <r>
      <t>Brain-specific angiogenesis inhibitor 1-associated protein 2-like protein 1</t>
    </r>
    <r>
      <rPr>
        <sz val="12"/>
        <color rgb="FF444444"/>
        <rFont val="Verdana"/>
      </rPr>
      <t> (BAI1-associated protein 2-like protein 1) (Insulin receptor tyrosine kinase substrate)</t>
    </r>
  </si>
  <si>
    <t>Q6QWF9</t>
  </si>
  <si>
    <t>CK2N1_MOUSE</t>
  </si>
  <si>
    <r>
      <t>Calcium/calmodulin-dependent protein kinase II inhibitor 1</t>
    </r>
    <r>
      <rPr>
        <sz val="12"/>
        <color rgb="FF444444"/>
        <rFont val="Verdana"/>
      </rPr>
      <t> (calcium/calmodulin-dependent protein kinase II inhibitor alpha) (mCaMKIINalpha)</t>
    </r>
  </si>
  <si>
    <t>Q78WH7</t>
  </si>
  <si>
    <t>CK2N2_MOUSE</t>
  </si>
  <si>
    <r>
      <t>Calcium/calmodulin-dependent protein kinase II inhibitor 2</t>
    </r>
    <r>
      <rPr>
        <sz val="12"/>
        <color rgb="FF444444"/>
        <rFont val="Verdana"/>
      </rPr>
      <t> (CaM-KII inhibitory protein) (CaM-KIIN)</t>
    </r>
  </si>
  <si>
    <t>Q8VBY2</t>
  </si>
  <si>
    <t>KKCC1_MOUSE</t>
  </si>
  <si>
    <r>
      <t>Calcium/calmodulin-dependent protein kinase kinase 1</t>
    </r>
    <r>
      <rPr>
        <sz val="12"/>
        <color rgb="FF444444"/>
        <rFont val="Verdana"/>
      </rPr>
      <t> (CaM-KK 1) (CaM-kinase kinase 1) (CaMKK 1) (EC 2.7.11.17) (CaM-kinase IV kinase) (Calcium/calmodulin-dependent protein kinase kinase alpha) (CaM-KK alpha) (CaM-kinase kinase alpha) (CaMKK alpha)</t>
    </r>
  </si>
  <si>
    <t>Q91YS8</t>
  </si>
  <si>
    <t>KCC1A_MOUSE</t>
  </si>
  <si>
    <r>
      <t>Calcium/calmodulin-dependent protein kinase type 1</t>
    </r>
    <r>
      <rPr>
        <sz val="12"/>
        <color rgb="FF444444"/>
        <rFont val="Verdana"/>
      </rPr>
      <t> (EC 2.7.11.17) (CaM kinase I) (CaM-KI) (CaM kinase I alpha) (CaMKI-alpha)</t>
    </r>
  </si>
  <si>
    <t>Q9QYK9</t>
  </si>
  <si>
    <t>KCC1B_MOUSE</t>
  </si>
  <si>
    <r>
      <t>Calcium/calmodulin-dependent protein kinase type 1B</t>
    </r>
    <r>
      <rPr>
        <sz val="12"/>
        <color rgb="FF444444"/>
        <rFont val="Verdana"/>
      </rPr>
      <t> (EC 2.7.11.17) (CaM kinase I beta) (CaM kinase IB) (CaM-KI beta) (CaMKI-beta) (Pregnancy up-regulated non-ubiquitously-expressed CaM kinase homolog)</t>
    </r>
  </si>
  <si>
    <t>Q8BW96</t>
  </si>
  <si>
    <t>KCC1D_MOUSE</t>
  </si>
  <si>
    <r>
      <t>Calcium/calmodulin-dependent protein kinase type 1D</t>
    </r>
    <r>
      <rPr>
        <sz val="12"/>
        <color rgb="FF444444"/>
        <rFont val="Verdana"/>
      </rPr>
      <t> (EC 2.7.11.17) (CaM kinase I delta) (CaM-KI delta) (CaMKI delta) (CaM kinase ID) (CaMKI-like protein kinase) (CKLiK) (mCKLiK)</t>
    </r>
  </si>
  <si>
    <t>Q91VB2</t>
  </si>
  <si>
    <t>KCC1G_MOUSE</t>
  </si>
  <si>
    <r>
      <t>Calcium/calmodulin-dependent protein kinase type 1G</t>
    </r>
    <r>
      <rPr>
        <sz val="12"/>
        <color rgb="FF444444"/>
        <rFont val="Verdana"/>
      </rPr>
      <t> (EC 2.7.11.17) (CaM kinase I gamma) (CaM kinase IG) (CaM-KI gamma) (CaMKI gamma) (CaMKIG) (CaMK-like CREB kinase III) (CLICK III)</t>
    </r>
  </si>
  <si>
    <t>Q923T9</t>
  </si>
  <si>
    <t>KCC2G_MOUSE</t>
  </si>
  <si>
    <r>
      <t>Calcium/calmodulin-dependent protein kinase type II subunit gamma</t>
    </r>
    <r>
      <rPr>
        <sz val="12"/>
        <color rgb="FF444444"/>
        <rFont val="Verdana"/>
      </rPr>
      <t> (CaM kinase II subunit gamma) (CaMK-II subunit gamma) (EC 2.7.11.17)</t>
    </r>
  </si>
  <si>
    <t>P08414</t>
  </si>
  <si>
    <t>KCC4_MOUSE</t>
  </si>
  <si>
    <r>
      <t>Calcium/calmodulin-dependent protein kinase type IV</t>
    </r>
    <r>
      <rPr>
        <sz val="12"/>
        <color rgb="FF444444"/>
        <rFont val="Verdana"/>
      </rPr>
      <t> (CaMK IV) (EC 2.7.11.17) (CaM kinase-GR)</t>
    </r>
  </si>
  <si>
    <t>Q3UHL1</t>
  </si>
  <si>
    <t>CAMKV_MOUSE</t>
  </si>
  <si>
    <t>CaM kinase-like vesicle-associated protein</t>
  </si>
  <si>
    <t>Q922R0</t>
  </si>
  <si>
    <t>PRKX_MOUSE</t>
  </si>
  <si>
    <r>
      <t>cAMP-dependent protein kinase catalytic subunit PRKX</t>
    </r>
    <r>
      <rPr>
        <sz val="12"/>
        <color rgb="FF444444"/>
        <rFont val="Verdana"/>
      </rPr>
      <t> (PrKX) (Protein kinase X) (Protein kinase X-linked) (Serine/threonine-protein kinase PRKX) (EC 2.7.11.1) (PKA-related protein kinase)</t>
    </r>
  </si>
  <si>
    <t>P63248</t>
  </si>
  <si>
    <t>IPKA_MOUSE</t>
  </si>
  <si>
    <r>
      <t>cAMP-dependent protein kinase inhibitor alpha</t>
    </r>
    <r>
      <rPr>
        <sz val="12"/>
        <color rgb="FF444444"/>
        <rFont val="Verdana"/>
      </rPr>
      <t> (PKI-alpha) (cAMP-dependent protein kinase inhibitor, muscle/brain isoform)</t>
    </r>
  </si>
  <si>
    <t>Q04758</t>
  </si>
  <si>
    <t>IPKB_MOUSE</t>
  </si>
  <si>
    <r>
      <t>cAMP-dependent protein kinase inhibitor beta</t>
    </r>
    <r>
      <rPr>
        <sz val="12"/>
        <color rgb="FF444444"/>
        <rFont val="Verdana"/>
      </rPr>
      <t> (PKI-beta) (cAMP-dependent protein kinase inhibitor, testis isoform)</t>
    </r>
  </si>
  <si>
    <t>O70139</t>
  </si>
  <si>
    <t>IPKG_MOUSE</t>
  </si>
  <si>
    <r>
      <t>cAMP-dependent protein kinase inhibitor gamma</t>
    </r>
    <r>
      <rPr>
        <sz val="12"/>
        <color rgb="FF444444"/>
        <rFont val="Verdana"/>
      </rPr>
      <t> (PKI-gamma)</t>
    </r>
  </si>
  <si>
    <t>Q9DBC7</t>
  </si>
  <si>
    <t>KAP0_MOUSE</t>
  </si>
  <si>
    <r>
      <t>cAMP-dependent protein kinase type I-alpha regulatory subunit</t>
    </r>
    <r>
      <rPr>
        <sz val="12"/>
        <color rgb="FF444444"/>
        <rFont val="Verdana"/>
      </rPr>
      <t> [Cleaved into: cAMP-dependent protein kinase type I-alpha regulatory subunit, N-terminally processed]</t>
    </r>
  </si>
  <si>
    <t>P12849</t>
  </si>
  <si>
    <t>KAP1_MOUSE</t>
  </si>
  <si>
    <t>cAMP-dependent protein kinase type I-beta regulatory subunit</t>
  </si>
  <si>
    <t>P12367</t>
  </si>
  <si>
    <t>KAP2_MOUSE</t>
  </si>
  <si>
    <t>cAMP-dependent protein kinase type II-alpha regulatory subunit</t>
  </si>
  <si>
    <t>P31324</t>
  </si>
  <si>
    <t>KAP3_MOUSE</t>
  </si>
  <si>
    <t>cAMP-dependent protein kinase type II-beta regulatory subunit</t>
  </si>
  <si>
    <t>Q8BK63</t>
  </si>
  <si>
    <t>KC1A_MOUSE</t>
  </si>
  <si>
    <r>
      <t>Casein kinase I isoform alpha</t>
    </r>
    <r>
      <rPr>
        <sz val="12"/>
        <color rgb="FF444444"/>
        <rFont val="Verdana"/>
      </rPr>
      <t> (CKI-alpha) (EC 2.7.11.1) (CK1)</t>
    </r>
  </si>
  <si>
    <t>Q8BTH8</t>
  </si>
  <si>
    <t>KC1G1_MOUSE</t>
  </si>
  <si>
    <r>
      <t>Casein kinase I isoform gamma-1</t>
    </r>
    <r>
      <rPr>
        <sz val="12"/>
        <color rgb="FF444444"/>
        <rFont val="Verdana"/>
      </rPr>
      <t> (CKI-gamma 1) (EC 2.7.11.1)</t>
    </r>
  </si>
  <si>
    <t>Q8BVP5</t>
  </si>
  <si>
    <t>KC1G2_MOUSE</t>
  </si>
  <si>
    <r>
      <t>Casein kinase I isoform gamma-2</t>
    </r>
    <r>
      <rPr>
        <sz val="12"/>
        <color rgb="FF444444"/>
        <rFont val="Verdana"/>
      </rPr>
      <t> (CKI-gamma 2) (EC 2.7.11.1)</t>
    </r>
  </si>
  <si>
    <t>Q8C4X2</t>
  </si>
  <si>
    <t>KC1G3_MOUSE</t>
  </si>
  <si>
    <r>
      <t>Casein kinase I isoform gamma-3</t>
    </r>
    <r>
      <rPr>
        <sz val="12"/>
        <color rgb="FF444444"/>
        <rFont val="Verdana"/>
      </rPr>
      <t> (CKI-gamma 3) (EC 2.7.11.1)</t>
    </r>
  </si>
  <si>
    <t>Q60737</t>
  </si>
  <si>
    <t>CSK21_MOUSE</t>
  </si>
  <si>
    <r>
      <t>Casein kinase II subunit alpha</t>
    </r>
    <r>
      <rPr>
        <sz val="12"/>
        <color rgb="FF444444"/>
        <rFont val="Verdana"/>
      </rPr>
      <t> (CK II alpha) (EC 2.7.11.1)</t>
    </r>
  </si>
  <si>
    <t>O54833</t>
  </si>
  <si>
    <t>CSK22_MOUSE</t>
  </si>
  <si>
    <r>
      <t>Casein kinase II subunit alpha'</t>
    </r>
    <r>
      <rPr>
        <sz val="12"/>
        <color rgb="FF444444"/>
        <rFont val="Verdana"/>
      </rPr>
      <t> (CK II alpha') (EC 2.7.11.1)</t>
    </r>
  </si>
  <si>
    <t>P67871</t>
  </si>
  <si>
    <t>CSK2B_MOUSE</t>
  </si>
  <si>
    <r>
      <t>Casein kinase II subunit beta</t>
    </r>
    <r>
      <rPr>
        <sz val="12"/>
        <color rgb="FF444444"/>
        <rFont val="Verdana"/>
      </rPr>
      <t> (CK II beta) (Phosvitin)</t>
    </r>
  </si>
  <si>
    <t>Q91VJ2</t>
  </si>
  <si>
    <t>CAVN3_MOUSE</t>
  </si>
  <si>
    <r>
      <t>Caveolae-associated protein 3</t>
    </r>
    <r>
      <rPr>
        <sz val="12"/>
        <color rgb="FF444444"/>
        <rFont val="Verdana"/>
      </rPr>
      <t> (Cavin-3) (Protein kinase C delta-binding protein) (Serum deprivation response factor-related gene product that binds to C-kinase)</t>
    </r>
  </si>
  <si>
    <t>P51949</t>
  </si>
  <si>
    <t>MAT1_MOUSE</t>
  </si>
  <si>
    <r>
      <t>CDK-activating kinase assembly factor MAT1</t>
    </r>
    <r>
      <rPr>
        <sz val="12"/>
        <color rgb="FF444444"/>
        <rFont val="Verdana"/>
      </rPr>
      <t> (CDK7/cyclin-H assembly factor) (Menage a trois) (RING finger protein MAT1) (p35) (p36)</t>
    </r>
  </si>
  <si>
    <t>Q9Z0H0</t>
  </si>
  <si>
    <t>CDC7_MOUSE</t>
  </si>
  <si>
    <r>
      <t>Cell division cycle 7-related protein kinase</t>
    </r>
    <r>
      <rPr>
        <sz val="12"/>
        <color rgb="FF444444"/>
        <rFont val="Verdana"/>
      </rPr>
      <t> (CDC7-related kinase) (muCdc7) (EC 2.7.11.1)</t>
    </r>
  </si>
  <si>
    <t>Q3UXL4</t>
  </si>
  <si>
    <t>KIZ_MOUSE</t>
  </si>
  <si>
    <r>
      <t>Centrosomal protein kizuna</t>
    </r>
    <r>
      <rPr>
        <sz val="12"/>
        <color rgb="FF444444"/>
        <rFont val="Verdana"/>
      </rPr>
      <t> (Polo-like kinase 1 substrate 1)</t>
    </r>
  </si>
  <si>
    <t>Q8K4Q7</t>
  </si>
  <si>
    <t>CERK1_MOUSE</t>
  </si>
  <si>
    <r>
      <t>Ceramide kinase</t>
    </r>
    <r>
      <rPr>
        <sz val="12"/>
        <color rgb="FF444444"/>
        <rFont val="Verdana"/>
      </rPr>
      <t> (mCERK) (EC 2.7.1.138) (Acylsphingosine kinase)</t>
    </r>
  </si>
  <si>
    <t>Q61410</t>
  </si>
  <si>
    <t>KGP2_MOUSE</t>
  </si>
  <si>
    <r>
      <t>cGMP-dependent protein kinase 2</t>
    </r>
    <r>
      <rPr>
        <sz val="12"/>
        <color rgb="FF444444"/>
        <rFont val="Verdana"/>
      </rPr>
      <t> (cGK 2) (cGK2) (EC 2.7.11.12) (cGMP-dependent protein kinase II) (cGKII)</t>
    </r>
  </si>
  <si>
    <t>O54804</t>
  </si>
  <si>
    <t>CHKA_MOUSE</t>
  </si>
  <si>
    <r>
      <t>Choline kinase alpha</t>
    </r>
    <r>
      <rPr>
        <sz val="12"/>
        <color rgb="FF444444"/>
        <rFont val="Verdana"/>
      </rPr>
      <t> (CK) (EC 2.7.1.32) (CHETK-alpha) (Ethanolamine kinase) (EK) (EC 2.7.1.82)</t>
    </r>
  </si>
  <si>
    <t>O55229</t>
  </si>
  <si>
    <t>CHKB_MOUSE</t>
  </si>
  <si>
    <r>
      <t>Choline/ethanolamine kinase</t>
    </r>
    <r>
      <rPr>
        <sz val="12"/>
        <color rgb="FF444444"/>
        <rFont val="Verdana"/>
      </rPr>
      <t> (Choline kinase beta) (CK) (CKB) (EC 2.7.1.32) (Ethanolamine kinase) (EK) (EC 2.7.1.82) (choline/ethanolamine kinase beta) (CKEKB)</t>
    </r>
  </si>
  <si>
    <t>Q80YA9</t>
  </si>
  <si>
    <t>CNKR2_MOUSE</t>
  </si>
  <si>
    <r>
      <t>Connector enhancer of kinase suppressor of ras 2</t>
    </r>
    <r>
      <rPr>
        <sz val="12"/>
        <color rgb="FF444444"/>
        <rFont val="Verdana"/>
      </rPr>
      <t> (Connector enhancer of KSR 2) (CNK homolog protein 2) (CNK2)</t>
    </r>
  </si>
  <si>
    <t>Q8BMA3</t>
  </si>
  <si>
    <t>CNKR3_MOUSE</t>
  </si>
  <si>
    <r>
      <t>Connector enhancer of kinase suppressor of ras 3</t>
    </r>
    <r>
      <rPr>
        <sz val="12"/>
        <color rgb="FF444444"/>
        <rFont val="Verdana"/>
      </rPr>
      <t> (Connector enhancer of KSR 3) (CNK homolog protein 3) (CNK3) (CNKSR family member 3) (Maguin-like protein)</t>
    </r>
  </si>
  <si>
    <t>Q04447</t>
  </si>
  <si>
    <t>KCRB_MOUSE</t>
  </si>
  <si>
    <r>
      <t>Creatine kinase B-type</t>
    </r>
    <r>
      <rPr>
        <sz val="12"/>
        <color rgb="FF444444"/>
        <rFont val="Verdana"/>
      </rPr>
      <t> (EC 2.7.3.2) (B-CK) (Creatine kinase B chain)</t>
    </r>
  </si>
  <si>
    <t>P07310</t>
  </si>
  <si>
    <t>KCRM_MOUSE</t>
  </si>
  <si>
    <r>
      <t>Creatine kinase M-type</t>
    </r>
    <r>
      <rPr>
        <sz val="12"/>
        <color rgb="FF444444"/>
        <rFont val="Verdana"/>
      </rPr>
      <t> (EC 2.7.3.2) (Creatine kinase M chain) (M-CK)</t>
    </r>
  </si>
  <si>
    <t>Q6P8J7</t>
  </si>
  <si>
    <t>KCRS_MOUSE</t>
  </si>
  <si>
    <r>
      <t>Creatine kinase S-type, mitochondrial</t>
    </r>
    <r>
      <rPr>
        <sz val="12"/>
        <color rgb="FF444444"/>
        <rFont val="Verdana"/>
      </rPr>
      <t> (EC 2.7.3.2) (Basic-type mitochondrial creatine kinase) (Mib-CK) (Sarcomeric mitochondrial creatine kinase) (S-MtCK)</t>
    </r>
  </si>
  <si>
    <t>P30275</t>
  </si>
  <si>
    <t>KCRU_MOUSE</t>
  </si>
  <si>
    <r>
      <t>Creatine kinase U-type, mitochondrial</t>
    </r>
    <r>
      <rPr>
        <sz val="12"/>
        <color rgb="FF444444"/>
        <rFont val="Verdana"/>
      </rPr>
      <t> (EC 2.7.3.2) (Acidic-type mitochondrial creatine kinase) (Mia-CK) (Ubiquitous mitochondrial creatine kinase) (U-MtCK)</t>
    </r>
  </si>
  <si>
    <t>Q91ZR3</t>
  </si>
  <si>
    <t>ZHANG_MOUSE</t>
  </si>
  <si>
    <r>
      <t>CREB/ATF bZIP transcription factor</t>
    </r>
    <r>
      <rPr>
        <sz val="12"/>
        <color rgb="FF444444"/>
        <rFont val="Verdana"/>
      </rPr>
      <t> (Host cell factor-binding transcription factor Zhangfei) (HCF-binding transcription factor Zhangfei) (Tyrosine kinase-associated leucine zipper protein LAZip)</t>
    </r>
  </si>
  <si>
    <t>Q3UMM4</t>
  </si>
  <si>
    <t>CDK10_MOUSE</t>
  </si>
  <si>
    <r>
      <t>Cyclin-dependent kinase 10</t>
    </r>
    <r>
      <rPr>
        <sz val="12"/>
        <color rgb="FF444444"/>
        <rFont val="Verdana"/>
      </rPr>
      <t> (EC 2.7.11.22) (Cell division protein kinase 10)</t>
    </r>
  </si>
  <si>
    <t>P24788</t>
  </si>
  <si>
    <t>CD11B_MOUSE</t>
  </si>
  <si>
    <r>
      <t>Cyclin-dependent kinase 11B</t>
    </r>
    <r>
      <rPr>
        <sz val="12"/>
        <color rgb="FF444444"/>
        <rFont val="Verdana"/>
      </rPr>
      <t> (Cell division cycle 2-like protein kinase 1) (Cell division protein kinase 11) (Cyclin-dependent kinase 11) (EC 2.7.11.22) (Galactosyltransferase-associated protein kinase p58/GTA) (PITSLRE serine/threonine-protein kinase CDC2L1)</t>
    </r>
  </si>
  <si>
    <t>Q69ZA1</t>
  </si>
  <si>
    <t>CDK13_MOUSE</t>
  </si>
  <si>
    <r>
      <t>Cyclin-dependent kinase 13</t>
    </r>
    <r>
      <rPr>
        <sz val="12"/>
        <color rgb="FF444444"/>
        <rFont val="Verdana"/>
      </rPr>
      <t> (EC 2.7.11.22) (EC 2.7.11.23) (CDC2-related protein kinase 5) (Cell division cycle 2-like protein kinase 5) (Cell division protein kinase 13)</t>
    </r>
  </si>
  <si>
    <t>O35495</t>
  </si>
  <si>
    <t>CDK14_MOUSE</t>
  </si>
  <si>
    <r>
      <t>Cyclin-dependent kinase 14</t>
    </r>
    <r>
      <rPr>
        <sz val="12"/>
        <color rgb="FF444444"/>
        <rFont val="Verdana"/>
      </rPr>
      <t> (EC 2.7.11.22) (Cell division protein kinase 14) (Serine/threonine-protein kinase PFTAIRE-1)</t>
    </r>
  </si>
  <si>
    <t>Q3V3A1</t>
  </si>
  <si>
    <t>CDK15_MOUSE</t>
  </si>
  <si>
    <r>
      <t>Cyclin-dependent kinase 15</t>
    </r>
    <r>
      <rPr>
        <sz val="12"/>
        <color rgb="FF444444"/>
        <rFont val="Verdana"/>
      </rPr>
      <t> (EC 2.7.11.22) (Amyotrophic lateral sclerosis 2 chromosomal region candidate gene 7 protein homolog) (Cell division protein kinase 15) (Serine/threonine-protein kinase ALS2CR7) (Serine/threonine-protein kinase PFTAIRE-2)</t>
    </r>
  </si>
  <si>
    <t>Q8K0D0</t>
  </si>
  <si>
    <t>CDK17_MOUSE</t>
  </si>
  <si>
    <r>
      <t>Cyclin-dependent kinase 17</t>
    </r>
    <r>
      <rPr>
        <sz val="12"/>
        <color rgb="FF444444"/>
        <rFont val="Verdana"/>
      </rPr>
      <t> (EC 2.7.11.22) (Cell division protein kinase 17) (PCTAIRE-motif protein kinase 2) (Serine/threonine-protein kinase PCTAIRE-2)</t>
    </r>
  </si>
  <si>
    <t>Q04899</t>
  </si>
  <si>
    <t>CDK18_MOUSE</t>
  </si>
  <si>
    <r>
      <t>Cyclin-dependent kinase 18</t>
    </r>
    <r>
      <rPr>
        <sz val="12"/>
        <color rgb="FF444444"/>
        <rFont val="Verdana"/>
      </rPr>
      <t> (EC 2.7.11.22) (Cell division protein kinase 18) (PCTAIRE-motif protein kinase 3) (Serine/threonine-protein kinase PCTAIRE-3)</t>
    </r>
  </si>
  <si>
    <t>Q8BWD8</t>
  </si>
  <si>
    <t>CDK19_MOUSE</t>
  </si>
  <si>
    <r>
      <t>Cyclin-dependent kinase 19</t>
    </r>
    <r>
      <rPr>
        <sz val="12"/>
        <color rgb="FF444444"/>
        <rFont val="Verdana"/>
      </rPr>
      <t> (EC 2.7.11.22) (CDC2-related protein kinase 6) (Cell division cycle 2-like protein kinase 6) (Cell division protein kinase 19)</t>
    </r>
  </si>
  <si>
    <t>Q9JHU3</t>
  </si>
  <si>
    <t>CDK20_MOUSE</t>
  </si>
  <si>
    <r>
      <t>Cyclin-dependent kinase 20</t>
    </r>
    <r>
      <rPr>
        <sz val="12"/>
        <color rgb="FF444444"/>
        <rFont val="Verdana"/>
      </rPr>
      <t> (EC 2.7.11.22) (CDK-activating kinase p42) (CAK-kinase p42) (CDK-related protein kinase PNQLARE) (Cell cycle-related kinase) (Cell division protein kinase 20) (Cyclin-dependent protein kinase H) (Cyclin-kinase-activating kinase p42)</t>
    </r>
  </si>
  <si>
    <t>O35207</t>
  </si>
  <si>
    <t>CDKA1_MOUSE</t>
  </si>
  <si>
    <r>
      <t>Cyclin-dependent kinase 2-associated protein 1</t>
    </r>
    <r>
      <rPr>
        <sz val="12"/>
        <color rgb="FF444444"/>
        <rFont val="Verdana"/>
      </rPr>
      <t> (CDK2-associated protein 1) (Deleted in oral cancer 1) (DOC-1) (Putative oral cancer suppressor)</t>
    </r>
  </si>
  <si>
    <t>Q9CPY4</t>
  </si>
  <si>
    <t>CDKA2_MOUSE</t>
  </si>
  <si>
    <r>
      <t>Cyclin-dependent kinase 2-associated protein 2</t>
    </r>
    <r>
      <rPr>
        <sz val="12"/>
        <color rgb="FF444444"/>
        <rFont val="Verdana"/>
      </rPr>
      <t> (CDK2-associated protein 2) (DOC-1-related protein) (DOC-1R)</t>
    </r>
  </si>
  <si>
    <t>Q80YP0</t>
  </si>
  <si>
    <t>CDK3_MOUSE</t>
  </si>
  <si>
    <r>
      <t>Cyclin-dependent kinase 3</t>
    </r>
    <r>
      <rPr>
        <sz val="12"/>
        <color rgb="FF444444"/>
        <rFont val="Verdana"/>
      </rPr>
      <t> (EC 2.7.11.22) (Cell division protein kinase 3)</t>
    </r>
  </si>
  <si>
    <t>P55271</t>
  </si>
  <si>
    <t>CDN2B_MOUSE</t>
  </si>
  <si>
    <r>
      <t>Cyclin-dependent kinase 4 inhibitor B</t>
    </r>
    <r>
      <rPr>
        <sz val="12"/>
        <color rgb="FF444444"/>
        <rFont val="Verdana"/>
      </rPr>
      <t> (p14-INK4b) (p15-INK4b)</t>
    </r>
  </si>
  <si>
    <t>Q60772</t>
  </si>
  <si>
    <t>CDN2C_MOUSE</t>
  </si>
  <si>
    <r>
      <t>Cyclin-dependent kinase 4 inhibitor C</t>
    </r>
    <r>
      <rPr>
        <sz val="12"/>
        <color rgb="FF444444"/>
        <rFont val="Verdana"/>
      </rPr>
      <t> (Cyclin-dependent kinase 6 inhibitor) (p18-INK4c) (p18-INK6)</t>
    </r>
  </si>
  <si>
    <t>Q60773</t>
  </si>
  <si>
    <t>CDN2D_MOUSE</t>
  </si>
  <si>
    <r>
      <t>Cyclin-dependent kinase 4 inhibitor D</t>
    </r>
    <r>
      <rPr>
        <sz val="12"/>
        <color rgb="FF444444"/>
        <rFont val="Verdana"/>
      </rPr>
      <t> (p19-INK4d)</t>
    </r>
  </si>
  <si>
    <t>O35926</t>
  </si>
  <si>
    <t>CD5R2_MOUSE</t>
  </si>
  <si>
    <r>
      <t>Cyclin-dependent kinase 5 activator 2</t>
    </r>
    <r>
      <rPr>
        <sz val="12"/>
        <color rgb="FF444444"/>
        <rFont val="Verdana"/>
      </rPr>
      <t> (CDK5 activator 2) (Cyclin-dependent kinase 5 regulatory subunit 2) (p39) (p39I)</t>
    </r>
  </si>
  <si>
    <t>Q8R3L8</t>
  </si>
  <si>
    <t>CDK8_MOUSE</t>
  </si>
  <si>
    <r>
      <t>Cyclin-dependent kinase 8</t>
    </r>
    <r>
      <rPr>
        <sz val="12"/>
        <color rgb="FF444444"/>
        <rFont val="Verdana"/>
      </rPr>
      <t> (EC 2.7.11.22) (EC 2.7.11.23) (Cell division protein kinase 8) (Mediator complex subunit CDK8) (Mediator of RNA polymerase II transcription subunit CDK8)</t>
    </r>
  </si>
  <si>
    <t>Q810P3</t>
  </si>
  <si>
    <t>CDKN3_MOUSE</t>
  </si>
  <si>
    <r>
      <t>Cyclin-dependent kinase inhibitor 3</t>
    </r>
    <r>
      <rPr>
        <sz val="12"/>
        <color rgb="FF444444"/>
        <rFont val="Verdana"/>
      </rPr>
      <t> (EC 3.1.3.16) (EC 3.1.3.48) (CDK2-associated dual-specificity phosphatase) (Kinase-associated phosphatase)</t>
    </r>
  </si>
  <si>
    <t>Q8CEQ0</t>
  </si>
  <si>
    <t>CDKL1_MOUSE</t>
  </si>
  <si>
    <r>
      <t>Cyclin-dependent kinase-like 1</t>
    </r>
    <r>
      <rPr>
        <sz val="12"/>
        <color rgb="FF444444"/>
        <rFont val="Verdana"/>
      </rPr>
      <t> (EC 2.7.11.22)</t>
    </r>
  </si>
  <si>
    <t>Q9QUK0</t>
  </si>
  <si>
    <t>CDKL2_MOUSE</t>
  </si>
  <si>
    <r>
      <t>Cyclin-dependent kinase-like 2</t>
    </r>
    <r>
      <rPr>
        <sz val="12"/>
        <color rgb="FF444444"/>
        <rFont val="Verdana"/>
      </rPr>
      <t> (EC 2.7.11.22) (Serine/threonine-protein kinase KKIAMRE)</t>
    </r>
  </si>
  <si>
    <t>Q8BLF2</t>
  </si>
  <si>
    <t>CDKL3_MOUSE</t>
  </si>
  <si>
    <r>
      <t>Cyclin-dependent kinase-like 3</t>
    </r>
    <r>
      <rPr>
        <sz val="12"/>
        <color rgb="FF444444"/>
        <rFont val="Verdana"/>
      </rPr>
      <t> (EC 2.7.11.22)</t>
    </r>
  </si>
  <si>
    <t>Q3TZA2</t>
  </si>
  <si>
    <t>CDKL4_MOUSE</t>
  </si>
  <si>
    <r>
      <t>Cyclin-dependent kinase-like 4</t>
    </r>
    <r>
      <rPr>
        <sz val="12"/>
        <color rgb="FF444444"/>
        <rFont val="Verdana"/>
      </rPr>
      <t> (EC 2.7.11.22)</t>
    </r>
  </si>
  <si>
    <t>Q3UTQ8</t>
  </si>
  <si>
    <t>CDKL5_MOUSE</t>
  </si>
  <si>
    <r>
      <t>Cyclin-dependent kinase-like 5</t>
    </r>
    <r>
      <rPr>
        <sz val="12"/>
        <color rgb="FF444444"/>
        <rFont val="Verdana"/>
      </rPr>
      <t> (EC 2.7.11.22)</t>
    </r>
  </si>
  <si>
    <t>Q99KY4</t>
  </si>
  <si>
    <t>GAK_MOUSE</t>
  </si>
  <si>
    <r>
      <t>Cyclin-G-associated kinase</t>
    </r>
    <r>
      <rPr>
        <sz val="12"/>
        <color rgb="FF444444"/>
        <rFont val="Verdana"/>
      </rPr>
      <t> (EC 2.7.11.1)</t>
    </r>
  </si>
  <si>
    <t>P97504</t>
  </si>
  <si>
    <t>BMX_MOUSE</t>
  </si>
  <si>
    <r>
      <t>Cytoplasmic tyrosine-protein kinase BMX</t>
    </r>
    <r>
      <rPr>
        <sz val="12"/>
        <color rgb="FF444444"/>
        <rFont val="Verdana"/>
      </rPr>
      <t> (EC 2.7.10.2) (Bone marrow tyrosine kinase gene in chromosome X protein homolog)</t>
    </r>
  </si>
  <si>
    <t>Q80TR8</t>
  </si>
  <si>
    <t>DCAF1_MOUSE</t>
  </si>
  <si>
    <r>
      <t>DDB1- and CUL4-associated factor 1</t>
    </r>
    <r>
      <rPr>
        <sz val="12"/>
        <color rgb="FF444444"/>
        <rFont val="Verdana"/>
      </rPr>
      <t> (Serine/threonine-protein kinase VPRBP) (EC 2.7.11.1)</t>
    </r>
  </si>
  <si>
    <t>Q8VDF3</t>
  </si>
  <si>
    <t>DAPK2_MOUSE</t>
  </si>
  <si>
    <r>
      <t>Death-associated protein kinase 2</t>
    </r>
    <r>
      <rPr>
        <sz val="12"/>
        <color rgb="FF444444"/>
        <rFont val="Verdana"/>
      </rPr>
      <t> (DAP kinase 2) (EC 2.7.11.1) (DAP-kinase-related protein 1) (DRP-1)</t>
    </r>
  </si>
  <si>
    <t>Q9Z110</t>
  </si>
  <si>
    <t>P5CS_MOUSE</t>
  </si>
  <si>
    <r>
      <t>Delta-1-pyrroline-5-carboxylate synthase</t>
    </r>
    <r>
      <rPr>
        <sz val="12"/>
        <color rgb="FF444444"/>
        <rFont val="Verdana"/>
      </rPr>
      <t> (P5CS) (Aldehyde dehydrogenase family 18 member A1) [Includes: Glutamate 5-kinase (GK) (EC 2.7.2.11) (Gamma-glutamyl kinase); Gamma-glutamyl phosphate reductase (GPR) (EC 1.2.1.41) (Glutamate-5-semialdehyde dehydrogenase) (Glutamyl-gamma-semialdehyde dehydrogenase)]</t>
    </r>
  </si>
  <si>
    <t>P43346</t>
  </si>
  <si>
    <t>DCK_MOUSE</t>
  </si>
  <si>
    <r>
      <t>Deoxycytidine kinase</t>
    </r>
    <r>
      <rPr>
        <sz val="12"/>
        <color rgb="FF444444"/>
        <rFont val="Verdana"/>
      </rPr>
      <t> (dCK) (EC 2.7.1.74)</t>
    </r>
  </si>
  <si>
    <t>Q9QX60</t>
  </si>
  <si>
    <t>DGUOK_MOUSE</t>
  </si>
  <si>
    <r>
      <t>Deoxyguanosine kinase, mitochondrial</t>
    </r>
    <r>
      <rPr>
        <sz val="12"/>
        <color rgb="FF444444"/>
        <rFont val="Verdana"/>
      </rPr>
      <t> (dGK) (EC 2.7.1.113)</t>
    </r>
  </si>
  <si>
    <t>Q8BHC4</t>
  </si>
  <si>
    <t>DCAKD_MOUSE</t>
  </si>
  <si>
    <t>Dephospho-CoA kinase domain-containing protein</t>
  </si>
  <si>
    <t>O88673</t>
  </si>
  <si>
    <t>DGKA_MOUSE</t>
  </si>
  <si>
    <r>
      <t>Diacylglycerol kinase alpha</t>
    </r>
    <r>
      <rPr>
        <sz val="12"/>
        <color rgb="FF444444"/>
        <rFont val="Verdana"/>
      </rPr>
      <t> (DAG kinase alpha) (EC 2.7.1.107) (80 kDa diacylglycerol kinase) (Diglyceride kinase alpha) (DGK-alpha)</t>
    </r>
  </si>
  <si>
    <t>Q6NS52</t>
  </si>
  <si>
    <t>DGKB_MOUSE</t>
  </si>
  <si>
    <r>
      <t>Diacylglycerol kinase beta</t>
    </r>
    <r>
      <rPr>
        <sz val="12"/>
        <color rgb="FF444444"/>
        <rFont val="Verdana"/>
      </rPr>
      <t> (DAG kinase beta) (EC 2.7.1.107) (Diglyceride kinase beta) (DGK-beta)</t>
    </r>
  </si>
  <si>
    <t>Q9R1C6</t>
  </si>
  <si>
    <t>DGKE_MOUSE</t>
  </si>
  <si>
    <r>
      <t>Diacylglycerol kinase epsilon</t>
    </r>
    <r>
      <rPr>
        <sz val="12"/>
        <color rgb="FF444444"/>
        <rFont val="Verdana"/>
      </rPr>
      <t> (DAG kinase epsilon) (EC 2.7.1.107) (Diglyceride kinase epsilon) (DGK-epsilon)</t>
    </r>
  </si>
  <si>
    <t>Q91WG7</t>
  </si>
  <si>
    <t>DGKG_MOUSE</t>
  </si>
  <si>
    <r>
      <t>Diacylglycerol kinase gamma</t>
    </r>
    <r>
      <rPr>
        <sz val="12"/>
        <color rgb="FF444444"/>
        <rFont val="Verdana"/>
      </rPr>
      <t> (DAG kinase gamma) (EC 2.7.1.107) (88 kDa diacylglycerol kinase) (Diglyceride kinase gamma) (DGK-gamma)</t>
    </r>
  </si>
  <si>
    <t>Q6P5E8</t>
  </si>
  <si>
    <t>DGKQ_MOUSE</t>
  </si>
  <si>
    <r>
      <t>Diacylglycerol kinase theta</t>
    </r>
    <r>
      <rPr>
        <sz val="12"/>
        <color rgb="FF444444"/>
        <rFont val="Verdana"/>
      </rPr>
      <t> (DAG kinase theta) (EC 2.7.1.107) (Diglyceride kinase theta) (DGK-theta)</t>
    </r>
  </si>
  <si>
    <t>Q80UP3</t>
  </si>
  <si>
    <t>DGKZ_MOUSE</t>
  </si>
  <si>
    <r>
      <t>Diacylglycerol kinase zeta</t>
    </r>
    <r>
      <rPr>
        <sz val="12"/>
        <color rgb="FF444444"/>
        <rFont val="Verdana"/>
      </rPr>
      <t> (DAG kinase zeta) (EC 2.7.1.107) (Diglyceride kinase zeta) (DGK-zeta)</t>
    </r>
  </si>
  <si>
    <t>Q9D415</t>
  </si>
  <si>
    <t>DLGP1_MOUSE</t>
  </si>
  <si>
    <r>
      <t>Disks large-associated protein 1</t>
    </r>
    <r>
      <rPr>
        <sz val="12"/>
        <color rgb="FF444444"/>
        <rFont val="Verdana"/>
      </rPr>
      <t> (DAP-1) (Guanylate kinase-associated protein) (PSD-95/SAP90-binding protein 1) (SAP90/PSD-95-associated protein 1) (SAPAP1)</t>
    </r>
  </si>
  <si>
    <t>P97465</t>
  </si>
  <si>
    <t>DOK1_MOUSE</t>
  </si>
  <si>
    <r>
      <t>Docking protein 1</t>
    </r>
    <r>
      <rPr>
        <sz val="12"/>
        <color rgb="FF444444"/>
        <rFont val="Verdana"/>
      </rPr>
      <t> (Downstream of tyrosine kinase 1) (p62(dok))</t>
    </r>
  </si>
  <si>
    <t>Q9QZK7</t>
  </si>
  <si>
    <t>DOK3_MOUSE</t>
  </si>
  <si>
    <r>
      <t>Docking protein 3</t>
    </r>
    <r>
      <rPr>
        <sz val="12"/>
        <color rgb="FF444444"/>
        <rFont val="Verdana"/>
      </rPr>
      <t> (Downstream of tyrosine kinase 3) (p62(dok)-like protein) (DOK-L)</t>
    </r>
  </si>
  <si>
    <t>Q99KE3</t>
  </si>
  <si>
    <t>DOK4_MOUSE</t>
  </si>
  <si>
    <r>
      <t>Docking protein 4</t>
    </r>
    <r>
      <rPr>
        <sz val="12"/>
        <color rgb="FF444444"/>
        <rFont val="Verdana"/>
      </rPr>
      <t> (Downstream of tyrosine kinase 4)</t>
    </r>
  </si>
  <si>
    <t>Q91ZM9</t>
  </si>
  <si>
    <t>DOK5_MOUSE</t>
  </si>
  <si>
    <r>
      <t>Docking protein 5</t>
    </r>
    <r>
      <rPr>
        <sz val="12"/>
        <color rgb="FF444444"/>
        <rFont val="Verdana"/>
      </rPr>
      <t> (Downstream of tyrosine kinase 5)</t>
    </r>
  </si>
  <si>
    <t>Q2MHE5</t>
  </si>
  <si>
    <t>DOK6_MOUSE</t>
  </si>
  <si>
    <r>
      <t>Docking protein 6</t>
    </r>
    <r>
      <rPr>
        <sz val="12"/>
        <color rgb="FF444444"/>
        <rFont val="Verdana"/>
      </rPr>
      <t> (Downstream of tyrosine kinase 6)</t>
    </r>
  </si>
  <si>
    <t>Q8R2Y3</t>
  </si>
  <si>
    <t>DOLK_MOUSE</t>
  </si>
  <si>
    <r>
      <t>Dolichol kinase</t>
    </r>
    <r>
      <rPr>
        <sz val="12"/>
        <color rgb="FF444444"/>
        <rFont val="Verdana"/>
      </rPr>
      <t> (EC 2.7.1.108) (Transmembrane protein 15)</t>
    </r>
  </si>
  <si>
    <t>Q6XUX1</t>
  </si>
  <si>
    <t>DUSTY_MOUSE</t>
  </si>
  <si>
    <r>
      <t>Dual serine/threonine and tyrosine protein kinase</t>
    </r>
    <r>
      <rPr>
        <sz val="12"/>
        <color rgb="FF444444"/>
        <rFont val="Verdana"/>
      </rPr>
      <t> (EC 2.7.12.1) (Dusty protein kinase) (Dusty PK) (Receptor-interacting serine/threonine-protein kinase 5)</t>
    </r>
  </si>
  <si>
    <t>O09110</t>
  </si>
  <si>
    <t>MP2K3_MOUSE</t>
  </si>
  <si>
    <r>
      <t>Dual specificity mitogen-activated protein kinase kinase 3</t>
    </r>
    <r>
      <rPr>
        <sz val="12"/>
        <color rgb="FF444444"/>
        <rFont val="Verdana"/>
      </rPr>
      <t> (MAP kinase kinase 3) (MAPKK 3) (EC 2.7.12.2) (MAPK/ERK kinase 3) (MEK 3)</t>
    </r>
  </si>
  <si>
    <t>P22518</t>
  </si>
  <si>
    <t>CLK1_MOUSE</t>
  </si>
  <si>
    <r>
      <t>Dual specificity protein kinase CLK1</t>
    </r>
    <r>
      <rPr>
        <sz val="12"/>
        <color rgb="FF444444"/>
        <rFont val="Verdana"/>
      </rPr>
      <t> (EC 2.7.12.1) (CDC-like kinase 1) (Protein kinase STY)</t>
    </r>
  </si>
  <si>
    <t>O35491</t>
  </si>
  <si>
    <t>CLK2_MOUSE</t>
  </si>
  <si>
    <r>
      <t>Dual specificity protein kinase CLK2</t>
    </r>
    <r>
      <rPr>
        <sz val="12"/>
        <color rgb="FF444444"/>
        <rFont val="Verdana"/>
      </rPr>
      <t> (EC 2.7.12.1) (CDC-like kinase 2)</t>
    </r>
  </si>
  <si>
    <t>O35492</t>
  </si>
  <si>
    <t>CLK3_MOUSE</t>
  </si>
  <si>
    <r>
      <t>Dual specificity protein kinase CLK3</t>
    </r>
    <r>
      <rPr>
        <sz val="12"/>
        <color rgb="FF444444"/>
        <rFont val="Verdana"/>
      </rPr>
      <t> (EC 2.7.12.1) (CDC-like kinase 3)</t>
    </r>
  </si>
  <si>
    <t>O35493</t>
  </si>
  <si>
    <t>CLK4_MOUSE</t>
  </si>
  <si>
    <r>
      <t>Dual specificity protein kinase CLK4</t>
    </r>
    <r>
      <rPr>
        <sz val="12"/>
        <color rgb="FF444444"/>
        <rFont val="Verdana"/>
      </rPr>
      <t> (EC 2.7.12.1) (CDC-like kinase 4)</t>
    </r>
  </si>
  <si>
    <t>P35761</t>
  </si>
  <si>
    <t>TTK_MOUSE</t>
  </si>
  <si>
    <r>
      <t>Dual specificity protein kinase TTK</t>
    </r>
    <r>
      <rPr>
        <sz val="12"/>
        <color rgb="FF444444"/>
        <rFont val="Verdana"/>
      </rPr>
      <t> (EC 2.7.12.1) (ESK) (PYT)</t>
    </r>
  </si>
  <si>
    <t>P28563</t>
  </si>
  <si>
    <t>DUS1_MOUSE</t>
  </si>
  <si>
    <r>
      <t>Dual specificity protein phosphatase 1</t>
    </r>
    <r>
      <rPr>
        <sz val="12"/>
        <color rgb="FF444444"/>
        <rFont val="Verdana"/>
      </rPr>
      <t> (EC 3.1.3.16) (EC 3.1.3.48) (Mitogen-activated protein kinase phosphatase 1) (MAP kinase phosphatase 1) (MKP-1) (Protein-tyrosine phosphatase 3CH134) (Protein-tyrosine phosphatase ERP)</t>
    </r>
  </si>
  <si>
    <t>Q9JLY7</t>
  </si>
  <si>
    <t>DUS14_MOUSE</t>
  </si>
  <si>
    <r>
      <t>Dual specificity protein phosphatase 14</t>
    </r>
    <r>
      <rPr>
        <sz val="12"/>
        <color rgb="FF444444"/>
        <rFont val="Verdana"/>
      </rPr>
      <t> (EC 3.1.3.16) (EC 3.1.3.48) (Mitogen-activated protein kinase phosphatase 6) (MAP kinase phosphatase 6) (MKP-6)</t>
    </r>
  </si>
  <si>
    <t>Q8K4T5</t>
  </si>
  <si>
    <t>DUS19_MOUSE</t>
  </si>
  <si>
    <r>
      <t>Dual specificity protein phosphatase 19</t>
    </r>
    <r>
      <rPr>
        <sz val="12"/>
        <color rgb="FF444444"/>
        <rFont val="Verdana"/>
      </rPr>
      <t> (EC 3.1.3.16) (EC 3.1.3.48) (Protein phosphatase SKRP1) (Stress-activated protein kinase pathway-regulating phosphatase 1)</t>
    </r>
  </si>
  <si>
    <t>Q9DBB1</t>
  </si>
  <si>
    <t>DUS6_MOUSE</t>
  </si>
  <si>
    <r>
      <t>Dual specificity protein phosphatase 6</t>
    </r>
    <r>
      <rPr>
        <sz val="12"/>
        <color rgb="FF444444"/>
        <rFont val="Verdana"/>
      </rPr>
      <t> (EC 3.1.3.16) (EC 3.1.3.48) (Mitogen-activated protein kinase phosphatase 3) (MAP kinase phosphatase 3) (MKP-3)</t>
    </r>
  </si>
  <si>
    <t>O70146</t>
  </si>
  <si>
    <t>TESK1_MOUSE</t>
  </si>
  <si>
    <r>
      <t>Dual specificity testis-specific protein kinase 1</t>
    </r>
    <r>
      <rPr>
        <sz val="12"/>
        <color rgb="FF444444"/>
        <rFont val="Verdana"/>
      </rPr>
      <t> (EC 2.7.12.1) (Testicular protein kinase 1)</t>
    </r>
  </si>
  <si>
    <t>Q8VCT9</t>
  </si>
  <si>
    <t>TESK2_MOUSE</t>
  </si>
  <si>
    <r>
      <t>Dual specificity testis-specific protein kinase 2</t>
    </r>
    <r>
      <rPr>
        <sz val="12"/>
        <color rgb="FF444444"/>
        <rFont val="Verdana"/>
      </rPr>
      <t> (EC 2.7.12.1) (Testicular protein kinase 2)</t>
    </r>
  </si>
  <si>
    <t>Q9Z188</t>
  </si>
  <si>
    <t>DYR1B_MOUSE</t>
  </si>
  <si>
    <r>
      <t>Dual specificity tyrosine-phosphorylation-regulated kinase 1B</t>
    </r>
    <r>
      <rPr>
        <sz val="12"/>
        <color rgb="FF444444"/>
        <rFont val="Verdana"/>
      </rPr>
      <t> (EC 2.7.12.1)</t>
    </r>
  </si>
  <si>
    <t>Q5U4C9</t>
  </si>
  <si>
    <t>DYRK2_MOUSE</t>
  </si>
  <si>
    <r>
      <t>Dual specificity tyrosine-phosphorylation-regulated kinase 2</t>
    </r>
    <r>
      <rPr>
        <sz val="12"/>
        <color rgb="FF444444"/>
        <rFont val="Verdana"/>
      </rPr>
      <t> (EC 2.7.12.1)</t>
    </r>
  </si>
  <si>
    <t>Q922Y0</t>
  </si>
  <si>
    <t>DYRK3_MOUSE</t>
  </si>
  <si>
    <r>
      <t>Dual specificity tyrosine-phosphorylation-regulated kinase 3</t>
    </r>
    <r>
      <rPr>
        <sz val="12"/>
        <color rgb="FF444444"/>
        <rFont val="Verdana"/>
      </rPr>
      <t> (EC 2.7.12.1)</t>
    </r>
  </si>
  <si>
    <t>Q8BI55</t>
  </si>
  <si>
    <t>DYRK4_MOUSE</t>
  </si>
  <si>
    <r>
      <t>Dual specificity tyrosine-phosphorylation-regulated kinase 4</t>
    </r>
    <r>
      <rPr>
        <sz val="12"/>
        <color rgb="FF444444"/>
        <rFont val="Verdana"/>
      </rPr>
      <t> (EC 2.7.12.1)</t>
    </r>
  </si>
  <si>
    <t>E9PVA8</t>
  </si>
  <si>
    <t>GCN1_MOUSE</t>
  </si>
  <si>
    <r>
      <t>eIF-2-alpha kinase activator GCN1</t>
    </r>
    <r>
      <rPr>
        <sz val="12"/>
        <color rgb="FF444444"/>
        <rFont val="Verdana"/>
      </rPr>
      <t> (GCN1 eIF-2-alpha kinase activator homolog) (GCN1-like protein 1) (General control of amino-acid synthesis 1-like protein 1) (Translational activator GCN1)</t>
    </r>
  </si>
  <si>
    <t>Q7TT37</t>
  </si>
  <si>
    <t>ELP1_MOUSE</t>
  </si>
  <si>
    <r>
      <t>Elongator complex protein 1</t>
    </r>
    <r>
      <rPr>
        <sz val="12"/>
        <color rgb="FF444444"/>
        <rFont val="Verdana"/>
      </rPr>
      <t> (ELP1) (IkappaB kinase complex-associated protein) (IKK complex-associated protein)</t>
    </r>
  </si>
  <si>
    <t>Q60750</t>
  </si>
  <si>
    <t>EPHA1_MOUSE</t>
  </si>
  <si>
    <r>
      <t>Ephrin type-A receptor 1</t>
    </r>
    <r>
      <rPr>
        <sz val="12"/>
        <color rgb="FF444444"/>
        <rFont val="Verdana"/>
      </rPr>
      <t> (mEpha1) (EC 2.7.10.1) (Embryonic stem cell kinase) (Tyrosine-protein kinase receptor ESK)</t>
    </r>
  </si>
  <si>
    <t>Q62413</t>
  </si>
  <si>
    <t>EPHA6_MOUSE</t>
  </si>
  <si>
    <r>
      <t>Ephrin type-A receptor 6</t>
    </r>
    <r>
      <rPr>
        <sz val="12"/>
        <color rgb="FF444444"/>
        <rFont val="Verdana"/>
      </rPr>
      <t> (EC 2.7.10.1) (EPH homology kinase 2) (EHK-2)</t>
    </r>
  </si>
  <si>
    <t>P54761</t>
  </si>
  <si>
    <t>EPHB4_MOUSE</t>
  </si>
  <si>
    <r>
      <t>Ephrin type-B receptor 4</t>
    </r>
    <r>
      <rPr>
        <sz val="12"/>
        <color rgb="FF444444"/>
        <rFont val="Verdana"/>
      </rPr>
      <t> (EC 2.7.10.1) (Developmental kinase 2) (mDK-2) (Hepatoma transmembrane kinase) (Tyrosine kinase MYK-1)</t>
    </r>
  </si>
  <si>
    <t>O08644</t>
  </si>
  <si>
    <t>EPHB6_MOUSE</t>
  </si>
  <si>
    <r>
      <t>Ephrin type-B receptor 6</t>
    </r>
    <r>
      <rPr>
        <sz val="12"/>
        <color rgb="FF444444"/>
        <rFont val="Verdana"/>
      </rPr>
      <t> (MEP) (Tyrosine-protein kinase-defective receptor EPH-6)</t>
    </r>
  </si>
  <si>
    <t>P52801</t>
  </si>
  <si>
    <t>EFNA2_MOUSE</t>
  </si>
  <si>
    <r>
      <t>Ephrin-A2</t>
    </r>
    <r>
      <rPr>
        <sz val="12"/>
        <color rgb="FF444444"/>
        <rFont val="Verdana"/>
      </rPr>
      <t> (CEK7-ligand) (CEK7-L) (ELF-1) (EPH-related receptor tyrosine kinase ligand 6) (LERK-6)</t>
    </r>
  </si>
  <si>
    <t>O08545</t>
  </si>
  <si>
    <t>EFNA3_MOUSE</t>
  </si>
  <si>
    <r>
      <t>Ephrin-A3</t>
    </r>
    <r>
      <rPr>
        <sz val="12"/>
        <color rgb="FF444444"/>
        <rFont val="Verdana"/>
      </rPr>
      <t> (EHK1 ligand) (EHK1-L) (EPH-related receptor tyrosine kinase ligand 3) (LERK-3)</t>
    </r>
  </si>
  <si>
    <t>O08542</t>
  </si>
  <si>
    <t>EFNA4_MOUSE</t>
  </si>
  <si>
    <r>
      <t>Ephrin-A4</t>
    </r>
    <r>
      <rPr>
        <sz val="12"/>
        <color rgb="FF444444"/>
        <rFont val="Verdana"/>
      </rPr>
      <t> (EPH-related receptor tyrosine kinase ligand 4) (LERK-4)</t>
    </r>
  </si>
  <si>
    <t>Q6TCG8</t>
  </si>
  <si>
    <t>PAQR3_MOUSE</t>
  </si>
  <si>
    <r>
      <t>Progestin and adipoQ receptor family member 3</t>
    </r>
    <r>
      <rPr>
        <sz val="12"/>
        <color rgb="FF444444"/>
        <rFont val="Verdana"/>
      </rPr>
      <t> (Progestin and adipoQ receptor family member III) (Raf kinase trapping to Golgi) (RKTG)</t>
    </r>
  </si>
  <si>
    <t>Q8CIG8</t>
  </si>
  <si>
    <t>ANM5_MOUSE</t>
  </si>
  <si>
    <r>
      <t>Protein arginine N-methyltransferase 5</t>
    </r>
    <r>
      <rPr>
        <sz val="12"/>
        <color rgb="FF444444"/>
        <rFont val="Verdana"/>
      </rPr>
      <t> (EC 2.1.1.320) (Histone-arginine N-methyltransferase PRMT5) (Jak-binding protein 1) (Shk1 kinase-binding protein 1 homolog) (SKB1 homolog)</t>
    </r>
  </si>
  <si>
    <t>Q18PE0</t>
  </si>
  <si>
    <t>DOK7_MOUSE</t>
  </si>
  <si>
    <r>
      <t>Protein Dok-7</t>
    </r>
    <r>
      <rPr>
        <sz val="12"/>
        <color rgb="FF444444"/>
        <rFont val="Verdana"/>
      </rPr>
      <t> (Downstream of tyrosine kinase 7)</t>
    </r>
  </si>
  <si>
    <t>Q99JB8</t>
  </si>
  <si>
    <t>PACN3_MOUSE</t>
  </si>
  <si>
    <t>Protein kinase C and casein kinase II substrate protein 3</t>
  </si>
  <si>
    <t>P23298</t>
  </si>
  <si>
    <t>KPCL_MOUSE</t>
  </si>
  <si>
    <r>
      <t>Protein kinase C eta type</t>
    </r>
    <r>
      <rPr>
        <sz val="12"/>
        <color rgb="FF444444"/>
        <rFont val="Verdana"/>
      </rPr>
      <t> (EC 2.7.11.13) (PKC-L) (nPKC-eta)</t>
    </r>
  </si>
  <si>
    <t>Q2VWQ2</t>
  </si>
  <si>
    <t>NELL1_MOUSE</t>
  </si>
  <si>
    <r>
      <t>Protein kinase C-binding protein NELL1</t>
    </r>
    <r>
      <rPr>
        <sz val="12"/>
        <color rgb="FF444444"/>
        <rFont val="Verdana"/>
      </rPr>
      <t> (NEL-like protein 1)</t>
    </r>
  </si>
  <si>
    <t>Q61220</t>
  </si>
  <si>
    <t>NELL2_MOUSE</t>
  </si>
  <si>
    <r>
      <t>Protein kinase C-binding protein NELL2</t>
    </r>
    <r>
      <rPr>
        <sz val="12"/>
        <color rgb="FF444444"/>
        <rFont val="Verdana"/>
      </rPr>
      <t> (MEL91 protein) (NEL-like protein 2)</t>
    </r>
  </si>
  <si>
    <t>Q9WUX5</t>
  </si>
  <si>
    <t>MRVI1_MOUSE</t>
  </si>
  <si>
    <r>
      <t>Protein MRVI1</t>
    </r>
    <r>
      <rPr>
        <sz val="12"/>
        <color rgb="FF444444"/>
        <rFont val="Verdana"/>
      </rPr>
      <t> (Inositol 1,4,5-trisphosphate receptor-associated cGMP kinase substrate) (JAW1-related protein MRVI1) (Murine retrovirus integration site 1 protein)</t>
    </r>
  </si>
  <si>
    <t>Q3TUA9</t>
  </si>
  <si>
    <t>SG196_MOUSE</t>
  </si>
  <si>
    <r>
      <t>Protein O-mannose kinase</t>
    </r>
    <r>
      <rPr>
        <sz val="12"/>
        <color rgb="FF444444"/>
        <rFont val="Verdana"/>
      </rPr>
      <t> (POMK) (EC 2.7.1.-) (Protein kinase-like protein SgK196) (Sugen kinase 196)</t>
    </r>
  </si>
  <si>
    <t>Q0KK55</t>
  </si>
  <si>
    <t>VKIND_MOUSE</t>
  </si>
  <si>
    <r>
      <t>Protein very KIND</t>
    </r>
    <r>
      <rPr>
        <sz val="12"/>
        <color rgb="FF444444"/>
        <rFont val="Verdana"/>
      </rPr>
      <t> (v-KIND) (KIND domain-containing protein 1) (Kinase non-catalytic C-lobe domain-containing protein 1) (Ras-GEF domain-containing family member 2)</t>
    </r>
  </si>
  <si>
    <t>Q64434</t>
  </si>
  <si>
    <t>PTK6_MOUSE</t>
  </si>
  <si>
    <r>
      <t>Protein-tyrosine kinase 6</t>
    </r>
    <r>
      <rPr>
        <sz val="12"/>
        <color rgb="FF444444"/>
        <rFont val="Verdana"/>
      </rPr>
      <t> (EC 2.7.10.2) (SRC-related intestinal kinase)</t>
    </r>
  </si>
  <si>
    <t>P00536</t>
  </si>
  <si>
    <t>MOS_MOUSE</t>
  </si>
  <si>
    <r>
      <t>Proto-oncogene serine/threonine-protein kinase mos</t>
    </r>
    <r>
      <rPr>
        <sz val="12"/>
        <color rgb="FF444444"/>
        <rFont val="Verdana"/>
      </rPr>
      <t> (EC 2.7.11.1) (Oocyte maturation factor mos) (Proto-oncogene c-Mos)</t>
    </r>
  </si>
  <si>
    <t>Q69Z38</t>
  </si>
  <si>
    <t>PEAK1_MOUSE</t>
  </si>
  <si>
    <r>
      <t>Pseudopodium-enriched atypical kinase 1</t>
    </r>
    <r>
      <rPr>
        <sz val="12"/>
        <color rgb="FF444444"/>
        <rFont val="Verdana"/>
      </rPr>
      <t> (EC 2.7.10.2) (Sugen kinase 269) (Tyrosine-protein kinase SgK269)</t>
    </r>
  </si>
  <si>
    <t>Q8BX05</t>
  </si>
  <si>
    <t>GLPK5_MOUSE</t>
  </si>
  <si>
    <r>
      <t>Putative glycerol kinase 5</t>
    </r>
    <r>
      <rPr>
        <sz val="12"/>
        <color rgb="FF444444"/>
        <rFont val="Verdana"/>
      </rPr>
      <t> (GK 5) (Glycerokinase 5) (EC 2.7.1.30) (ATP:glycerol 3-phosphotransferase 5)</t>
    </r>
  </si>
  <si>
    <t>Q8C0V7</t>
  </si>
  <si>
    <t>SMKW_MOUSE</t>
  </si>
  <si>
    <r>
      <t>Putative sperm motility kinase W</t>
    </r>
    <r>
      <rPr>
        <sz val="12"/>
        <color rgb="FF444444"/>
        <rFont val="Verdana"/>
      </rPr>
      <t> (EC 2.7.11.1)</t>
    </r>
  </si>
  <si>
    <t>Q8BX57</t>
  </si>
  <si>
    <t>PXK_MOUSE</t>
  </si>
  <si>
    <r>
      <t>PX domain-containing protein kinase-like protein</t>
    </r>
    <r>
      <rPr>
        <sz val="12"/>
        <color rgb="FF444444"/>
        <rFont val="Verdana"/>
      </rPr>
      <t> (Modulator of Na,K-ATPase) (MONaKA)</t>
    </r>
  </si>
  <si>
    <t>Q8K183</t>
  </si>
  <si>
    <t>PDXK_MOUSE</t>
  </si>
  <si>
    <r>
      <t>Pyridoxal kinase</t>
    </r>
    <r>
      <rPr>
        <sz val="12"/>
        <color rgb="FF444444"/>
        <rFont val="Verdana"/>
      </rPr>
      <t> (EC 2.7.1.35) (Pyridoxine kinase)</t>
    </r>
  </si>
  <si>
    <t>Q8BFP9</t>
  </si>
  <si>
    <t>PDK1_MOUSE</t>
  </si>
  <si>
    <r>
      <t>[Pyruvate dehydrogenase (acetyl-transferring)] kinase isozyme 1, mitochondrial</t>
    </r>
    <r>
      <rPr>
        <sz val="12"/>
        <color rgb="FF444444"/>
        <rFont val="Verdana"/>
      </rPr>
      <t> (EC 2.7.11.2) (Pyruvate dehydrogenase kinase isoform 1) (PDH kinase 1)</t>
    </r>
  </si>
  <si>
    <t>Q9JK42</t>
  </si>
  <si>
    <t>PDK2_MOUSE</t>
  </si>
  <si>
    <r>
      <t>[Pyruvate dehydrogenase (acetyl-transferring)] kinase isozyme 2, mitochondrial</t>
    </r>
    <r>
      <rPr>
        <sz val="12"/>
        <color rgb="FF444444"/>
        <rFont val="Verdana"/>
      </rPr>
      <t> (EC 2.7.11.2) (Pyruvate dehydrogenase kinase isoform 2) (PDH kinase 2)</t>
    </r>
  </si>
  <si>
    <t>Q922H2</t>
  </si>
  <si>
    <t>PDK3_MOUSE</t>
  </si>
  <si>
    <r>
      <t>[Pyruvate dehydrogenase (acetyl-transferring)] kinase isozyme 3, mitochondrial</t>
    </r>
    <r>
      <rPr>
        <sz val="12"/>
        <color rgb="FF444444"/>
        <rFont val="Verdana"/>
      </rPr>
      <t> (EC 2.7.11.2) (Pyruvate dehydrogenase kinase isoform 3)</t>
    </r>
  </si>
  <si>
    <t>O70571</t>
  </si>
  <si>
    <t>PDK4_MOUSE</t>
  </si>
  <si>
    <r>
      <t>[Pyruvate dehydrogenase (acetyl-transferring)] kinase isozyme 4, mitochondrial</t>
    </r>
    <r>
      <rPr>
        <sz val="12"/>
        <color rgb="FF444444"/>
        <rFont val="Verdana"/>
      </rPr>
      <t> (EC 2.7.11.2) (Pyruvate dehydrogenase kinase isoform 4)</t>
    </r>
  </si>
  <si>
    <t>P53657</t>
  </si>
  <si>
    <t>KPYR_MOUSE</t>
  </si>
  <si>
    <r>
      <t>Pyruvate kinase PKLR</t>
    </r>
    <r>
      <rPr>
        <sz val="12"/>
        <color rgb="FF444444"/>
        <rFont val="Verdana"/>
      </rPr>
      <t> (EC 2.7.1.40) (L-PK) (Pyruvate kinase isozymes L/R)</t>
    </r>
  </si>
  <si>
    <t>Q3UFY4</t>
  </si>
  <si>
    <t>RSH3A_MOUSE</t>
  </si>
  <si>
    <r>
      <t>Radial spoke head protein 3 homolog A</t>
    </r>
    <r>
      <rPr>
        <sz val="12"/>
        <color rgb="FF444444"/>
        <rFont val="Verdana"/>
      </rPr>
      <t> (A-kinase anchor protein RSPH3A) (Radial spoke head-like protein 2A)</t>
    </r>
  </si>
  <si>
    <t>Q9DA80</t>
  </si>
  <si>
    <t>RSH3B_MOUSE</t>
  </si>
  <si>
    <r>
      <t>Radial spoke head protein 3 homolog B</t>
    </r>
    <r>
      <rPr>
        <sz val="12"/>
        <color rgb="FF444444"/>
        <rFont val="Verdana"/>
      </rPr>
      <t> (A-kinase anchor protein RSPH3B) (Radial spoke head-like protein 2B)</t>
    </r>
  </si>
  <si>
    <t>Q9QUG9</t>
  </si>
  <si>
    <t>GRP2_MOUSE</t>
  </si>
  <si>
    <r>
      <t>RAS guanyl-releasing protein 2</t>
    </r>
    <r>
      <rPr>
        <sz val="12"/>
        <color rgb="FF444444"/>
        <rFont val="Verdana"/>
      </rPr>
      <t> (Calcium and DAG-regulated guanine nucleotide exchange factor I) (CalDAG-GEFI) (F25B3.3 kinase-like protein)</t>
    </r>
  </si>
  <si>
    <t>Q9ERK0</t>
  </si>
  <si>
    <t>RIPK4_MOUSE</t>
  </si>
  <si>
    <r>
      <t>Receptor-interacting serine/threonine-protein kinase 4</t>
    </r>
    <r>
      <rPr>
        <sz val="12"/>
        <color rgb="FF444444"/>
        <rFont val="Verdana"/>
      </rPr>
      <t> (EC 2.7.11.1) (Ankyrin repeat domain-containing protein 3) (PKC-associated protein kinase) (PKC-regulated protein kinase)</t>
    </r>
  </si>
  <si>
    <t>Q8VDS4</t>
  </si>
  <si>
    <t>RPR1A_MOUSE</t>
  </si>
  <si>
    <r>
      <t>Regulation of nuclear pre-mRNA domain-containing protein 1A</t>
    </r>
    <r>
      <rPr>
        <sz val="12"/>
        <color rgb="FF444444"/>
        <rFont val="Verdana"/>
      </rPr>
      <t> (Cyclin-dependent kinase inhibitor 2B-related protein) (p15INK4B-related protein)</t>
    </r>
  </si>
  <si>
    <t>Q9WVL4</t>
  </si>
  <si>
    <t>RK_MOUSE</t>
  </si>
  <si>
    <r>
      <t>Rhodopsin kinase</t>
    </r>
    <r>
      <rPr>
        <sz val="12"/>
        <color rgb="FF444444"/>
        <rFont val="Verdana"/>
      </rPr>
      <t> (RK) (EC 2.7.11.14) (G protein-coupled receptor kinase 1)</t>
    </r>
  </si>
  <si>
    <t>Q8CFV9</t>
  </si>
  <si>
    <t>RIFK_MOUSE</t>
  </si>
  <si>
    <r>
      <t>Riboflavin kinase</t>
    </r>
    <r>
      <rPr>
        <sz val="12"/>
        <color rgb="FF444444"/>
        <rFont val="Verdana"/>
      </rPr>
      <t> (EC 2.7.1.26) (ATP:riboflavin 5'-phosphotransferase) (Flavokinase) (KOI-4)</t>
    </r>
  </si>
  <si>
    <t>P18653</t>
  </si>
  <si>
    <t>KS6A1_MOUSE</t>
  </si>
  <si>
    <r>
      <t>Ribosomal protein S6 kinase alpha-1</t>
    </r>
    <r>
      <rPr>
        <sz val="12"/>
        <color rgb="FF444444"/>
        <rFont val="Verdana"/>
      </rPr>
      <t> (S6K-alpha-1) (EC 2.7.11.1) (90 kDa ribosomal protein S6 kinase 1) (p90-RSK 1) (p90RSK1) (p90S6K) (MAP kinase-activated protein kinase 1a) (MAPK-activated protein kinase 1a) (MAPKAP kinase 1a) (MAPKAPK-1a) (Ribosomal S6 kinase 1) (RSK-1)</t>
    </r>
  </si>
  <si>
    <t>Q9Z2B9</t>
  </si>
  <si>
    <t>KS6A4_MOUSE</t>
  </si>
  <si>
    <r>
      <t>Ribosomal protein S6 kinase alpha-4</t>
    </r>
    <r>
      <rPr>
        <sz val="12"/>
        <color rgb="FF444444"/>
        <rFont val="Verdana"/>
      </rPr>
      <t> (S6K-alpha-4) (EC 2.7.11.1) (90 kDa ribosomal protein S6 kinase 4) (Nuclear mitogen- and stress-activated protein kinase 2) (RSK-like protein kinase) (RLSK)</t>
    </r>
  </si>
  <si>
    <t>Q8C050</t>
  </si>
  <si>
    <t>KS6A5_MOUSE</t>
  </si>
  <si>
    <r>
      <t>Ribosomal protein S6 kinase alpha-5</t>
    </r>
    <r>
      <rPr>
        <sz val="12"/>
        <color rgb="FF444444"/>
        <rFont val="Verdana"/>
      </rPr>
      <t> (S6K-alpha-5) (EC 2.7.11.1) (90 kDa ribosomal protein S6 kinase 5) (Nuclear mitogen- and stress-activated protein kinase 1) (RSK-like protein kinase) (RLSK)</t>
    </r>
  </si>
  <si>
    <t>Q7TPS0</t>
  </si>
  <si>
    <t>KS6A6_MOUSE</t>
  </si>
  <si>
    <r>
      <t>Ribosomal protein S6 kinase alpha-6</t>
    </r>
    <r>
      <rPr>
        <sz val="12"/>
        <color rgb="FF444444"/>
        <rFont val="Verdana"/>
      </rPr>
      <t> (S6K-alpha-6) (EC 2.7.11.1)</t>
    </r>
  </si>
  <si>
    <t>Q9Z1M4</t>
  </si>
  <si>
    <t>KS6B2_MOUSE</t>
  </si>
  <si>
    <r>
      <t>Ribosomal protein S6 kinase beta-2</t>
    </r>
    <r>
      <rPr>
        <sz val="12"/>
        <color rgb="FF444444"/>
        <rFont val="Verdana"/>
      </rPr>
      <t> (S6K-beta-2) (S6K2) (EC 2.7.11.1) (70 kDa ribosomal protein S6 kinase 2) (p70 ribosomal S6 kinase beta) (p70 S6 kinase beta) (p70 S6K-beta) (p70 S6KB)</t>
    </r>
  </si>
  <si>
    <t>Q8BLK9</t>
  </si>
  <si>
    <t>KS6C1_MOUSE</t>
  </si>
  <si>
    <r>
      <t>Ribosomal protein S6 kinase delta-1</t>
    </r>
    <r>
      <rPr>
        <sz val="12"/>
        <color rgb="FF444444"/>
        <rFont val="Verdana"/>
      </rPr>
      <t> (S6K-delta-1) (EC 2.7.11.1) (52 kDa ribosomal protein S6 kinase)</t>
    </r>
  </si>
  <si>
    <t>Q8R2S1</t>
  </si>
  <si>
    <t>RPKL1_MOUSE</t>
  </si>
  <si>
    <r>
      <t>Ribosomal protein S6 kinase-like 1</t>
    </r>
    <r>
      <rPr>
        <sz val="12"/>
        <color rgb="FF444444"/>
        <rFont val="Verdana"/>
      </rPr>
      <t> (EC 2.7.11.1)</t>
    </r>
  </si>
  <si>
    <t>Q8CFE4</t>
  </si>
  <si>
    <t>SCYL2_MOUSE</t>
  </si>
  <si>
    <r>
      <t>SCY1-like protein 2</t>
    </r>
    <r>
      <rPr>
        <sz val="12"/>
        <color rgb="FF444444"/>
        <rFont val="Verdana"/>
      </rPr>
      <t> (Coated vesicle-associated kinase of 104 kDa)</t>
    </r>
  </si>
  <si>
    <t>Q9D5J6</t>
  </si>
  <si>
    <t>SHPK_MOUSE</t>
  </si>
  <si>
    <r>
      <t>Sedoheptulokinase</t>
    </r>
    <r>
      <rPr>
        <sz val="12"/>
        <color rgb="FF444444"/>
        <rFont val="Verdana"/>
      </rPr>
      <t> (SHK) (EC 2.7.1.14) (Carbohydrate kinase-like protein)</t>
    </r>
  </si>
  <si>
    <t>Q80YS9</t>
  </si>
  <si>
    <t>STKL1_MOUSE</t>
  </si>
  <si>
    <r>
      <t>Serine/threonine kinase-like domain-containing protein STKLD1</t>
    </r>
    <r>
      <rPr>
        <sz val="12"/>
        <color rgb="FF444444"/>
        <rFont val="Verdana"/>
      </rPr>
      <t> (Serine/threonine kinase-like domain-containing protein 1) (Sugen kinase 071)</t>
    </r>
  </si>
  <si>
    <t>O55098</t>
  </si>
  <si>
    <t>STK10_MOUSE</t>
  </si>
  <si>
    <r>
      <t>Serine/threonine-protein kinase 10</t>
    </r>
    <r>
      <rPr>
        <sz val="12"/>
        <color rgb="FF444444"/>
        <rFont val="Verdana"/>
      </rPr>
      <t> (EC 2.7.11.1) (Lymphocyte-oriented kinase)</t>
    </r>
  </si>
  <si>
    <t>O88697</t>
  </si>
  <si>
    <t>STK16_MOUSE</t>
  </si>
  <si>
    <r>
      <t>Serine/threonine-protein kinase 16</t>
    </r>
    <r>
      <rPr>
        <sz val="12"/>
        <color rgb="FF444444"/>
        <rFont val="Verdana"/>
      </rPr>
      <t> (EC 2.7.11.1) (Embryo-derived protein kinase) (Edpk) (Myristoylated and palmitoylated serine/threonine-protein kinase) (MPSK) (Protein kinase Krct) (Protein kinase PKL12) (TGF-beta-stimulated factor 1) (TSF-1) (Tyrosine-protein kinase STK16) (EC 2.7.10.2)</t>
    </r>
  </si>
  <si>
    <t>Q8BG48</t>
  </si>
  <si>
    <t>ST17B_MOUSE</t>
  </si>
  <si>
    <r>
      <t>Serine/threonine-protein kinase 17B</t>
    </r>
    <r>
      <rPr>
        <sz val="12"/>
        <color rgb="FF444444"/>
        <rFont val="Verdana"/>
      </rPr>
      <t> (EC 2.7.11.1) (DAP kinase-related apoptosis-inducing protein kinase 2)</t>
    </r>
  </si>
  <si>
    <t>Q9JHN8</t>
  </si>
  <si>
    <t>STK19_MOUSE</t>
  </si>
  <si>
    <r>
      <t>Serine/threonine-protein kinase 19</t>
    </r>
    <r>
      <rPr>
        <sz val="12"/>
        <color rgb="FF444444"/>
        <rFont val="Verdana"/>
      </rPr>
      <t> (EC 2.7.11.1) (Protein RP1)</t>
    </r>
  </si>
  <si>
    <t>Q99KH8</t>
  </si>
  <si>
    <t>STK24_MOUSE</t>
  </si>
  <si>
    <r>
      <t>Serine/threonine-protein kinase 24</t>
    </r>
    <r>
      <rPr>
        <sz val="12"/>
        <color rgb="FF444444"/>
        <rFont val="Verdana"/>
      </rPr>
      <t> (EC 2.7.11.1) (Mammalian STE20-like protein kinase 3) (MST-3) (STE20-like kinase MST3) [Cleaved into: Serine/threonine-protein kinase 24 35 kDa subunit (Mammalian STE20-like protein kinase 3 N-terminal) (MST3/N); Serine/threonine-protein kinase 24 12 kDa subunit (Mammalian STE20-like protein kinase 3 C-terminal) (MST3/C)]</t>
    </r>
  </si>
  <si>
    <t>Q9Z2W1</t>
  </si>
  <si>
    <t>STK25_MOUSE</t>
  </si>
  <si>
    <r>
      <t>Serine/threonine-protein kinase 25</t>
    </r>
    <r>
      <rPr>
        <sz val="12"/>
        <color rgb="FF444444"/>
        <rFont val="Verdana"/>
      </rPr>
      <t> (EC 2.7.11.1) (Ste20-like kinase) (Sterile 20/oxidant stress-response kinase 1) (SOK-1) (Ste20/oxidant stress response kinase 1)</t>
    </r>
  </si>
  <si>
    <t>Q99JT2</t>
  </si>
  <si>
    <t>STK26_MOUSE</t>
  </si>
  <si>
    <r>
      <t>Serine/threonine-protein kinase 26</t>
    </r>
    <r>
      <rPr>
        <sz val="12"/>
        <color rgb="FF444444"/>
        <rFont val="Verdana"/>
      </rPr>
      <t> (EC 2.7.11.1) (Mammalian STE20-like protein kinase 4) (MST-4) (STE20-like kinase MST4) (Serine/threonine-protein kinase MST4)</t>
    </r>
  </si>
  <si>
    <t>Q99MW1</t>
  </si>
  <si>
    <t>STK31_MOUSE</t>
  </si>
  <si>
    <r>
      <t>Serine/threonine-protein kinase 31</t>
    </r>
    <r>
      <rPr>
        <sz val="12"/>
        <color rgb="FF444444"/>
        <rFont val="Verdana"/>
      </rPr>
      <t> (EC 2.7.11.1)</t>
    </r>
  </si>
  <si>
    <t>Q8BGW6</t>
  </si>
  <si>
    <t>ST32A_MOUSE</t>
  </si>
  <si>
    <r>
      <t>Serine/threonine-protein kinase 32A</t>
    </r>
    <r>
      <rPr>
        <sz val="12"/>
        <color rgb="FF444444"/>
        <rFont val="Verdana"/>
      </rPr>
      <t> (EC 2.7.11.1)</t>
    </r>
  </si>
  <si>
    <t>Q9JJX8</t>
  </si>
  <si>
    <t>ST32B_MOUSE</t>
  </si>
  <si>
    <r>
      <t>Serine/threonine-protein kinase 32B</t>
    </r>
    <r>
      <rPr>
        <sz val="12"/>
        <color rgb="FF444444"/>
        <rFont val="Verdana"/>
      </rPr>
      <t> (EC 2.7.11.1)</t>
    </r>
  </si>
  <si>
    <t>Q8QZV4</t>
  </si>
  <si>
    <t>ST32C_MOUSE</t>
  </si>
  <si>
    <r>
      <t>Serine/threonine-protein kinase 32C</t>
    </r>
    <r>
      <rPr>
        <sz val="12"/>
        <color rgb="FF444444"/>
        <rFont val="Verdana"/>
      </rPr>
      <t> (EC 2.7.11.1)</t>
    </r>
  </si>
  <si>
    <t>Q924X7</t>
  </si>
  <si>
    <t>STK33_MOUSE</t>
  </si>
  <si>
    <r>
      <t>Serine/threonine-protein kinase 33</t>
    </r>
    <r>
      <rPr>
        <sz val="12"/>
        <color rgb="FF444444"/>
        <rFont val="Verdana"/>
      </rPr>
      <t> (EC 2.7.11.1)</t>
    </r>
  </si>
  <si>
    <t>Q80ZW0</t>
  </si>
  <si>
    <t>STK35_MOUSE</t>
  </si>
  <si>
    <r>
      <t>Serine/threonine-protein kinase 35</t>
    </r>
    <r>
      <rPr>
        <sz val="12"/>
        <color rgb="FF444444"/>
        <rFont val="Verdana"/>
      </rPr>
      <t> (Serine/threonine-protein kinase 35 L1) (EC 2.7.11.1)</t>
    </r>
  </si>
  <si>
    <t>Q69ZM6</t>
  </si>
  <si>
    <t>STK36_MOUSE</t>
  </si>
  <si>
    <r>
      <t>Serine/threonine-protein kinase 36</t>
    </r>
    <r>
      <rPr>
        <sz val="12"/>
        <color rgb="FF444444"/>
        <rFont val="Verdana"/>
      </rPr>
      <t> (EC 2.7.11.1) (Fused homolog)</t>
    </r>
  </si>
  <si>
    <t>Q91VJ4</t>
  </si>
  <si>
    <t>STK38_MOUSE</t>
  </si>
  <si>
    <r>
      <t>Serine/threonine-protein kinase 38</t>
    </r>
    <r>
      <rPr>
        <sz val="12"/>
        <color rgb="FF444444"/>
        <rFont val="Verdana"/>
      </rPr>
      <t> (EC 2.7.11.1) (NDR1 protein kinase) (Nuclear Dbf2-related kinase 1)</t>
    </r>
  </si>
  <si>
    <t>Q7TSE6</t>
  </si>
  <si>
    <t>ST38L_MOUSE</t>
  </si>
  <si>
    <r>
      <t>Serine/threonine-protein kinase 38-like</t>
    </r>
    <r>
      <rPr>
        <sz val="12"/>
        <color rgb="FF444444"/>
        <rFont val="Verdana"/>
      </rPr>
      <t> (EC 2.7.11.1) (NDR2 protein kinase) (Nuclear Dbf2-related kinase 2)</t>
    </r>
  </si>
  <si>
    <t>Q7TNL3</t>
  </si>
  <si>
    <t>STK40_MOUSE</t>
  </si>
  <si>
    <r>
      <t>Serine/threonine-protein kinase 40</t>
    </r>
    <r>
      <rPr>
        <sz val="12"/>
        <color rgb="FF444444"/>
        <rFont val="Verdana"/>
      </rPr>
      <t> (EC 2.7.11.1) (Serine/threonine-protein kinase lyk4)</t>
    </r>
  </si>
  <si>
    <t>P04627</t>
  </si>
  <si>
    <t>ARAF_MOUSE</t>
  </si>
  <si>
    <r>
      <t>Serine/threonine-protein kinase A-Raf</t>
    </r>
    <r>
      <rPr>
        <sz val="12"/>
        <color rgb="FF444444"/>
        <rFont val="Verdana"/>
      </rPr>
      <t> (EC 2.7.11.1) (Proto-oncogene A-Raf)</t>
    </r>
  </si>
  <si>
    <t>Q9JKK8</t>
  </si>
  <si>
    <t>ATR_MOUSE</t>
  </si>
  <si>
    <r>
      <t>Serine/threonine-protein kinase ATR</t>
    </r>
    <r>
      <rPr>
        <sz val="12"/>
        <color rgb="FF444444"/>
        <rFont val="Verdana"/>
      </rPr>
      <t> (EC 2.7.11.1) (Ataxia telangiectasia and Rad3-related protein)</t>
    </r>
  </si>
  <si>
    <t>Q8K1Y2</t>
  </si>
  <si>
    <t>KPCD3_MOUSE</t>
  </si>
  <si>
    <r>
      <t>Serine/threonine-protein kinase D3</t>
    </r>
    <r>
      <rPr>
        <sz val="12"/>
        <color rgb="FF444444"/>
        <rFont val="Verdana"/>
      </rPr>
      <t> (EC 2.7.11.13) (Protein kinase C nu type) (nPKC-nu)</t>
    </r>
  </si>
  <si>
    <t>Q9JLM8</t>
  </si>
  <si>
    <t>DCLK1_MOUSE</t>
  </si>
  <si>
    <r>
      <t>Serine/threonine-protein kinase DCLK1</t>
    </r>
    <r>
      <rPr>
        <sz val="12"/>
        <color rgb="FF444444"/>
        <rFont val="Verdana"/>
      </rPr>
      <t> (EC 2.7.11.1) (Doublecortin-like and CAM kinase-like 1) (Doublecortin-like kinase 1)</t>
    </r>
  </si>
  <si>
    <t>Q8BWQ5</t>
  </si>
  <si>
    <t>DCLK3_MOUSE</t>
  </si>
  <si>
    <r>
      <t>Serine/threonine-protein kinase DCLK3</t>
    </r>
    <r>
      <rPr>
        <sz val="12"/>
        <color rgb="FF444444"/>
        <rFont val="Verdana"/>
      </rPr>
      <t> (EC 2.7.11.1) (CLICK-I and II-related) (CLr) (Doublecortin-like and CAM kinase-like 3) (Doublecortin-like kinase 3)</t>
    </r>
  </si>
  <si>
    <t>Q8C0P0</t>
  </si>
  <si>
    <t>GWL_MOUSE</t>
  </si>
  <si>
    <r>
      <t>Serine/threonine-protein kinase greatwall</t>
    </r>
    <r>
      <rPr>
        <sz val="12"/>
        <color rgb="FF444444"/>
        <rFont val="Verdana"/>
      </rPr>
      <t> (GW) (GWL) (EC 2.7.11.1) (Microtubule-associated serine/threonine-protein kinase-like) (MAST-L)</t>
    </r>
  </si>
  <si>
    <t>Q91YA2</t>
  </si>
  <si>
    <t>KPSH1_MOUSE</t>
  </si>
  <si>
    <r>
      <t>Serine/threonine-protein kinase H1</t>
    </r>
    <r>
      <rPr>
        <sz val="12"/>
        <color rgb="FF444444"/>
        <rFont val="Verdana"/>
      </rPr>
      <t> (EC 2.7.11.1) (Protein serine kinase H1) (PSK-H1)</t>
    </r>
  </si>
  <si>
    <t>Q9Z0R0</t>
  </si>
  <si>
    <t>HASP_MOUSE</t>
  </si>
  <si>
    <r>
      <t>Serine/threonine-protein kinase haspin</t>
    </r>
    <r>
      <rPr>
        <sz val="12"/>
        <color rgb="FF444444"/>
        <rFont val="Verdana"/>
      </rPr>
      <t> (EC 2.7.11.1) (Germ cell-specific gene 2 protein) (Haploid germ cell-specific nuclear protein kinase)</t>
    </r>
  </si>
  <si>
    <t>P97343</t>
  </si>
  <si>
    <t>UHMK1_MOUSE</t>
  </si>
  <si>
    <r>
      <t>Serine/threonine-protein kinase Kist</t>
    </r>
    <r>
      <rPr>
        <sz val="12"/>
        <color rgb="FF444444"/>
        <rFont val="Verdana"/>
      </rPr>
      <t> (EC 2.7.11.1) (Kinase interacting with stathmin) (PAM COOH-terminal interactor protein 2) (P-CIP2) (U2AF homology motif kinase 1)</t>
    </r>
  </si>
  <si>
    <t>Q8BYR2</t>
  </si>
  <si>
    <t>LATS1_MOUSE</t>
  </si>
  <si>
    <r>
      <t>Serine/threonine-protein kinase LATS1</t>
    </r>
    <r>
      <rPr>
        <sz val="12"/>
        <color rgb="FF444444"/>
        <rFont val="Verdana"/>
      </rPr>
      <t> (EC 2.7.11.1) (Large tumor suppressor homolog 1) (WARTS protein kinase)</t>
    </r>
  </si>
  <si>
    <t>Q7TSJ6</t>
  </si>
  <si>
    <t>LATS2_MOUSE</t>
  </si>
  <si>
    <r>
      <t>Serine/threonine-protein kinase LATS2</t>
    </r>
    <r>
      <rPr>
        <sz val="12"/>
        <color rgb="FF444444"/>
        <rFont val="Verdana"/>
      </rPr>
      <t> (EC 2.7.11.1) (Kinase phosphorylated during mitosis protein) (Large tumor suppressor homolog 2) (Serine/threonine-protein kinase kpm)</t>
    </r>
  </si>
  <si>
    <t>Q3TYD6</t>
  </si>
  <si>
    <t>LMTK2_MOUSE</t>
  </si>
  <si>
    <r>
      <t>Serine/threonine-protein kinase LMTK2</t>
    </r>
    <r>
      <rPr>
        <sz val="12"/>
        <color rgb="FF444444"/>
        <rFont val="Verdana"/>
      </rPr>
      <t> (EC 2.7.11.1) (Brain-enriched kinase) (Lemur tyrosine kinase 2)</t>
    </r>
  </si>
  <si>
    <t>Q5XJV6</t>
  </si>
  <si>
    <t>LMTK3_MOUSE</t>
  </si>
  <si>
    <r>
      <t>Serine/threonine-protein kinase LMTK3</t>
    </r>
    <r>
      <rPr>
        <sz val="12"/>
        <color rgb="FF444444"/>
        <rFont val="Verdana"/>
      </rPr>
      <t> (EC 2.7.11.1) (Apoptosis-associated tyrosine kinase 3) (Lemur tyrosine kinase 3)</t>
    </r>
  </si>
  <si>
    <t>Q8VHJ5</t>
  </si>
  <si>
    <t>MARK1_MOUSE</t>
  </si>
  <si>
    <r>
      <t>Serine/threonine-protein kinase MARK1</t>
    </r>
    <r>
      <rPr>
        <sz val="12"/>
        <color rgb="FF444444"/>
        <rFont val="Verdana"/>
      </rPr>
      <t> (EC 2.7.11.1) (EC 2.7.11.26) (ELKL motif serine/threonine-protein kinase 3) (MAP/microtubule affinity-regulating kinase 1) (PAR1 homolog c) (Par-1c) (mPar-1c)</t>
    </r>
  </si>
  <si>
    <t>Q3UU96</t>
  </si>
  <si>
    <t>MRCKA_MOUSE</t>
  </si>
  <si>
    <r>
      <t>Serine/threonine-protein kinase MRCK alpha</t>
    </r>
    <r>
      <rPr>
        <sz val="12"/>
        <color rgb="FF444444"/>
        <rFont val="Verdana"/>
      </rPr>
      <t> (EC 2.7.11.1) (CDC42-binding protein kinase alpha)</t>
    </r>
  </si>
  <si>
    <t>Q7TT50</t>
  </si>
  <si>
    <t>MRCKB_MOUSE</t>
  </si>
  <si>
    <r>
      <t>Serine/threonine-protein kinase MRCK beta</t>
    </r>
    <r>
      <rPr>
        <sz val="12"/>
        <color rgb="FF444444"/>
        <rFont val="Verdana"/>
      </rPr>
      <t> (EC 2.7.11.1) (CDC42-binding protein kinase beta) (DMPK-like beta) (Myotonic dystrophy kinase-related CDC42-binding kinase beta) (MRCK beta) (Myotonic dystrophy protein kinase-like beta)</t>
    </r>
  </si>
  <si>
    <t>Q80UW5</t>
  </si>
  <si>
    <t>MRCKG_MOUSE</t>
  </si>
  <si>
    <r>
      <t>Serine/threonine-protein kinase MRCK gamma</t>
    </r>
    <r>
      <rPr>
        <sz val="12"/>
        <color rgb="FF444444"/>
        <rFont val="Verdana"/>
      </rPr>
      <t> (EC 2.7.11.1) (CDC42-binding protein kinase gamma) (DMPK-like gamma) (Myotonic dystrophy kinase-related CDC42-binding kinase gamma) (MRCK gamma) (Myotonic dystrophy protein kinase-like gamma) (Myotonic dystrophy protein kinase-like alpha)</t>
    </r>
  </si>
  <si>
    <t>Q8K045</t>
  </si>
  <si>
    <t>PKN3_MOUSE</t>
  </si>
  <si>
    <r>
      <t>Serine/threonine-protein kinase N3</t>
    </r>
    <r>
      <rPr>
        <sz val="12"/>
        <color rgb="FF444444"/>
        <rFont val="Verdana"/>
      </rPr>
      <t> (EC 2.7.11.13) (Protein kinase PKN-beta) (Protein-kinase C-related kinase 3)</t>
    </r>
  </si>
  <si>
    <t>Q3UGM2</t>
  </si>
  <si>
    <t>NEK10_MOUSE</t>
  </si>
  <si>
    <r>
      <t>Serine/threonine-protein kinase Nek10</t>
    </r>
    <r>
      <rPr>
        <sz val="12"/>
        <color rgb="FF444444"/>
        <rFont val="Verdana"/>
      </rPr>
      <t> (EC 2.7.11.1) (Never in mitosis A-related kinase 10) (NimA-related protein kinase 10)</t>
    </r>
  </si>
  <si>
    <t>Q8C0Q4</t>
  </si>
  <si>
    <t>NEK11_MOUSE</t>
  </si>
  <si>
    <r>
      <t>Serine/threonine-protein kinase Nek11</t>
    </r>
    <r>
      <rPr>
        <sz val="12"/>
        <color rgb="FF444444"/>
        <rFont val="Verdana"/>
      </rPr>
      <t> (EC 2.7.11.1) (Never in mitosis A-related kinase 11) (NimA-related protein kinase 11)</t>
    </r>
  </si>
  <si>
    <t>Q9R0A5</t>
  </si>
  <si>
    <t>NEK3_MOUSE</t>
  </si>
  <si>
    <r>
      <t>Serine/threonine-protein kinase Nek3</t>
    </r>
    <r>
      <rPr>
        <sz val="12"/>
        <color rgb="FF444444"/>
        <rFont val="Verdana"/>
      </rPr>
      <t> (EC 2.7.11.1) (Never in mitosis A-related kinase 3) (NimA-related protein kinase 3)</t>
    </r>
  </si>
  <si>
    <t>Q9Z1J2</t>
  </si>
  <si>
    <t>NEK4_MOUSE</t>
  </si>
  <si>
    <r>
      <t>Serine/threonine-protein kinase Nek4</t>
    </r>
    <r>
      <rPr>
        <sz val="12"/>
        <color rgb="FF444444"/>
        <rFont val="Verdana"/>
      </rPr>
      <t> (EC 2.7.11.1) (Never in mitosis A-related kinase 4) (NimA-related protein kinase 4) (Serine/threonine-protein kinase 2)</t>
    </r>
  </si>
  <si>
    <t>Q7TSC3</t>
  </si>
  <si>
    <t>NEK5_MOUSE</t>
  </si>
  <si>
    <r>
      <t>Serine/threonine-protein kinase Nek5</t>
    </r>
    <r>
      <rPr>
        <sz val="12"/>
        <color rgb="FF444444"/>
        <rFont val="Verdana"/>
      </rPr>
      <t> (EC 2.7.11.1) (Never in mitosis A-related kinase 5) (NimA-related protein kinase 5)</t>
    </r>
  </si>
  <si>
    <t>Q9ES70</t>
  </si>
  <si>
    <t>NEK6_MOUSE</t>
  </si>
  <si>
    <r>
      <t>Serine/threonine-protein kinase Nek6</t>
    </r>
    <r>
      <rPr>
        <sz val="12"/>
        <color rgb="FF444444"/>
        <rFont val="Verdana"/>
      </rPr>
      <t> (EC 2.7.11.1) (Never in mitosis A-related kinase 6) (NimA-related protein kinase 6)</t>
    </r>
  </si>
  <si>
    <t>Q9ES74</t>
  </si>
  <si>
    <t>NEK7_MOUSE</t>
  </si>
  <si>
    <r>
      <t>Serine/threonine-protein kinase Nek7</t>
    </r>
    <r>
      <rPr>
        <sz val="12"/>
        <color rgb="FF444444"/>
        <rFont val="Verdana"/>
      </rPr>
      <t> (EC 2.7.11.1) (Never in mitosis A-related kinase 7) (NimA-related protein kinase 7)</t>
    </r>
  </si>
  <si>
    <t>Q91ZR4</t>
  </si>
  <si>
    <t>NEK8_MOUSE</t>
  </si>
  <si>
    <r>
      <t>Serine/threonine-protein kinase Nek8</t>
    </r>
    <r>
      <rPr>
        <sz val="12"/>
        <color rgb="FF444444"/>
        <rFont val="Verdana"/>
      </rPr>
      <t> (EC 2.7.11.1) (Never in mitosis A-related kinase 8) (NimA-related protein kinase 8)</t>
    </r>
  </si>
  <si>
    <t>Q8K1R7</t>
  </si>
  <si>
    <t>NEK9_MOUSE</t>
  </si>
  <si>
    <r>
      <t>Serine/threonine-protein kinase Nek9</t>
    </r>
    <r>
      <rPr>
        <sz val="12"/>
        <color rgb="FF444444"/>
        <rFont val="Verdana"/>
      </rPr>
      <t> (EC 2.7.11.1) (Nercc1 kinase) (Never in mitosis A-related kinase 9) (NimA-related protein kinase 9)</t>
    </r>
  </si>
  <si>
    <t>Q8BHI9</t>
  </si>
  <si>
    <t>NIM1_MOUSE</t>
  </si>
  <si>
    <r>
      <t>Serine/threonine-protein kinase NIM1</t>
    </r>
    <r>
      <rPr>
        <sz val="12"/>
        <color rgb="FF444444"/>
        <rFont val="Verdana"/>
      </rPr>
      <t> (EC 2.7.11.1) (NIM1 serine/threonine-protein kinase)</t>
    </r>
  </si>
  <si>
    <t>Q6P9R2</t>
  </si>
  <si>
    <t>OXSR1_MOUSE</t>
  </si>
  <si>
    <r>
      <t>Serine/threonine-protein kinase OSR1</t>
    </r>
    <r>
      <rPr>
        <sz val="12"/>
        <color rgb="FF444444"/>
        <rFont val="Verdana"/>
      </rPr>
      <t> (EC 2.7.11.1) (Oxidative stress-responsive 1 protein)</t>
    </r>
  </si>
  <si>
    <t>Q8BTW9</t>
  </si>
  <si>
    <t>PAK4_MOUSE</t>
  </si>
  <si>
    <r>
      <t>Serine/threonine-protein kinase PAK 4</t>
    </r>
    <r>
      <rPr>
        <sz val="12"/>
        <color rgb="FF444444"/>
        <rFont val="Verdana"/>
      </rPr>
      <t> (EC 2.7.11.1) (p21-activated kinase 4) (PAK-4)</t>
    </r>
  </si>
  <si>
    <t>Q8C015</t>
  </si>
  <si>
    <t>PAK5_MOUSE</t>
  </si>
  <si>
    <r>
      <t>Serine/threonine-protein kinase PAK 5</t>
    </r>
    <r>
      <rPr>
        <sz val="12"/>
        <color rgb="FF444444"/>
        <rFont val="Verdana"/>
      </rPr>
      <t> (EC 2.7.11.1) (p21-activated kinase 5) (PAK-5) (p21-activated kinase 7) (PAK-7)</t>
    </r>
  </si>
  <si>
    <t>Q3ULB5</t>
  </si>
  <si>
    <t>PAK6_MOUSE</t>
  </si>
  <si>
    <r>
      <t>Serine/threonine-protein kinase PAK 6</t>
    </r>
    <r>
      <rPr>
        <sz val="12"/>
        <color rgb="FF444444"/>
        <rFont val="Verdana"/>
      </rPr>
      <t> (EC 2.7.11.1) (p21-activated kinase 6) (PAK-6)</t>
    </r>
  </si>
  <si>
    <t>Q8QZR7</t>
  </si>
  <si>
    <t>PDK1L_MOUSE</t>
  </si>
  <si>
    <r>
      <t>Serine/threonine-protein kinase PDIK1L</t>
    </r>
    <r>
      <rPr>
        <sz val="12"/>
        <color rgb="FF444444"/>
        <rFont val="Verdana"/>
      </rPr>
      <t> (EC 2.7.11.1) (PDLIM1-interacting kinase 1-like)</t>
    </r>
  </si>
  <si>
    <t>P06803</t>
  </si>
  <si>
    <t>PIM1_MOUSE</t>
  </si>
  <si>
    <r>
      <t>Serine/threonine-protein kinase pim-1</t>
    </r>
    <r>
      <rPr>
        <sz val="12"/>
        <color rgb="FF444444"/>
        <rFont val="Verdana"/>
      </rPr>
      <t> (EC 2.7.11.1)</t>
    </r>
  </si>
  <si>
    <t>Q62070</t>
  </si>
  <si>
    <t>PIM2_MOUSE</t>
  </si>
  <si>
    <r>
      <t>Serine/threonine-protein kinase pim-2</t>
    </r>
    <r>
      <rPr>
        <sz val="12"/>
        <color rgb="FF444444"/>
        <rFont val="Verdana"/>
      </rPr>
      <t> (EC 2.7.11.1)</t>
    </r>
  </si>
  <si>
    <t>P58750</t>
  </si>
  <si>
    <t>PIM3_MOUSE</t>
  </si>
  <si>
    <r>
      <t>Serine/threonine-protein kinase pim-3</t>
    </r>
    <r>
      <rPr>
        <sz val="12"/>
        <color rgb="FF444444"/>
        <rFont val="Verdana"/>
      </rPr>
      <t> (EC 2.7.11.1)</t>
    </r>
  </si>
  <si>
    <t>Q61136</t>
  </si>
  <si>
    <t>PRP4B_MOUSE</t>
  </si>
  <si>
    <r>
      <t>Serine/threonine-protein kinase PRP4 homolog</t>
    </r>
    <r>
      <rPr>
        <sz val="12"/>
        <color rgb="FF444444"/>
        <rFont val="Verdana"/>
      </rPr>
      <t> (EC 2.7.11.1) (PRP4 pre-mRNA-processing factor 4 homolog) (Pre-mRNA protein kinase)</t>
    </r>
  </si>
  <si>
    <t>Q922Q2</t>
  </si>
  <si>
    <t>RIOK1_MOUSE</t>
  </si>
  <si>
    <r>
      <t>Serine/threonine-protein kinase RIO1</t>
    </r>
    <r>
      <rPr>
        <sz val="12"/>
        <color rgb="FF444444"/>
        <rFont val="Verdana"/>
      </rPr>
      <t> (EC 2.7.11.1) (EC 3.6.3.-) (RIO kinase 1)</t>
    </r>
  </si>
  <si>
    <t>Q9CQS5</t>
  </si>
  <si>
    <t>RIOK2_MOUSE</t>
  </si>
  <si>
    <r>
      <t>Serine/threonine-protein kinase RIO2</t>
    </r>
    <r>
      <rPr>
        <sz val="12"/>
        <color rgb="FF444444"/>
        <rFont val="Verdana"/>
      </rPr>
      <t> (EC 2.7.11.1) (RIO kinase 2)</t>
    </r>
  </si>
  <si>
    <t>Q9DBU3</t>
  </si>
  <si>
    <t>RIOK3_MOUSE</t>
  </si>
  <si>
    <r>
      <t>Serine/threonine-protein kinase RIO3</t>
    </r>
    <r>
      <rPr>
        <sz val="12"/>
        <color rgb="FF444444"/>
        <rFont val="Verdana"/>
      </rPr>
      <t> (EC 2.7.11.1) (RIO kinase 3)</t>
    </r>
  </si>
  <si>
    <t>Q8QZX0</t>
  </si>
  <si>
    <t>SBK1_MOUSE</t>
  </si>
  <si>
    <r>
      <t>Serine/threonine-protein kinase SBK1</t>
    </r>
    <r>
      <rPr>
        <sz val="12"/>
        <color rgb="FF444444"/>
        <rFont val="Verdana"/>
      </rPr>
      <t> (EC 2.7.11.1) (SH3-binding kinase 1)</t>
    </r>
  </si>
  <si>
    <t>P0C5K1</t>
  </si>
  <si>
    <t>SBK2_MOUSE</t>
  </si>
  <si>
    <r>
      <t>Serine/threonine-protein kinase SBK2</t>
    </r>
    <r>
      <rPr>
        <sz val="12"/>
        <color rgb="FF444444"/>
        <rFont val="Verdana"/>
      </rPr>
      <t> (EC 2.7.11.1) (SH3-binding domain kinase family member 2) (Sugen kinase 69) (SgK069)</t>
    </r>
  </si>
  <si>
    <t>Q9WVC6</t>
  </si>
  <si>
    <t>SGK1_MOUSE</t>
  </si>
  <si>
    <r>
      <t>Serine/threonine-protein kinase Sgk1</t>
    </r>
    <r>
      <rPr>
        <sz val="12"/>
        <color rgb="FF444444"/>
        <rFont val="Verdana"/>
      </rPr>
      <t> (EC 2.7.11.1) (Serum/glucocorticoid-regulated kinase 1)</t>
    </r>
  </si>
  <si>
    <t>Q9QZS5</t>
  </si>
  <si>
    <t>SGK2_MOUSE</t>
  </si>
  <si>
    <r>
      <t>Serine/threonine-protein kinase Sgk2</t>
    </r>
    <r>
      <rPr>
        <sz val="12"/>
        <color rgb="FF444444"/>
        <rFont val="Verdana"/>
      </rPr>
      <t> (EC 2.7.11.1) (Serum/glucocorticoid-regulated kinase 2)</t>
    </r>
  </si>
  <si>
    <t>Q9ERE3</t>
  </si>
  <si>
    <t>SGK3_MOUSE</t>
  </si>
  <si>
    <r>
      <t>Serine/threonine-protein kinase Sgk3</t>
    </r>
    <r>
      <rPr>
        <sz val="12"/>
        <color rgb="FF444444"/>
        <rFont val="Verdana"/>
      </rPr>
      <t> (EC 2.7.11.1) (Cytokine-independent survival kinase) (Serum/glucocorticoid-regulated kinase 3) (Serum/glucocorticoid-regulated kinase-like)</t>
    </r>
  </si>
  <si>
    <t>Q8CFH6</t>
  </si>
  <si>
    <t>SIK2_MOUSE</t>
  </si>
  <si>
    <r>
      <t>Serine/threonine-protein kinase SIK2</t>
    </r>
    <r>
      <rPr>
        <sz val="12"/>
        <color rgb="FF444444"/>
        <rFont val="Verdana"/>
      </rPr>
      <t> (EC 2.7.11.1) (Salt-inducible kinase 2) (SIK-2) (Serine/threonine-protein kinase SNF1-like kinase 2)</t>
    </r>
  </si>
  <si>
    <t>Q6P4S6</t>
  </si>
  <si>
    <t>SIK3_MOUSE</t>
  </si>
  <si>
    <r>
      <t>Serine/threonine-protein kinase SIK3</t>
    </r>
    <r>
      <rPr>
        <sz val="12"/>
        <color rgb="FF444444"/>
        <rFont val="Verdana"/>
      </rPr>
      <t> (EC 2.7.11.1) (Salt-inducible kinase 3) (SIK-3) (Serine/threonine-protein kinase QSK)</t>
    </r>
  </si>
  <si>
    <t>Q8BKX6</t>
  </si>
  <si>
    <t>SMG1_MOUSE</t>
  </si>
  <si>
    <r>
      <t>Serine/threonine-protein kinase SMG1</t>
    </r>
    <r>
      <rPr>
        <sz val="12"/>
        <color rgb="FF444444"/>
        <rFont val="Verdana"/>
      </rPr>
      <t> (SMG-1) (EC 2.7.11.1)</t>
    </r>
  </si>
  <si>
    <t>Q5F2E8</t>
  </si>
  <si>
    <t>TAOK1_MOUSE</t>
  </si>
  <si>
    <r>
      <t>Serine/threonine-protein kinase TAO1</t>
    </r>
    <r>
      <rPr>
        <sz val="12"/>
        <color rgb="FF444444"/>
        <rFont val="Verdana"/>
      </rPr>
      <t> (EC 2.7.11.1) (Thousand and one amino acid protein 1)</t>
    </r>
  </si>
  <si>
    <t>Q6ZQ29</t>
  </si>
  <si>
    <t>TAOK2_MOUSE</t>
  </si>
  <si>
    <r>
      <t>Serine/threonine-protein kinase TAO2</t>
    </r>
    <r>
      <rPr>
        <sz val="12"/>
        <color rgb="FF444444"/>
        <rFont val="Verdana"/>
      </rPr>
      <t> (EC 2.7.11.1) (Thousand and one amino acid protein 2)</t>
    </r>
  </si>
  <si>
    <t>Q8BYC6</t>
  </si>
  <si>
    <t>TAOK3_MOUSE</t>
  </si>
  <si>
    <r>
      <t>Serine/threonine-protein kinase TAO3</t>
    </r>
    <r>
      <rPr>
        <sz val="12"/>
        <color rgb="FF444444"/>
        <rFont val="Verdana"/>
      </rPr>
      <t> (EC 2.7.11.1) (Thousand and one amino acid protein 3)</t>
    </r>
  </si>
  <si>
    <t>Q5GIG6</t>
  </si>
  <si>
    <t>TNI3K_MOUSE</t>
  </si>
  <si>
    <r>
      <t>Serine/threonine-protein kinase TNNI3K</t>
    </r>
    <r>
      <rPr>
        <sz val="12"/>
        <color rgb="FF444444"/>
        <rFont val="Verdana"/>
      </rPr>
      <t> (EC 2.7.11.1) (Cardiac ankyrin repeat kinase) (TNNI3-interacting kinase)</t>
    </r>
  </si>
  <si>
    <t>Q8C0V0</t>
  </si>
  <si>
    <t>TLK1_MOUSE</t>
  </si>
  <si>
    <r>
      <t>Serine/threonine-protein kinase tousled-like 1</t>
    </r>
    <r>
      <rPr>
        <sz val="12"/>
        <color rgb="FF444444"/>
        <rFont val="Verdana"/>
      </rPr>
      <t> (EC 2.7.11.1) (Tousled-like kinase 1)</t>
    </r>
  </si>
  <si>
    <t>O55047</t>
  </si>
  <si>
    <t>TLK2_MOUSE</t>
  </si>
  <si>
    <r>
      <t>Serine/threonine-protein kinase tousled-like 2</t>
    </r>
    <r>
      <rPr>
        <sz val="12"/>
        <color rgb="FF444444"/>
        <rFont val="Verdana"/>
      </rPr>
      <t> (EC 2.7.11.1) (PKU-alpha) (Tousled-like kinase 2)</t>
    </r>
  </si>
  <si>
    <t>Q9QY01</t>
  </si>
  <si>
    <t>ULK2_MOUSE</t>
  </si>
  <si>
    <r>
      <t>Serine/threonine-protein kinase ULK2</t>
    </r>
    <r>
      <rPr>
        <sz val="12"/>
        <color rgb="FF444444"/>
        <rFont val="Verdana"/>
      </rPr>
      <t> (EC 2.7.11.1) (Serine/threonine-protein kinase Unc51.2) (Unc-51-like kinase 2)</t>
    </r>
  </si>
  <si>
    <t>Q3U3Q1</t>
  </si>
  <si>
    <t>ULK3_MOUSE</t>
  </si>
  <si>
    <r>
      <t>Serine/threonine-protein kinase ULK3</t>
    </r>
    <r>
      <rPr>
        <sz val="12"/>
        <color rgb="FF444444"/>
        <rFont val="Verdana"/>
      </rPr>
      <t> (EC 2.7.11.1) (Unc-51-like kinase 3)</t>
    </r>
  </si>
  <si>
    <t>Q3V129</t>
  </si>
  <si>
    <t>ULK4_MOUSE</t>
  </si>
  <si>
    <r>
      <t>Serine/threonine-protein kinase ULK4</t>
    </r>
    <r>
      <rPr>
        <sz val="12"/>
        <color rgb="FF444444"/>
        <rFont val="Verdana"/>
      </rPr>
      <t> (EC 2.7.11.1) (Unc-51-like kinase 4)</t>
    </r>
  </si>
  <si>
    <t>Q80X41</t>
  </si>
  <si>
    <t>VRK1_MOUSE</t>
  </si>
  <si>
    <r>
      <t>Serine/threonine-protein kinase VRK1</t>
    </r>
    <r>
      <rPr>
        <sz val="12"/>
        <color rgb="FF444444"/>
        <rFont val="Verdana"/>
      </rPr>
      <t> (EC 2.7.11.1) (Serine/threonine-protein kinase 51PK) (Vaccinia-related kinase 1)</t>
    </r>
  </si>
  <si>
    <t>Q8BN21</t>
  </si>
  <si>
    <t>VRK2_MOUSE</t>
  </si>
  <si>
    <r>
      <t>Serine/threonine-protein kinase VRK2</t>
    </r>
    <r>
      <rPr>
        <sz val="12"/>
        <color rgb="FF444444"/>
        <rFont val="Verdana"/>
      </rPr>
      <t> (EC 2.7.11.1) (Vaccinia-related kinase 2)</t>
    </r>
  </si>
  <si>
    <t>Q3UH66</t>
  </si>
  <si>
    <t>WNK2_MOUSE</t>
  </si>
  <si>
    <r>
      <t>Serine/threonine-protein kinase WNK2</t>
    </r>
    <r>
      <rPr>
        <sz val="12"/>
        <color rgb="FF444444"/>
        <rFont val="Verdana"/>
      </rPr>
      <t> (EC 2.7.11.1) (Protein kinase lysine-deficient 2) (Protein kinase with no lysine 2)</t>
    </r>
  </si>
  <si>
    <t>Q80XP9</t>
  </si>
  <si>
    <t>WNK3_MOUSE</t>
  </si>
  <si>
    <r>
      <t>Serine/threonine-protein kinase WNK3</t>
    </r>
    <r>
      <rPr>
        <sz val="12"/>
        <color rgb="FF444444"/>
        <rFont val="Verdana"/>
      </rPr>
      <t> (EC 2.7.11.1) (Protein kinase lysine-deficient 3) (Protein kinase with no lysine 3)</t>
    </r>
  </si>
  <si>
    <t>Q9Z2E3</t>
  </si>
  <si>
    <t>ERN2_MOUSE</t>
  </si>
  <si>
    <r>
      <t>Serine/threonine-protein kinase/endoribonuclease IRE2</t>
    </r>
    <r>
      <rPr>
        <sz val="12"/>
        <color rgb="FF444444"/>
        <rFont val="Verdana"/>
      </rPr>
      <t> (Endoplasmic reticulum-to-nucleus signaling 2) (Inositol-requiring protein 2) (Ire1-beta) (IRE1b) (mIre1) [Includes: Serine/threonine-protein kinase (EC 2.7.11.1); Endoribonuclease (EC 3.1.26.-)]</t>
    </r>
  </si>
  <si>
    <t>O89032</t>
  </si>
  <si>
    <t>SPD2A_MOUSE</t>
  </si>
  <si>
    <r>
      <t>SH3 and PX domain-containing protein 2A</t>
    </r>
    <r>
      <rPr>
        <sz val="12"/>
        <color rgb="FF444444"/>
        <rFont val="Verdana"/>
      </rPr>
      <t> (Five SH3 domain-containing protein) (SH3 multiple domains protein 1) (Tyrosine kinase substrate with five SH3 domains)</t>
    </r>
  </si>
  <si>
    <t>Q8R550</t>
  </si>
  <si>
    <t>SH3K1_MOUSE</t>
  </si>
  <si>
    <r>
      <t>SH3 domain-containing kinase-binding protein 1</t>
    </r>
    <r>
      <rPr>
        <sz val="12"/>
        <color rgb="FF444444"/>
        <rFont val="Verdana"/>
      </rPr>
      <t> (Regulator of ubiquitous kinase) (Ruk) (SH3-containing, expressed in tumorigenic astrocytes)</t>
    </r>
  </si>
  <si>
    <t>Q9CPS8</t>
  </si>
  <si>
    <t>SMAKA_MOUSE</t>
  </si>
  <si>
    <r>
      <t>Small membrane A-kinase anchor protein</t>
    </r>
    <r>
      <rPr>
        <sz val="12"/>
        <color rgb="FF444444"/>
        <rFont val="Verdana"/>
      </rPr>
      <t> (Small membrane AKAP) (smAKAP)</t>
    </r>
  </si>
  <si>
    <t>Q8VDU5</t>
  </si>
  <si>
    <t>SNRK_MOUSE</t>
  </si>
  <si>
    <r>
      <t>SNF-related serine/threonine-protein kinase</t>
    </r>
    <r>
      <rPr>
        <sz val="12"/>
        <color rgb="FF444444"/>
        <rFont val="Verdana"/>
      </rPr>
      <t> (EC 2.7.11.1) (SNF1-related kinase)</t>
    </r>
  </si>
  <si>
    <t>Q9QYZ4</t>
  </si>
  <si>
    <t>SMOK1_MOUSE</t>
  </si>
  <si>
    <r>
      <t>Sperm motility kinase 1</t>
    </r>
    <r>
      <rPr>
        <sz val="12"/>
        <color rgb="FF444444"/>
        <rFont val="Verdana"/>
      </rPr>
      <t> (EC 2.7.11.1)</t>
    </r>
  </si>
  <si>
    <t>Q9QYZ6</t>
  </si>
  <si>
    <t>SMK2A_MOUSE</t>
  </si>
  <si>
    <r>
      <t>Sperm motility kinase 2A</t>
    </r>
    <r>
      <rPr>
        <sz val="12"/>
        <color rgb="FF444444"/>
        <rFont val="Verdana"/>
      </rPr>
      <t> (EC 2.7.11.1)</t>
    </r>
  </si>
  <si>
    <t>Q9QYZ3</t>
  </si>
  <si>
    <t>SMK2B_MOUSE</t>
  </si>
  <si>
    <r>
      <t>Sperm motility kinase 2B</t>
    </r>
    <r>
      <rPr>
        <sz val="12"/>
        <color rgb="FF444444"/>
        <rFont val="Verdana"/>
      </rPr>
      <t> (EC 2.7.11.1)</t>
    </r>
  </si>
  <si>
    <t>C0HKC8</t>
  </si>
  <si>
    <t>SMK3A_MOUSE</t>
  </si>
  <si>
    <r>
      <t>Sperm motility kinase 3A</t>
    </r>
    <r>
      <rPr>
        <sz val="12"/>
        <color rgb="FF444444"/>
        <rFont val="Verdana"/>
      </rPr>
      <t> (EC 2.7.11.1)</t>
    </r>
  </si>
  <si>
    <t>C0HKC9</t>
  </si>
  <si>
    <t>SMK3B_MOUSE</t>
  </si>
  <si>
    <r>
      <t>Sperm motility kinase 3B</t>
    </r>
    <r>
      <rPr>
        <sz val="12"/>
        <color rgb="FF444444"/>
        <rFont val="Verdana"/>
      </rPr>
      <t> (EC 2.7.11.1)</t>
    </r>
  </si>
  <si>
    <t>A0JLX3</t>
  </si>
  <si>
    <t>SMK4A_MOUSE</t>
  </si>
  <si>
    <r>
      <t>Sperm motility kinase 4A</t>
    </r>
    <r>
      <rPr>
        <sz val="12"/>
        <color rgb="FF444444"/>
        <rFont val="Verdana"/>
      </rPr>
      <t> (EC 2.7.11.1)</t>
    </r>
  </si>
  <si>
    <t>A2KF29</t>
  </si>
  <si>
    <t>SMKTR_MOUSE</t>
  </si>
  <si>
    <r>
      <t>Sperm motility kinase Tcr mutant form</t>
    </r>
    <r>
      <rPr>
        <sz val="12"/>
        <color rgb="FF444444"/>
        <rFont val="Verdana"/>
      </rPr>
      <t> (SmokTcr) (Tcr) (EC 2.7.11.1) (Dominant negative form of Smok) (Responder protein Smok-Tcr)</t>
    </r>
  </si>
  <si>
    <t>Q8C0X8</t>
  </si>
  <si>
    <t>SMKX_MOUSE</t>
  </si>
  <si>
    <r>
      <t>Sperm motility kinase X</t>
    </r>
    <r>
      <rPr>
        <sz val="12"/>
        <color rgb="FF444444"/>
        <rFont val="Verdana"/>
      </rPr>
      <t> (EC 2.7.11.1)</t>
    </r>
  </si>
  <si>
    <t>A0AUV4</t>
  </si>
  <si>
    <t>SMKY_MOUSE</t>
  </si>
  <si>
    <r>
      <t>Sperm motility kinase Y</t>
    </r>
    <r>
      <rPr>
        <sz val="12"/>
        <color rgb="FF444444"/>
        <rFont val="Verdana"/>
      </rPr>
      <t> (EC 2.7.11.1)</t>
    </r>
  </si>
  <si>
    <t>Q8C0N0</t>
  </si>
  <si>
    <t>SMKZ_MOUSE</t>
  </si>
  <si>
    <r>
      <t>Sperm motility kinase Z</t>
    </r>
    <r>
      <rPr>
        <sz val="12"/>
        <color rgb="FF444444"/>
        <rFont val="Verdana"/>
      </rPr>
      <t> (EC 2.7.11.1)</t>
    </r>
  </si>
  <si>
    <t>Q9WTX5</t>
  </si>
  <si>
    <t>SKP1_MOUSE</t>
  </si>
  <si>
    <r>
      <t>S-phase kinase-associated protein 1</t>
    </r>
    <r>
      <rPr>
        <sz val="12"/>
        <color rgb="FF444444"/>
        <rFont val="Verdana"/>
      </rPr>
      <t> (Cyclin-A/CDK2-associated protein p19) (S-phase kinase-associated protein 1A) (p19A) (p19skp1)</t>
    </r>
  </si>
  <si>
    <t>Q9Z0Z3</t>
  </si>
  <si>
    <t>SKP2_MOUSE</t>
  </si>
  <si>
    <r>
      <t>S-phase kinase-associated protein 2</t>
    </r>
    <r>
      <rPr>
        <sz val="12"/>
        <color rgb="FF444444"/>
        <rFont val="Verdana"/>
      </rPr>
      <t> (Cyclin-A/CDK2-associated protein p45) (F-box protein Skp2) (F-box/WD-40 protein 1) (FWD1)</t>
    </r>
  </si>
  <si>
    <t>Q8CI15</t>
  </si>
  <si>
    <t>SPHK1_MOUSE</t>
  </si>
  <si>
    <r>
      <t>Sphingosine kinase 1</t>
    </r>
    <r>
      <rPr>
        <sz val="12"/>
        <color rgb="FF444444"/>
        <rFont val="Verdana"/>
      </rPr>
      <t> (SK 1) (SPK 1) (EC 2.7.1.91)</t>
    </r>
  </si>
  <si>
    <t>Q9JIA7</t>
  </si>
  <si>
    <t>SPHK2_MOUSE</t>
  </si>
  <si>
    <r>
      <t>Sphingosine kinase 2</t>
    </r>
    <r>
      <rPr>
        <sz val="12"/>
        <color rgb="FF444444"/>
        <rFont val="Verdana"/>
      </rPr>
      <t> (SK 2) (SPK 2) (EC 2.7.1.91)</t>
    </r>
  </si>
  <si>
    <t>Q3UUV5</t>
  </si>
  <si>
    <t>SKAP1_MOUSE</t>
  </si>
  <si>
    <r>
      <t>Src kinase-associated phosphoprotein 1</t>
    </r>
    <r>
      <rPr>
        <sz val="12"/>
        <color rgb="FF444444"/>
        <rFont val="Verdana"/>
      </rPr>
      <t> (Src family-associated phosphoprotein 1)</t>
    </r>
  </si>
  <si>
    <t>Q3UND0</t>
  </si>
  <si>
    <t>SKAP2_MOUSE</t>
  </si>
  <si>
    <r>
      <t>Src kinase-associated phosphoprotein 2</t>
    </r>
    <r>
      <rPr>
        <sz val="12"/>
        <color rgb="FF444444"/>
        <rFont val="Verdana"/>
      </rPr>
      <t> (Pyk2/RAFTK-associated protein) (SKAP55 homolog) (SKAP-HOM) (Src family-associated phosphoprotein 2) (Src kinase-associated phosphoprotein 55-related protein) (Src-associated adapter protein with PH and SH3 domains)</t>
    </r>
  </si>
  <si>
    <t>O70551</t>
  </si>
  <si>
    <t>SRPK1_MOUSE</t>
  </si>
  <si>
    <r>
      <t>SRSF protein kinase 1</t>
    </r>
    <r>
      <rPr>
        <sz val="12"/>
        <color rgb="FF444444"/>
        <rFont val="Verdana"/>
      </rPr>
      <t> (EC 2.7.11.1) (SFRS protein kinase 1) (Serine/arginine-rich protein-specific kinase 1) (SR-protein-specific kinase 1)</t>
    </r>
  </si>
  <si>
    <t>Q9Z0G2</t>
  </si>
  <si>
    <t>SRPK3_MOUSE</t>
  </si>
  <si>
    <r>
      <t>SRSF protein kinase 3</t>
    </r>
    <r>
      <rPr>
        <sz val="12"/>
        <color rgb="FF444444"/>
        <rFont val="Verdana"/>
      </rPr>
      <t> (EC 2.7.11.1) (Muscle-specific serine kinase 1) (MSSK-1) (Serine/arginine-rich protein-specific kinase 3) (SR-protein-specific kinase 3) (Serine/threonine-protein kinase 23)</t>
    </r>
  </si>
  <si>
    <t>Q3UUJ4</t>
  </si>
  <si>
    <t>STRAA_MOUSE</t>
  </si>
  <si>
    <r>
      <t>STE20-related kinase adapter protein alpha</t>
    </r>
    <r>
      <rPr>
        <sz val="12"/>
        <color rgb="FF444444"/>
        <rFont val="Verdana"/>
      </rPr>
      <t> (STRAD alpha) (STE20-related adapter protein)</t>
    </r>
  </si>
  <si>
    <t>Q62407</t>
  </si>
  <si>
    <t>SPEG_MOUSE</t>
  </si>
  <si>
    <r>
      <t>Striated muscle-specific serine/threonine-protein kinase</t>
    </r>
    <r>
      <rPr>
        <sz val="12"/>
        <color rgb="FF444444"/>
        <rFont val="Verdana"/>
      </rPr>
      <t> (EC 2.7.11.1) (Aortic preferentially expressed protein 1) (APEG-1)</t>
    </r>
  </si>
  <si>
    <t>A2A9T0</t>
  </si>
  <si>
    <t>TBKB1_MOUSE</t>
  </si>
  <si>
    <r>
      <t>TANK-binding kinase 1-binding protein 1</t>
    </r>
    <r>
      <rPr>
        <sz val="12"/>
        <color rgb="FF444444"/>
        <rFont val="Verdana"/>
      </rPr>
      <t> (TBK1-binding protein 1) (Similar to NAP1 TBK1 adapter)</t>
    </r>
  </si>
  <si>
    <t>Q6PCN3</t>
  </si>
  <si>
    <t>TTBK1_MOUSE</t>
  </si>
  <si>
    <r>
      <t>Tau-tubulin kinase 1</t>
    </r>
    <r>
      <rPr>
        <sz val="12"/>
        <color rgb="FF444444"/>
        <rFont val="Verdana"/>
      </rPr>
      <t> (EC 2.7.11.1)</t>
    </r>
  </si>
  <si>
    <t>Q8BM85</t>
  </si>
  <si>
    <t>TBCK_MOUSE</t>
  </si>
  <si>
    <t>TBC domain-containing protein kinase-like protein</t>
  </si>
  <si>
    <t>O54887</t>
  </si>
  <si>
    <t>TSKS_MOUSE</t>
  </si>
  <si>
    <r>
      <t>Testis-specific serine kinase substrate</t>
    </r>
    <r>
      <rPr>
        <sz val="12"/>
        <color rgb="FF444444"/>
        <rFont val="Verdana"/>
      </rPr>
      <t> (Testis-specific kinase substrate) (STK22 substrate 1)</t>
    </r>
  </si>
  <si>
    <t>Q61241</t>
  </si>
  <si>
    <t>TSSK1_MOUSE</t>
  </si>
  <si>
    <r>
      <t>Testis-specific serine/threonine-protein kinase 1</t>
    </r>
    <r>
      <rPr>
        <sz val="12"/>
        <color rgb="FF444444"/>
        <rFont val="Verdana"/>
      </rPr>
      <t> (TSK-1) (TSK1) (TSSK-1) (Testis-specific kinase 1) (EC 2.7.11.1) (Serine/threonine-protein kinase 22A)</t>
    </r>
  </si>
  <si>
    <t>O54863</t>
  </si>
  <si>
    <t>TSSK2_MOUSE</t>
  </si>
  <si>
    <r>
      <t>Testis-specific serine/threonine-protein kinase 2</t>
    </r>
    <r>
      <rPr>
        <sz val="12"/>
        <color rgb="FF444444"/>
        <rFont val="Verdana"/>
      </rPr>
      <t> (TSK-2) (TSK2) (TSSK-2) (Testis-specific kinase 2) (EC 2.7.11.1) (Serine/threonine-protein kinase 22B)</t>
    </r>
  </si>
  <si>
    <t>Q9D2E1</t>
  </si>
  <si>
    <t>TSSK3_MOUSE</t>
  </si>
  <si>
    <r>
      <t>Testis-specific serine/threonine-protein kinase 3</t>
    </r>
    <r>
      <rPr>
        <sz val="12"/>
        <color rgb="FF444444"/>
        <rFont val="Verdana"/>
      </rPr>
      <t> (TSK-3) (TSSK-3) (Testis-specific kinase 3) (EC 2.7.11.1) (Serine/threonine-protein kinase 22C)</t>
    </r>
  </si>
  <si>
    <t>Q9D411</t>
  </si>
  <si>
    <t>TSSK4_MOUSE</t>
  </si>
  <si>
    <r>
      <t>Testis-specific serine/threonine-protein kinase 4</t>
    </r>
    <r>
      <rPr>
        <sz val="12"/>
        <color rgb="FF444444"/>
        <rFont val="Verdana"/>
      </rPr>
      <t> (TSK-4) (TSSK-4) (Testis-specific kinase 4) (EC 2.7.11.1)</t>
    </r>
  </si>
  <si>
    <t>Q8C1R0</t>
  </si>
  <si>
    <t>TSSK5_MOUSE</t>
  </si>
  <si>
    <r>
      <t>Testis-specific serine/threonine-protein kinase 5</t>
    </r>
    <r>
      <rPr>
        <sz val="12"/>
        <color rgb="FF444444"/>
        <rFont val="Verdana"/>
      </rPr>
      <t> (TSK-5) (TSSK-5) (Testis-specific kinase 5) (EC 2.7.11.1)</t>
    </r>
  </si>
  <si>
    <t>Q925K9</t>
  </si>
  <si>
    <t>TSSK6_MOUSE</t>
  </si>
  <si>
    <r>
      <t>Testis-specific serine/threonine-protein kinase 6</t>
    </r>
    <r>
      <rPr>
        <sz val="12"/>
        <color rgb="FF444444"/>
        <rFont val="Verdana"/>
      </rPr>
      <t> (TSK-6) (TSSK-6) (Testis-specific kinase 6) (EC 2.7.11.1) (Serine/threonine-protein kinase SSTK) (Small serine/threonine kinase)</t>
    </r>
  </si>
  <si>
    <t>Q9R088</t>
  </si>
  <si>
    <t>KITM_MOUSE</t>
  </si>
  <si>
    <r>
      <t>Thymidine kinase 2, mitochondrial</t>
    </r>
    <r>
      <rPr>
        <sz val="12"/>
        <color rgb="FF444444"/>
        <rFont val="Verdana"/>
      </rPr>
      <t> (EC 2.7.1.21) (Mt-TK)</t>
    </r>
  </si>
  <si>
    <t>P04184</t>
  </si>
  <si>
    <t>KITH_MOUSE</t>
  </si>
  <si>
    <r>
      <t>Thymidine kinase, cytosolic</t>
    </r>
    <r>
      <rPr>
        <sz val="12"/>
        <color rgb="FF444444"/>
        <rFont val="Verdana"/>
      </rPr>
      <t> (EC 2.7.1.21)</t>
    </r>
  </si>
  <si>
    <t>P97930</t>
  </si>
  <si>
    <t>KTHY_MOUSE</t>
  </si>
  <si>
    <r>
      <t>Thymidylate kinase</t>
    </r>
    <r>
      <rPr>
        <sz val="12"/>
        <color rgb="FF444444"/>
        <rFont val="Verdana"/>
      </rPr>
      <t> (EC 2.7.4.9) (dTMP kinase)</t>
    </r>
  </si>
  <si>
    <t>Q99PW4</t>
  </si>
  <si>
    <t>PRPK_MOUSE</t>
  </si>
  <si>
    <r>
      <t>TP53-regulating kinase</t>
    </r>
    <r>
      <rPr>
        <sz val="12"/>
        <color rgb="FF444444"/>
        <rFont val="Verdana"/>
      </rPr>
      <t> (EC 2.7.11.1) (Atypical serine/threonine protein kinase Tp53rk) (EKC/KEOPS complex subunit Tp53rk) (EC 3.6.-.-) (Nori-2) (p53-related protein kinase)</t>
    </r>
  </si>
  <si>
    <t>P83510</t>
  </si>
  <si>
    <t>TNIK_MOUSE</t>
  </si>
  <si>
    <r>
      <t>Traf2 and NCK-interacting protein kinase</t>
    </r>
    <r>
      <rPr>
        <sz val="12"/>
        <color rgb="FF444444"/>
        <rFont val="Verdana"/>
      </rPr>
      <t> (EC 2.7.11.1)</t>
    </r>
  </si>
  <si>
    <t>Q8CIR4</t>
  </si>
  <si>
    <t>TRPM6_MOUSE</t>
  </si>
  <si>
    <r>
      <t>Transient receptor potential cation channel subfamily M member 6</t>
    </r>
    <r>
      <rPr>
        <sz val="12"/>
        <color rgb="FF444444"/>
        <rFont val="Verdana"/>
      </rPr>
      <t> (EC 2.7.11.1) (Channel kinase 2) (Melastatin-related TRP cation channel 6)</t>
    </r>
  </si>
  <si>
    <t>Q8K4K2</t>
  </si>
  <si>
    <t>TRIB3_MOUSE</t>
  </si>
  <si>
    <r>
      <t>Tribbles homolog 3</t>
    </r>
    <r>
      <rPr>
        <sz val="12"/>
        <color rgb="FF444444"/>
        <rFont val="Verdana"/>
      </rPr>
      <t> (TRB-3) (Neuronal cell death-inducible putative kinase)</t>
    </r>
  </si>
  <si>
    <t>Q8VC30</t>
  </si>
  <si>
    <t>TKFC_MOUSE</t>
  </si>
  <si>
    <r>
      <t>Triokinase/FMN cyclase</t>
    </r>
    <r>
      <rPr>
        <sz val="12"/>
        <color rgb="FF444444"/>
        <rFont val="Verdana"/>
      </rPr>
      <t> (Bifunctional ATP-dependent dihydroxyacetone kinase/FAD-AMP lyase (cyclizing)) [Includes: ATP-dependent dihydroxyacetone kinase (DHA kinase) (EC 2.7.1.28) (EC 2.7.1.29) (Glycerone kinase) (Triokinase) (Triose kinase); FAD-AMP lyase (cyclizing) (EC 4.6.1.15) (FAD-AMP lyase (cyclic FMN forming)) (FMN cyclase)]</t>
    </r>
  </si>
  <si>
    <t>O54885</t>
  </si>
  <si>
    <t>TYOBP_MOUSE</t>
  </si>
  <si>
    <r>
      <t>TYRO protein tyrosine kinase-binding protein</t>
    </r>
    <r>
      <rPr>
        <sz val="12"/>
        <color rgb="FF444444"/>
        <rFont val="Verdana"/>
      </rPr>
      <t> (DNAX-activation protein 12) (Killer-activating receptor-associated protein) (KAR-associated protein)</t>
    </r>
  </si>
  <si>
    <t>P16277</t>
  </si>
  <si>
    <t>BLK_MOUSE</t>
  </si>
  <si>
    <r>
      <t>Tyrosine-protein kinase Blk</t>
    </r>
    <r>
      <rPr>
        <sz val="12"/>
        <color rgb="FF444444"/>
        <rFont val="Verdana"/>
      </rPr>
      <t> (EC 2.7.10.2) (B lymphocyte kinase) (p55-Blk)</t>
    </r>
  </si>
  <si>
    <t>Q922K9</t>
  </si>
  <si>
    <t>FRK_MOUSE</t>
  </si>
  <si>
    <r>
      <t>Tyrosine-protein kinase FRK</t>
    </r>
    <r>
      <rPr>
        <sz val="12"/>
        <color rgb="FF444444"/>
        <rFont val="Verdana"/>
      </rPr>
      <t> (EC 2.7.10.2) (Beta-cell Src-homology tyrosine kinase) (BSK) (FYN-related kinase) (Intestine tyrosine kinase)</t>
    </r>
  </si>
  <si>
    <t>P52332</t>
  </si>
  <si>
    <t>JAK1_MOUSE</t>
  </si>
  <si>
    <r>
      <t>Tyrosine-protein kinase JAK1</t>
    </r>
    <r>
      <rPr>
        <sz val="12"/>
        <color rgb="FF444444"/>
        <rFont val="Verdana"/>
      </rPr>
      <t> (EC 2.7.10.2) (Janus kinase 1) (JAK-1)</t>
    </r>
  </si>
  <si>
    <t>Q571I4</t>
  </si>
  <si>
    <t>PRAG1_MOUSE</t>
  </si>
  <si>
    <r>
      <t>Tyrosine-protein kinase PRAG1</t>
    </r>
    <r>
      <rPr>
        <sz val="12"/>
        <color rgb="FF444444"/>
        <rFont val="Verdana"/>
      </rPr>
      <t> (EC 2.7.10.2) (PEAK1-related kinase-activating pseudokinase 1) (Sugen kinase 223) (Tyrosine-protein kinase SgK223)</t>
    </r>
  </si>
  <si>
    <t>Q06806</t>
  </si>
  <si>
    <t>TIE1_MOUSE</t>
  </si>
  <si>
    <r>
      <t>Tyrosine-protein kinase receptor Tie-1</t>
    </r>
    <r>
      <rPr>
        <sz val="12"/>
        <color rgb="FF444444"/>
        <rFont val="Verdana"/>
      </rPr>
      <t> (EC 2.7.10.1)</t>
    </r>
  </si>
  <si>
    <t>Q62270</t>
  </si>
  <si>
    <t>SRMS_MOUSE</t>
  </si>
  <si>
    <r>
      <t>Tyrosine-protein kinase Srms</t>
    </r>
    <r>
      <rPr>
        <sz val="12"/>
        <color rgb="FF444444"/>
        <rFont val="Verdana"/>
      </rPr>
      <t> (EC 2.7.10.2) (PTK70)</t>
    </r>
  </si>
  <si>
    <t>Q6J9G1</t>
  </si>
  <si>
    <t>STYK1_MOUSE</t>
  </si>
  <si>
    <r>
      <t>Tyrosine-protein kinase STYK1</t>
    </r>
    <r>
      <rPr>
        <sz val="12"/>
        <color rgb="FF444444"/>
        <rFont val="Verdana"/>
      </rPr>
      <t> (EC 2.7.10.2) (Novel oncogene with kinase domain) (mNOK) (Serine/threonine/tyrosine kinase 1)</t>
    </r>
  </si>
  <si>
    <t>Q04736</t>
  </si>
  <si>
    <t>YES_MOUSE</t>
  </si>
  <si>
    <r>
      <t>Tyrosine-protein kinase Yes</t>
    </r>
    <r>
      <rPr>
        <sz val="12"/>
        <color rgb="FF444444"/>
        <rFont val="Verdana"/>
      </rPr>
      <t> (EC 2.7.10.2) (Proto-oncogene c-Yes) (p61-Yes)</t>
    </r>
  </si>
  <si>
    <t>Q9DBP5</t>
  </si>
  <si>
    <t>KCY_MOUSE</t>
  </si>
  <si>
    <r>
      <t>UMP-CMP kinase</t>
    </r>
    <r>
      <rPr>
        <sz val="12"/>
        <color rgb="FF444444"/>
        <rFont val="Verdana"/>
      </rPr>
      <t> (EC 2.7.4.14) (Deoxycytidylate kinase) (CK) (dCMP kinase) (Nucleoside-diphosphate kinase) (EC 2.7.4.6) (Uridine monophosphate/cytidine monophosphate kinase) (UMP/CMP kinase) (UMP/CMPK)</t>
    </r>
  </si>
  <si>
    <t>Q3U5Q7</t>
  </si>
  <si>
    <t>CMPK2_MOUSE</t>
  </si>
  <si>
    <r>
      <t>UMP-CMP kinase 2, mitochondrial</t>
    </r>
    <r>
      <rPr>
        <sz val="12"/>
        <color rgb="FF444444"/>
        <rFont val="Verdana"/>
      </rPr>
      <t> (EC 2.7.4.14) (Nucleoside-diphosphate kinase) (EC 2.7.4.6) (Thymidylate kinase LPS-inducible member) (TYKi)</t>
    </r>
  </si>
  <si>
    <t>Q9D0L4</t>
  </si>
  <si>
    <t>ADCK1_MOUSE</t>
  </si>
  <si>
    <r>
      <t>Uncharacterized aarF domain-containing protein kinase 1</t>
    </r>
    <r>
      <rPr>
        <sz val="12"/>
        <color rgb="FF444444"/>
        <rFont val="Verdana"/>
      </rPr>
      <t> (EC 2.7.11.-)</t>
    </r>
  </si>
  <si>
    <t>Q6NSR3</t>
  </si>
  <si>
    <t>ADCK2_MOUSE</t>
  </si>
  <si>
    <r>
      <t>Uncharacterized aarF domain-containing protein kinase 2</t>
    </r>
    <r>
      <rPr>
        <sz val="12"/>
        <color rgb="FF444444"/>
        <rFont val="Verdana"/>
      </rPr>
      <t> (EC 2.7.11.-)</t>
    </r>
  </si>
  <si>
    <t>Q80V03</t>
  </si>
  <si>
    <t>ADCK5_MOUSE</t>
  </si>
  <si>
    <r>
      <t>Uncharacterized aarF domain-containing protein kinase 5</t>
    </r>
    <r>
      <rPr>
        <sz val="12"/>
        <color rgb="FF444444"/>
        <rFont val="Verdana"/>
      </rPr>
      <t> (EC 2.7.11.-)</t>
    </r>
  </si>
  <si>
    <t>P0C5K0</t>
  </si>
  <si>
    <t>SBK3_MOUSE</t>
  </si>
  <si>
    <r>
      <t>Uncharacterized serine/threonine-protein kinase SBK3</t>
    </r>
    <r>
      <rPr>
        <sz val="12"/>
        <color rgb="FF444444"/>
        <rFont val="Verdana"/>
      </rPr>
      <t> (EC 2.7.11.1) (SH3-binding domain kinase family member 3) (Sugen kinase 110)</t>
    </r>
  </si>
  <si>
    <t>Q5SYL1</t>
  </si>
  <si>
    <t>SG494_MOUSE</t>
  </si>
  <si>
    <r>
      <t>Uncharacterized serine/threonine-protein kinase SgK494</t>
    </r>
    <r>
      <rPr>
        <sz val="12"/>
        <color rgb="FF444444"/>
        <rFont val="Verdana"/>
      </rPr>
      <t> (EC 2.7.11.1) (Sugen kinase 494)</t>
    </r>
  </si>
  <si>
    <t>Q5DU14</t>
  </si>
  <si>
    <t>MYO16_MOUSE</t>
  </si>
  <si>
    <r>
      <t>Unconventional myosin-XVI</t>
    </r>
    <r>
      <rPr>
        <sz val="12"/>
        <color rgb="FF444444"/>
        <rFont val="Verdana"/>
      </rPr>
      <t> (Neuronal tyrosine-phosphorylated phosphoinositide-3-kinase adapter 3) (Unconventional myosin-16)</t>
    </r>
  </si>
  <si>
    <t>P52623</t>
  </si>
  <si>
    <t>UCK1_MOUSE</t>
  </si>
  <si>
    <r>
      <t>Uridine-cytidine kinase 1</t>
    </r>
    <r>
      <rPr>
        <sz val="12"/>
        <color rgb="FF444444"/>
        <rFont val="Verdana"/>
      </rPr>
      <t> (UCK 1) (EC 2.7.1.48) (Cytidine monophosphokinase 1) (Uridine monophosphokinase 1)</t>
    </r>
  </si>
  <si>
    <t>Q99PM9</t>
  </si>
  <si>
    <t>UCK2_MOUSE</t>
  </si>
  <si>
    <r>
      <t>Uridine-cytidine kinase 2</t>
    </r>
    <r>
      <rPr>
        <sz val="12"/>
        <color rgb="FF444444"/>
        <rFont val="Verdana"/>
      </rPr>
      <t> (UCK 2) (EC 2.7.1.48) (Cytidine monophosphokinase 2) (Uridine monophosphokinase 2)</t>
    </r>
  </si>
  <si>
    <t>Q91YL3</t>
  </si>
  <si>
    <t>UCKL1_MOUSE</t>
  </si>
  <si>
    <r>
      <t>Uridine-cytidine kinase-like 1</t>
    </r>
    <r>
      <rPr>
        <sz val="12"/>
        <color rgb="FF444444"/>
        <rFont val="Verdana"/>
      </rPr>
      <t> (EC 2.7.1.-)</t>
    </r>
  </si>
  <si>
    <t>Q9DAJ4</t>
  </si>
  <si>
    <t>WDR83_MOUSE</t>
  </si>
  <si>
    <r>
      <t>WD repeat domain-containing protein 83</t>
    </r>
    <r>
      <rPr>
        <sz val="12"/>
        <color rgb="FF444444"/>
        <rFont val="Verdana"/>
      </rPr>
      <t> (Mitogen-activated protein kinase organizer 1) (MAPK organizer 1)</t>
    </r>
  </si>
  <si>
    <t>P47810</t>
  </si>
  <si>
    <t>WEE1_MOUSE</t>
  </si>
  <si>
    <r>
      <t>Wee1-like protein kinase</t>
    </r>
    <r>
      <rPr>
        <sz val="12"/>
        <color rgb="FF444444"/>
        <rFont val="Verdana"/>
      </rPr>
      <t> (EC 2.7.10.2) (Wee1A kinase)</t>
    </r>
  </si>
  <si>
    <t>Q3TNA1</t>
  </si>
  <si>
    <t>XYLB_MOUSE</t>
  </si>
  <si>
    <r>
      <t>Xylulose kinase</t>
    </r>
    <r>
      <rPr>
        <sz val="12"/>
        <color rgb="FF444444"/>
        <rFont val="Verdana"/>
      </rPr>
      <t> (Xylulokinase) (EC 2.7.1.17)</t>
    </r>
  </si>
  <si>
    <t>Mouse Phosphatases</t>
  </si>
  <si>
    <t>Uniprot: Filter by keyword ("phosphatase"), then "Mus musculus" and finally "Reviewed"</t>
  </si>
  <si>
    <t>O08586</t>
  </si>
  <si>
    <t>PTEN_MOUSE</t>
  </si>
  <si>
    <r>
      <t>Phosphatidylinositol 3,4,5-trisphosphate 3-phosphatase and dual-specificity protein phosphatase PTEN</t>
    </r>
    <r>
      <rPr>
        <sz val="12"/>
        <color rgb="FF444444"/>
        <rFont val="Verdana"/>
      </rPr>
      <t> (EC 3.1.3.16) (EC 3.1.3.48) (EC 3.1.3.67) (Mutated in multiple advanced cancers 1) (Phosphatase and tensin homolog)</t>
    </r>
  </si>
  <si>
    <t>Q9ES52</t>
  </si>
  <si>
    <t>SHIP1_MOUSE</t>
  </si>
  <si>
    <r>
      <t>Phosphatidylinositol 3,4,5-trisphosphate 5-phosphatase 1</t>
    </r>
    <r>
      <rPr>
        <sz val="12"/>
        <color rgb="FF444444"/>
        <rFont val="Verdana"/>
      </rPr>
      <t> (EC 3.1.3.86) (Inositol polyphosphate-5-phosphatase of 145 kDa) (SIP-145) (SH2 domain-containing inositol 5'-phosphatase 1) (SH2 domain-containing inositol phosphatase 1) (SHIP-1) (p150Ship)</t>
    </r>
  </si>
  <si>
    <t>P29351</t>
  </si>
  <si>
    <t>PTN6_MOUSE</t>
  </si>
  <si>
    <r>
      <t>Tyrosine-protein phosphatase non-receptor type 6</t>
    </r>
    <r>
      <rPr>
        <sz val="12"/>
        <color rgb="FF444444"/>
        <rFont val="Verdana"/>
      </rPr>
      <t> (EC 3.1.3.48) (70Z-SHP) (Hematopoietic cell protein-tyrosine phosphatase) (PTPTY-42) (Protein-tyrosine phosphatase 1C) (PTP-1C) (SH-PTP1) (SHP-1)</t>
    </r>
  </si>
  <si>
    <t>P35235</t>
  </si>
  <si>
    <t>PTN11_MOUSE</t>
  </si>
  <si>
    <r>
      <t>Tyrosine-protein phosphatase non-receptor type 11</t>
    </r>
    <r>
      <rPr>
        <sz val="12"/>
        <color rgb="FF444444"/>
        <rFont val="Verdana"/>
      </rPr>
      <t> (EC 3.1.3.48) (Protein-tyrosine phosphatase SYP) (SH-PTP2) (SHP-2) (Shp2)</t>
    </r>
  </si>
  <si>
    <t>P29352</t>
  </si>
  <si>
    <t>PTN22_MOUSE</t>
  </si>
  <si>
    <r>
      <t>Tyrosine-protein phosphatase non-receptor type 22</t>
    </r>
    <r>
      <rPr>
        <sz val="12"/>
        <color rgb="FF444444"/>
        <rFont val="Verdana"/>
      </rPr>
      <t> (EC 3.1.3.48) (Hematopoietic cell protein-tyrosine phosphatase 70Z-PEP) (PEST-domain phosphatase) (PEP)</t>
    </r>
  </si>
  <si>
    <t>Q64455</t>
  </si>
  <si>
    <t>PTPRJ_MOUSE</t>
  </si>
  <si>
    <r>
      <t>Receptor-type tyrosine-protein phosphatase eta</t>
    </r>
    <r>
      <rPr>
        <sz val="12"/>
        <color rgb="FF444444"/>
        <rFont val="Verdana"/>
      </rPr>
      <t> (Protein-tyrosine phosphatase eta) (R-PTP-eta) (EC 3.1.3.48) (HPTP beta-like tyrosine phosphatase) (Protein-tyrosine phosphatase receptor type J) (R-PTP-J) (Susceptibility to colon cancer 1) (CD antigen CD148)</t>
    </r>
  </si>
  <si>
    <t>Q8CDA1</t>
  </si>
  <si>
    <t>SAC2_MOUSE</t>
  </si>
  <si>
    <r>
      <t>Phosphatidylinositide phosphatase SAC2</t>
    </r>
    <r>
      <rPr>
        <sz val="12"/>
        <color rgb="FF444444"/>
        <rFont val="Verdana"/>
      </rPr>
      <t> (EC 3.1.3.25) (Inositol polyphosphate 5-phosphatase F) (Sac domain-containing inositol phosphatase 2) (Sac domain-containing phosphoinositide 4-phosphatase 2) (hSAC2)</t>
    </r>
  </si>
  <si>
    <t>Q6P549</t>
  </si>
  <si>
    <t>SHIP2_MOUSE</t>
  </si>
  <si>
    <r>
      <t>Phosphatidylinositol 3,4,5-trisphosphate 5-phosphatase 2</t>
    </r>
    <r>
      <rPr>
        <sz val="12"/>
        <color rgb="FF444444"/>
        <rFont val="Verdana"/>
      </rPr>
      <t> (EC 3.1.3.86) (AblSH3-binding protein) (Inositol polyphosphate phosphatase-like protein 1) (INPPL-1) (SH2 domain-containing inositol 5'-phosphatase 2) (SH2 domain-containing inositol phosphatase 2) (SHIP-2)</t>
    </r>
  </si>
  <si>
    <t>Q06180</t>
  </si>
  <si>
    <t>PTN2_MOUSE</t>
  </si>
  <si>
    <r>
      <t>Tyrosine-protein phosphatase non-receptor type 2</t>
    </r>
    <r>
      <rPr>
        <sz val="12"/>
        <color rgb="FF444444"/>
        <rFont val="Verdana"/>
      </rPr>
      <t> (Protein-tyrosine phosphatase PTP-2) (EC 3.1.3.48) (MPTP)</t>
    </r>
  </si>
  <si>
    <t>P06800</t>
  </si>
  <si>
    <t>PTPRC_MOUSE</t>
  </si>
  <si>
    <r>
      <t>Receptor-type tyrosine-protein phosphatase C</t>
    </r>
    <r>
      <rPr>
        <sz val="12"/>
        <color rgb="FF444444"/>
        <rFont val="Verdana"/>
      </rPr>
      <t> (EC 3.1.3.48) (Leukocyte common antigen) (L-CA) (Lymphocyte antigen 5) (Ly-5) (T200) (CD antigen CD45)</t>
    </r>
  </si>
  <si>
    <t>Q8C5L6</t>
  </si>
  <si>
    <t>INP5K_MOUSE</t>
  </si>
  <si>
    <r>
      <t>Inositol polyphosphate 5-phosphatase K</t>
    </r>
    <r>
      <rPr>
        <sz val="12"/>
        <color rgb="FF444444"/>
        <rFont val="Verdana"/>
      </rPr>
      <t> (EC 3.1.3.56) (Skeletal muscle and kidney-enriched inositol phosphatase)</t>
    </r>
  </si>
  <si>
    <t>B0V2N1</t>
  </si>
  <si>
    <t>PTPRS_MOUSE</t>
  </si>
  <si>
    <r>
      <t>Receptor-type tyrosine-protein phosphatase S</t>
    </r>
    <r>
      <rPr>
        <sz val="12"/>
        <color rgb="FF444444"/>
        <rFont val="Verdana"/>
      </rPr>
      <t> (R-PTP-S) (EC 3.1.3.48) (PTPNU-3) (Receptor-type tyrosine-protein phosphatase sigma) (R-PTP-sigma)</t>
    </r>
  </si>
  <si>
    <t>P35821</t>
  </si>
  <si>
    <t>PTN1_MOUSE</t>
  </si>
  <si>
    <r>
      <t>Tyrosine-protein phosphatase non-receptor type 1</t>
    </r>
    <r>
      <rPr>
        <sz val="12"/>
        <color rgb="FF444444"/>
        <rFont val="Verdana"/>
      </rPr>
      <t> (EC 3.1.3.48) (Protein-tyrosine phosphatase 1B) (PTP-1B) (Protein-tyrosine phosphatase HA2) (PTP-HA2)</t>
    </r>
  </si>
  <si>
    <t>Q8CHP8</t>
  </si>
  <si>
    <t>PGP_MOUSE</t>
  </si>
  <si>
    <r>
      <t>Glycerol-3-phosphate phosphatase</t>
    </r>
    <r>
      <rPr>
        <sz val="12"/>
        <color rgb="FF444444"/>
        <rFont val="Verdana"/>
      </rPr>
      <t> (G3PP) (EC 3.1.3.21) (Aspartate-based ubiquitous Mg(2+)-dependent phosphatase) (AUM) (EC 3.1.3.48) (Phosphoglycolate phosphatase) (PGP)</t>
    </r>
  </si>
  <si>
    <t>Q64487</t>
  </si>
  <si>
    <t>PTPRD_MOUSE</t>
  </si>
  <si>
    <r>
      <t>Receptor-type tyrosine-protein phosphatase delta</t>
    </r>
    <r>
      <rPr>
        <sz val="12"/>
        <color rgb="FF444444"/>
        <rFont val="Verdana"/>
      </rPr>
      <t> (Protein-tyrosine phosphatase delta) (R-PTP-delta) (EC 3.1.3.48)</t>
    </r>
  </si>
  <si>
    <t>P49443</t>
  </si>
  <si>
    <t>PPM1A_MOUSE</t>
  </si>
  <si>
    <r>
      <t>Protein phosphatase 1A</t>
    </r>
    <r>
      <rPr>
        <sz val="12"/>
        <color rgb="FF444444"/>
        <rFont val="Verdana"/>
      </rPr>
      <t> (EC 3.1.3.16) (Protein phosphatase 2C isoform alpha) (PP2C-alpha) (Protein phosphatase IA)</t>
    </r>
  </si>
  <si>
    <t>P63328</t>
  </si>
  <si>
    <t>PP2BA_MOUSE</t>
  </si>
  <si>
    <r>
      <t>Serine/threonine-protein phosphatase 2B catalytic subunit alpha isoform</t>
    </r>
    <r>
      <rPr>
        <sz val="12"/>
        <color rgb="FF444444"/>
        <rFont val="Verdana"/>
      </rPr>
      <t> (EC 3.1.3.16) (CAM-PRP catalytic subunit) (Calmodulin-dependent calcineurin A subunit alpha isoform)</t>
    </r>
  </si>
  <si>
    <t>Q62132</t>
  </si>
  <si>
    <t>PTPRR_MOUSE</t>
  </si>
  <si>
    <r>
      <t>Receptor-type tyrosine-protein phosphatase R</t>
    </r>
    <r>
      <rPr>
        <sz val="12"/>
        <color rgb="FF444444"/>
        <rFont val="Verdana"/>
      </rPr>
      <t> (R-PTP-R) (EC 3.1.3.48) (Phosphotyrosine phosphatase 13) (Protein-tyrosine-phosphatase SL)</t>
    </r>
  </si>
  <si>
    <t>Q91ZP3</t>
  </si>
  <si>
    <t>LPIN1_MOUSE</t>
  </si>
  <si>
    <r>
      <t>Phosphatidate phosphatase LPIN1</t>
    </r>
    <r>
      <rPr>
        <sz val="12"/>
        <color rgb="FF444444"/>
        <rFont val="Verdana"/>
      </rPr>
      <t> (EC 3.1.3.4) (Fatty liver dystrophy protein) (Lipin-1)</t>
    </r>
  </si>
  <si>
    <t>Q9Z2D1</t>
  </si>
  <si>
    <t>MTMR2_MOUSE</t>
  </si>
  <si>
    <r>
      <t>Myotubularin-related protein 2</t>
    </r>
    <r>
      <rPr>
        <sz val="12"/>
        <color rgb="FF444444"/>
        <rFont val="Verdana"/>
      </rPr>
      <t> (Phosphatidylinositol-3,5-bisphosphate 3-phosphatase) (EC 3.1.3.95) (Phosphatidylinositol-3-phosphate phosphatase) (EC 3.1.3.64)</t>
    </r>
  </si>
  <si>
    <t>Q66GT5</t>
  </si>
  <si>
    <t>PTPM1_MOUSE</t>
  </si>
  <si>
    <r>
      <t>Phosphatidylglycerophosphatase and protein-tyrosine phosphatase 1</t>
    </r>
    <r>
      <rPr>
        <sz val="12"/>
        <color rgb="FF444444"/>
        <rFont val="Verdana"/>
      </rPr>
      <t> (EC 3.1.3.27) (PTEN-like phosphatase) (Phosphoinositide lipid phosphatase) (Protein-tyrosine phosphatase mitochondrial 1) (EC 3.1.3.16) (EC 3.1.3.48)</t>
    </r>
  </si>
  <si>
    <t>Q8K337</t>
  </si>
  <si>
    <t>I5P2_MOUSE</t>
  </si>
  <si>
    <r>
      <t>Type II inositol 1,4,5-trisphosphate 5-phosphatase</t>
    </r>
    <r>
      <rPr>
        <sz val="12"/>
        <color rgb="FF444444"/>
        <rFont val="Verdana"/>
      </rPr>
      <t> (EC 3.1.3.36) (Inositol polyphosphate-5-phosphatase B) (Phosphoinositide 5-phosphatase) (5PTase)</t>
    </r>
  </si>
  <si>
    <t>B1AUH1</t>
  </si>
  <si>
    <t>PTPRU_MOUSE</t>
  </si>
  <si>
    <r>
      <t>Receptor-type tyrosine-protein phosphatase U</t>
    </r>
    <r>
      <rPr>
        <sz val="12"/>
        <color rgb="FF444444"/>
        <rFont val="Verdana"/>
      </rPr>
      <t> (R-PTP-U) (EC 3.1.3.48) (Ftp-1) (Pancreatic carcinoma phosphatase 2) (PCP-2) (Protein-tyrosine phosphatase-lamda) (PTP-lambda) (PTPlambda) (Receptor-type protein-tyrosine phosphatase psi) (R-PTP-psi)</t>
    </r>
  </si>
  <si>
    <t>E9Q612</t>
  </si>
  <si>
    <t>PTPRO_MOUSE</t>
  </si>
  <si>
    <r>
      <t>Receptor-type tyrosine-protein phosphatase O</t>
    </r>
    <r>
      <rPr>
        <sz val="12"/>
        <color rgb="FF444444"/>
        <rFont val="Verdana"/>
      </rPr>
      <t> (R-PTP-O) (EC 3.1.3.48) (Glomerular epithelial protein 1) (Protein tyrosine phosphatase U2) (PTP-U2) (PTPase U2)</t>
    </r>
  </si>
  <si>
    <t>P49446</t>
  </si>
  <si>
    <t>PTPRE_MOUSE</t>
  </si>
  <si>
    <r>
      <t>Receptor-type tyrosine-protein phosphatase epsilon</t>
    </r>
    <r>
      <rPr>
        <sz val="12"/>
        <color rgb="FF444444"/>
        <rFont val="Verdana"/>
      </rPr>
      <t> (Protein-tyrosine phosphatase epsilon) (R-PTP-epsilon) (EC 3.1.3.48)</t>
    </r>
  </si>
  <si>
    <t>Q9Z2C5</t>
  </si>
  <si>
    <t>MTM1_MOUSE</t>
  </si>
  <si>
    <r>
      <t>Myotubularin</t>
    </r>
    <r>
      <rPr>
        <sz val="12"/>
        <color rgb="FF444444"/>
        <rFont val="Verdana"/>
      </rPr>
      <t> (Phosphatidylinositol-3,5-bisphosphate 3-phosphatase) (EC 3.1.3.95) (Phosphatidylinositol-3-phosphate phosphatase) (EC 3.1.3.64)</t>
    </r>
  </si>
  <si>
    <t>P80560</t>
  </si>
  <si>
    <t>PTPR2_MOUSE</t>
  </si>
  <si>
    <r>
      <t>Receptor-type tyrosine-protein phosphatase N2</t>
    </r>
    <r>
      <rPr>
        <sz val="12"/>
        <color rgb="FF444444"/>
        <rFont val="Verdana"/>
      </rPr>
      <t> (R-PTP-N2) (EC 3.1.3.-) (EC 3.1.3.48) (PTP IA-2beta) (Phogrin) (Protein tyrosine phosphatase-NP) (PTP-NP) [Cleaved into: IA-2beta71; IA-2beta64; IA-2beta60]</t>
    </r>
  </si>
  <si>
    <t>Q63739</t>
  </si>
  <si>
    <t>TP4A1_MOUSE</t>
  </si>
  <si>
    <r>
      <t>Protein tyrosine phosphatase type IVA 1</t>
    </r>
    <r>
      <rPr>
        <sz val="12"/>
        <color rgb="FF444444"/>
        <rFont val="Verdana"/>
      </rPr>
      <t> (EC 3.1.3.48) (Protein-tyrosine phosphatase 4a1) (Protein-tyrosine phosphatase of regenerating liver 1) (PRL-1)</t>
    </r>
  </si>
  <si>
    <t>Q99JY8</t>
  </si>
  <si>
    <t>PLPP3_MOUSE</t>
  </si>
  <si>
    <r>
      <t>Phospholipid phosphatase 3</t>
    </r>
    <r>
      <rPr>
        <sz val="12"/>
        <color rgb="FF444444"/>
        <rFont val="Verdana"/>
      </rPr>
      <t> (EC 3.1.3.4) (Lipid phosphate phosphohydrolase 3) (PAP2-beta) (Phosphatidate phosphohydrolase type 2b) (Phosphatidic acid phosphatase 2b) (PAP-2b) (PAP2b)</t>
    </r>
  </si>
  <si>
    <t>Q8CE08</t>
  </si>
  <si>
    <t>PPAP_MOUSE</t>
  </si>
  <si>
    <r>
      <t>Prostatic acid phosphatase</t>
    </r>
    <r>
      <rPr>
        <sz val="12"/>
        <color rgb="FF444444"/>
        <rFont val="Verdana"/>
      </rPr>
      <t> (EC 3.1.3.2) (5'-nucleotidase) (5'-NT) (EC 3.1.3.5) (Ecto-5'-nucleotidase) (Fluoride-resistant acid phosphatase) (FRAP) (Thiamine monophosphatase) (TMPase)</t>
    </r>
  </si>
  <si>
    <t>Q60676</t>
  </si>
  <si>
    <t>PPP5_MOUSE</t>
  </si>
  <si>
    <r>
      <t>Serine/threonine-protein phosphatase 5</t>
    </r>
    <r>
      <rPr>
        <sz val="12"/>
        <color rgb="FF444444"/>
        <rFont val="Verdana"/>
      </rPr>
      <t> (PP5) (EC 3.1.3.16) (Protein phosphatase T) (PPT)</t>
    </r>
  </si>
  <si>
    <t>P63087</t>
  </si>
  <si>
    <t>PP1G_MOUSE</t>
  </si>
  <si>
    <r>
      <t>Serine/threonine-protein phosphatase PP1-gamma catalytic subunit</t>
    </r>
    <r>
      <rPr>
        <sz val="12"/>
        <color rgb="FF444444"/>
        <rFont val="Verdana"/>
      </rPr>
      <t> (PP-1G) (EC 3.1.3.16) (Protein phosphatase 1C catalytic subunit)</t>
    </r>
  </si>
  <si>
    <t>P09242</t>
  </si>
  <si>
    <t>PPBT_MOUSE</t>
  </si>
  <si>
    <r>
      <t>Alkaline phosphatase, tissue-nonspecific isozyme</t>
    </r>
    <r>
      <rPr>
        <sz val="12"/>
        <color rgb="FF444444"/>
        <rFont val="Verdana"/>
      </rPr>
      <t> (AP-TNAP) (TNSALP) (EC 3.1.3.1) (Alkaline phosphatase 2) (Alkaline phosphatase liver/bone/kidney isozyme)</t>
    </r>
  </si>
  <si>
    <t>Q80V26</t>
  </si>
  <si>
    <t>IMPA3_MOUSE</t>
  </si>
  <si>
    <r>
      <t>Inositol monophosphatase 3</t>
    </r>
    <r>
      <rPr>
        <sz val="12"/>
        <color rgb="FF444444"/>
        <rFont val="Verdana"/>
      </rPr>
      <t> (IMP 3) (IMPase 3) (EC 3.1.3.25) (EC 3.1.3.7) (Golgi 3-prime phosphoadenosine 5-prime phosphate 3-prime phosphatase) (Golgi-resident PAP phosphatase) (gPAPP) (Inositol monophosphatase domain-containing protein 1) (Inositol-1(or 4)-monophosphatase 3) (Myo-inositol monophosphatase A3)</t>
    </r>
  </si>
  <si>
    <t>Q9D658</t>
  </si>
  <si>
    <t>TP4A3_MOUSE</t>
  </si>
  <si>
    <r>
      <t>Protein tyrosine phosphatase type IVA 3</t>
    </r>
    <r>
      <rPr>
        <sz val="12"/>
        <color rgb="FF444444"/>
        <rFont val="Verdana"/>
      </rPr>
      <t> (EC 3.1.3.48) (Protein-tyrosine phosphatase 4a3) (Protein-tyrosine phosphatase of regenerating liver 3) (PRL-3)</t>
    </r>
  </si>
  <si>
    <t>P35822</t>
  </si>
  <si>
    <t>PTPRK_MOUSE</t>
  </si>
  <si>
    <r>
      <t>Receptor-type tyrosine-protein phosphatase kappa</t>
    </r>
    <r>
      <rPr>
        <sz val="12"/>
        <color rgb="FF444444"/>
        <rFont val="Verdana"/>
      </rPr>
      <t> (Protein-tyrosine phosphatase kappa) (R-PTP-kappa) (EC 3.1.3.48)</t>
    </r>
  </si>
  <si>
    <t>Q6R891</t>
  </si>
  <si>
    <t>NEB2_MOUSE</t>
  </si>
  <si>
    <r>
      <t>Neurabin-2</t>
    </r>
    <r>
      <rPr>
        <sz val="12"/>
        <color rgb="FF444444"/>
        <rFont val="Verdana"/>
      </rPr>
      <t> (Neurabin-II) (Protein phosphatase 1 regulatory subunit 9B) (Spinophilin)</t>
    </r>
  </si>
  <si>
    <t>Q63810</t>
  </si>
  <si>
    <t>CANB1_MOUSE</t>
  </si>
  <si>
    <r>
      <t>Calcineurin subunit B type 1</t>
    </r>
    <r>
      <rPr>
        <sz val="12"/>
        <color rgb="FF444444"/>
        <rFont val="Verdana"/>
      </rPr>
      <t> (Protein phosphatase 2B regulatory subunit 1) (Protein phosphatase 3 regulatory subunit B alpha isoform 1)</t>
    </r>
  </si>
  <si>
    <t>Q8BHN0</t>
  </si>
  <si>
    <t>PPM1L_MOUSE</t>
  </si>
  <si>
    <r>
      <t>Protein phosphatase 1L</t>
    </r>
    <r>
      <rPr>
        <sz val="12"/>
        <color rgb="FF444444"/>
        <rFont val="Verdana"/>
      </rPr>
      <t> (EC 3.1.3.16) (Protein phosphatase 1-like) (Protein phosphatase 2C isoform epsilon) (PP2C-epsilon)</t>
    </r>
  </si>
  <si>
    <t>Q6P3D0</t>
  </si>
  <si>
    <t>NUD16_MOUSE</t>
  </si>
  <si>
    <r>
      <t>U8 snoRNA-decapping enzyme</t>
    </r>
    <r>
      <rPr>
        <sz val="12"/>
        <color rgb="FF444444"/>
        <rFont val="Verdana"/>
      </rPr>
      <t> (EC 3.6.1.62) (IDP phosphatase) (IDPase) (EC 3.6.1.64) (Inosine diphosphate phosphatase) (Nucleoside diphosphate-linked moiety X motif 16) (Nudix motif 16) (m7GpppN-mRNA hydrolase)</t>
    </r>
  </si>
  <si>
    <t>Q64512</t>
  </si>
  <si>
    <t>PTN13_MOUSE</t>
  </si>
  <si>
    <r>
      <t>Tyrosine-protein phosphatase non-receptor type 13</t>
    </r>
    <r>
      <rPr>
        <sz val="12"/>
        <color rgb="FF444444"/>
        <rFont val="Verdana"/>
      </rPr>
      <t> (EC 3.1.3.48) (PTP36) (Protein tyrosine phosphatase DPZPTP) (Protein tyrosine phosphatase PTP-BL) (Protein-tyrosine phosphatase RIP)</t>
    </r>
  </si>
  <si>
    <t>P60487</t>
  </si>
  <si>
    <t>PLPP_MOUSE</t>
  </si>
  <si>
    <r>
      <t>Pyridoxal phosphate phosphatase</t>
    </r>
    <r>
      <rPr>
        <sz val="12"/>
        <color rgb="FF444444"/>
        <rFont val="Verdana"/>
      </rPr>
      <t> (PLP phosphatase) (EC 3.1.3.3) (EC 3.1.3.74) (Chronophin)</t>
    </r>
  </si>
  <si>
    <t>Q61074</t>
  </si>
  <si>
    <t>PPM1G_MOUSE</t>
  </si>
  <si>
    <r>
      <t>Protein phosphatase 1G</t>
    </r>
    <r>
      <rPr>
        <sz val="12"/>
        <color rgb="FF444444"/>
        <rFont val="Verdana"/>
      </rPr>
      <t> (EC 3.1.3.16) (Fibroblast growth factor-inducible protein 13) (FIN13) (Protein phosphatase 1C) (Protein phosphatase 2C isoform gamma) (PP2C-gamma) (Protein phosphatase magnesium-dependent 1 gamma)</t>
    </r>
  </si>
  <si>
    <t>Q9WUA5</t>
  </si>
  <si>
    <t>EPM2A_MOUSE</t>
  </si>
  <si>
    <r>
      <t>Laforin</t>
    </r>
    <r>
      <rPr>
        <sz val="12"/>
        <color rgb="FF444444"/>
        <rFont val="Verdana"/>
      </rPr>
      <t> (EC 3.1.3.-) (EC 3.1.3.16) (EC 3.1.3.48) (Glucan phosphatase) (Lafora PTPase) (LAFPTPase)</t>
    </r>
  </si>
  <si>
    <t>Q9DBR7</t>
  </si>
  <si>
    <t>MYPT1_MOUSE</t>
  </si>
  <si>
    <r>
      <t>Protein phosphatase 1 regulatory subunit 12A</t>
    </r>
    <r>
      <rPr>
        <sz val="12"/>
        <color rgb="FF444444"/>
        <rFont val="Verdana"/>
      </rPr>
      <t> (Myosin phosphatase-targeting subunit 1) (Myosin phosphatase target subunit 1)</t>
    </r>
  </si>
  <si>
    <t>P58389</t>
  </si>
  <si>
    <t>PTPA_MOUSE</t>
  </si>
  <si>
    <r>
      <t>Serine/threonine-protein phosphatase 2A activator</t>
    </r>
    <r>
      <rPr>
        <sz val="12"/>
        <color rgb="FF444444"/>
        <rFont val="Verdana"/>
      </rPr>
      <t> (EC 5.2.1.8) (PP2A, subunit B', PR53 isoform) (Phosphotyrosyl phosphatase activator) (PTPA) (Serine/threonine-protein phosphatase 2A regulatory subunit 4) (Serine/threonine-protein phosphatase 2A regulatory subunit B')</t>
    </r>
  </si>
  <si>
    <t>P70289</t>
  </si>
  <si>
    <t>PTPRV_MOUSE</t>
  </si>
  <si>
    <r>
      <t>Receptor-type tyrosine-protein phosphatase V</t>
    </r>
    <r>
      <rPr>
        <sz val="12"/>
        <color rgb="FF444444"/>
        <rFont val="Verdana"/>
      </rPr>
      <t> (R-PTP-V) (EC 3.1.3.48) (Embryonic stem cell protein-tyrosine phosphatase) (ES cell phosphatase)</t>
    </r>
  </si>
  <si>
    <t>Q99M80</t>
  </si>
  <si>
    <t>PTPRT_MOUSE</t>
  </si>
  <si>
    <r>
      <t>Receptor-type tyrosine-protein phosphatase T</t>
    </r>
    <r>
      <rPr>
        <sz val="12"/>
        <color rgb="FF444444"/>
        <rFont val="Verdana"/>
      </rPr>
      <t> (R-PTP-T) (EC 3.1.3.48) (RPTPmam4) (Receptor-type tyrosine-protein phosphatase rho) (RPTP-rho) (mRPTPrho)</t>
    </r>
  </si>
  <si>
    <t>P62137</t>
  </si>
  <si>
    <t>PP1A_MOUSE</t>
  </si>
  <si>
    <r>
      <t>Serine/threonine-protein phosphatase PP1-alpha catalytic subunit</t>
    </r>
    <r>
      <rPr>
        <sz val="12"/>
        <color rgb="FF444444"/>
        <rFont val="Verdana"/>
      </rPr>
      <t> (PP-1A) (EC 3.1.3.16)</t>
    </r>
  </si>
  <si>
    <t>P48453</t>
  </si>
  <si>
    <t>PP2BB_MOUSE</t>
  </si>
  <si>
    <r>
      <t>Serine/threonine-protein phosphatase 2B catalytic subunit beta isoform</t>
    </r>
    <r>
      <rPr>
        <sz val="12"/>
        <color rgb="FF444444"/>
        <rFont val="Verdana"/>
      </rPr>
      <t> (EC 3.1.3.16) (CAM-PRP catalytic subunit) (Calmodulin-dependent calcineurin A subunit beta isoform)</t>
    </r>
  </si>
  <si>
    <t>Q05117</t>
  </si>
  <si>
    <t>PPA5_MOUSE</t>
  </si>
  <si>
    <r>
      <t>Tartrate-resistant acid phosphatase type 5</t>
    </r>
    <r>
      <rPr>
        <sz val="12"/>
        <color rgb="FF444444"/>
        <rFont val="Verdana"/>
      </rPr>
      <t> (TR-AP) (EC 3.1.3.2) (Tartrate-resistant acid ATPase) (TrATPase) (Type 5 acid phosphatase)</t>
    </r>
  </si>
  <si>
    <t>P36993</t>
  </si>
  <si>
    <t>PPM1B_MOUSE</t>
  </si>
  <si>
    <r>
      <t>Protein phosphatase 1B</t>
    </r>
    <r>
      <rPr>
        <sz val="12"/>
        <color rgb="FF444444"/>
        <rFont val="Verdana"/>
      </rPr>
      <t> (EC 3.1.3.16) (Protein phosphatase 2C isoform beta) (PP2C-beta)</t>
    </r>
  </si>
  <si>
    <t>P17564</t>
  </si>
  <si>
    <t>PR15A_MOUSE</t>
  </si>
  <si>
    <r>
      <t>Protein phosphatase 1 regulatory subunit 15A</t>
    </r>
    <r>
      <rPr>
        <sz val="12"/>
        <color rgb="FF444444"/>
        <rFont val="Verdana"/>
      </rPr>
      <t> (Growth arrest and DNA damage-inducible protein GADD34) (Myeloid differentiation primary response protein MyD116)</t>
    </r>
  </si>
  <si>
    <t>B2RU80</t>
  </si>
  <si>
    <t>PTPRB_MOUSE</t>
  </si>
  <si>
    <r>
      <t>Receptor-type tyrosine-protein phosphatase beta</t>
    </r>
    <r>
      <rPr>
        <sz val="12"/>
        <color rgb="FF444444"/>
        <rFont val="Verdana"/>
      </rPr>
      <t> (Protein-tyrosine phosphatase beta) (R-PTP-beta) (EC 3.1.3.48) (Vascular endothelial protein tyrosine phosphatase) (VE-PTP)</t>
    </r>
  </si>
  <si>
    <t>Q9Z2L6</t>
  </si>
  <si>
    <t>MINP1_MOUSE</t>
  </si>
  <si>
    <r>
      <t>Multiple inositol polyphosphate phosphatase 1</t>
    </r>
    <r>
      <rPr>
        <sz val="12"/>
        <color rgb="FF444444"/>
        <rFont val="Verdana"/>
      </rPr>
      <t> (EC 3.1.3.62) (2,3-bisphosphoglycerate 3-phosphatase) (2,3-BPG phosphatase) (EC 3.1.3.80) (Inositol (1,3,4,5)-tetrakisphosphate 3-phosphatase) (Ins(1,3,4,5)P(4) 3-phosphatase)</t>
    </r>
  </si>
  <si>
    <t>P24822</t>
  </si>
  <si>
    <t>PPBI_MOUSE</t>
  </si>
  <si>
    <r>
      <t>Intestinal-type alkaline phosphatase</t>
    </r>
    <r>
      <rPr>
        <sz val="12"/>
        <color rgb="FF444444"/>
        <rFont val="Verdana"/>
      </rPr>
      <t> (IAP) (Intestinal alkaline phosphatase) (EC 3.1.3.1) (Alkaline phosphatase 3)</t>
    </r>
  </si>
  <si>
    <t>Q61469</t>
  </si>
  <si>
    <t>PLPP1_MOUSE</t>
  </si>
  <si>
    <r>
      <t>Phospholipid phosphatase 1</t>
    </r>
    <r>
      <rPr>
        <sz val="12"/>
        <color rgb="FF444444"/>
        <rFont val="Verdana"/>
      </rPr>
      <t> (EC 3.1.3.4) (35 kDa PAP) (mPAP) (Hydrogen peroxide-inducible protein 53) (Hic53) (Lipid phosphate phosphohydrolase 1) (PAP2-alpha) (Phosphatidate phosphohydrolase type 2a) (Phosphatidic acid phosphatase 2a) (PAP-2a) (PAP2a)</t>
    </r>
  </si>
  <si>
    <t>Q99N11</t>
  </si>
  <si>
    <t>DUS22_MOUSE</t>
  </si>
  <si>
    <r>
      <t>Dual specificity protein phosphatase 22</t>
    </r>
    <r>
      <rPr>
        <sz val="12"/>
        <color rgb="FF444444"/>
        <rFont val="Verdana"/>
      </rPr>
      <t> (EC 3.1.3.16) (EC 3.1.3.48) (Low molecular weight dual specificity phosphatase 2) (LMW-DSP2)</t>
    </r>
  </si>
  <si>
    <t>P18052</t>
  </si>
  <si>
    <t>PTPRA_MOUSE</t>
  </si>
  <si>
    <r>
      <t>Receptor-type tyrosine-protein phosphatase alpha</t>
    </r>
    <r>
      <rPr>
        <sz val="12"/>
        <color rgb="FF444444"/>
        <rFont val="Verdana"/>
      </rPr>
      <t> (Protein-tyrosine phosphatase alpha) (R-PTP-alpha) (EC 3.1.3.48) (LCA-related phosphatase) (PTPTY-28)</t>
    </r>
  </si>
  <si>
    <t>Q60673</t>
  </si>
  <si>
    <t>PTPRN_MOUSE</t>
  </si>
  <si>
    <r>
      <t>Receptor-type tyrosine-protein phosphatase-like N</t>
    </r>
    <r>
      <rPr>
        <sz val="12"/>
        <color rgb="FF444444"/>
        <rFont val="Verdana"/>
      </rPr>
      <t> (R-PTP-N) (PTP IA-2) [Cleaved into: ICA512-N-terminal fragment (ICA512-NTF); ICA512-transmembrane fragment (ICA512-TMF); ICA512-cleaved cytosolic fragment (ICA512-CCF)]</t>
    </r>
  </si>
  <si>
    <t>P24823</t>
  </si>
  <si>
    <t>PPBN_MOUSE</t>
  </si>
  <si>
    <r>
      <t>Alkaline phosphatase, placental-like</t>
    </r>
    <r>
      <rPr>
        <sz val="12"/>
        <color rgb="FF444444"/>
        <rFont val="Verdana"/>
      </rPr>
      <t> (EC 3.1.3.1) (Alkaline phosphatase 5) (Embryonic alkaline phosphatase) (EAP) (Embryonic-type alkaline phosphatase)</t>
    </r>
  </si>
  <si>
    <t>P97797</t>
  </si>
  <si>
    <t>SHPS1_MOUSE</t>
  </si>
  <si>
    <r>
      <t>Tyrosine-protein phosphatase non-receptor type substrate 1</t>
    </r>
    <r>
      <rPr>
        <sz val="12"/>
        <color rgb="FF444444"/>
        <rFont val="Verdana"/>
      </rPr>
      <t> (SHP substrate 1) (SHPS-1) (Brain Ig-like molecule with tyrosine-based activation motifs) (Bit) (CD172 antigen-like family member A) (Inhibitory receptor SHPS-1) (MyD-1 antigen) (Signal-regulatory protein alpha-1) (Sirp-alpha-1) (mSIRP-alpha1) (p84) (CD antigen CD172a)</t>
    </r>
  </si>
  <si>
    <t>Q9JII1</t>
  </si>
  <si>
    <t>INP5E_MOUSE</t>
  </si>
  <si>
    <r>
      <t>72 kDa inositol polyphosphate 5-phosphatase</t>
    </r>
    <r>
      <rPr>
        <sz val="12"/>
        <color rgb="FF444444"/>
        <rFont val="Verdana"/>
      </rPr>
      <t> (EC 3.1.3.36) (Phosphatidylinositol 4,5-bisphosphate 5-phosphatase) (Phosphatidylinositol polyphosphate 5-phosphatase type IV)</t>
    </r>
  </si>
  <si>
    <t>P58466</t>
  </si>
  <si>
    <t>CTDS1_MOUSE</t>
  </si>
  <si>
    <r>
      <t>Carboxy-terminal domain RNA polymerase II polypeptide A small phosphatase 1</t>
    </r>
    <r>
      <rPr>
        <sz val="12"/>
        <color rgb="FF444444"/>
        <rFont val="Verdana"/>
      </rPr>
      <t> (EC 3.1.3.16) (Golli-interacting protein) (GIP) (Nuclear LIM interactor-interacting factor 3) (NLI-interacting factor 3) (Small C-terminal domain phosphatase 1) (SCP1) (Small CTD phosphatase 1)</t>
    </r>
  </si>
  <si>
    <t>Q8BGG7</t>
  </si>
  <si>
    <t>UBS3B_MOUSE</t>
  </si>
  <si>
    <r>
      <t>Ubiquitin-associated and SH3 domain-containing protein B</t>
    </r>
    <r>
      <rPr>
        <sz val="12"/>
        <color rgb="FF444444"/>
        <rFont val="Verdana"/>
      </rPr>
      <t> (EC 3.1.3.48) (Cbl-interacting protein p70) (Suppressor of T-cell receptor signaling 1) (STS-1) (T-cell ubiquitin ligand 2) (TULA-2) (Tyrosine-protein phosphatase STS1/TULA2)</t>
    </r>
  </si>
  <si>
    <t>P35831</t>
  </si>
  <si>
    <t>PTN12_MOUSE</t>
  </si>
  <si>
    <r>
      <t>Tyrosine-protein phosphatase non-receptor type 12</t>
    </r>
    <r>
      <rPr>
        <sz val="12"/>
        <color rgb="FF444444"/>
        <rFont val="Verdana"/>
      </rPr>
      <t> (EC 3.1.3.48) (MPTP-PEST) (Protein-tyrosine phosphatase P19) (P19-PTP)</t>
    </r>
  </si>
  <si>
    <t>P63330</t>
  </si>
  <si>
    <t>PP2AA_MOUSE</t>
  </si>
  <si>
    <r>
      <t>Serine/threonine-protein phosphatase 2A catalytic subunit alpha isoform</t>
    </r>
    <r>
      <rPr>
        <sz val="12"/>
        <color rgb="FF444444"/>
        <rFont val="Verdana"/>
      </rPr>
      <t> (PP2A-alpha) (EC 3.1.3.16)</t>
    </r>
  </si>
  <si>
    <t>Q8BZA9</t>
  </si>
  <si>
    <t>TIGAR_MOUSE</t>
  </si>
  <si>
    <r>
      <t>Fructose-2,6-bisphosphatase TIGAR</t>
    </r>
    <r>
      <rPr>
        <sz val="12"/>
        <color rgb="FF444444"/>
        <rFont val="Verdana"/>
      </rPr>
      <t> (EC 3.1.3.46) (TP53-induced glycolysis and apoptosis regulator) (TP53-induced glycolysis regulatory phosphatase)</t>
    </r>
  </si>
  <si>
    <t>Q9JK24</t>
  </si>
  <si>
    <t>P2R3C_MOUSE</t>
  </si>
  <si>
    <r>
      <t>Serine/threonine-protein phosphatase 2A regulatory subunit B'' subunit gamma</t>
    </r>
    <r>
      <rPr>
        <sz val="12"/>
        <color rgb="FF444444"/>
        <rFont val="Verdana"/>
      </rPr>
      <t> (Protein phosphatase subunit G5PR)</t>
    </r>
  </si>
  <si>
    <t>E9Q0N2</t>
  </si>
  <si>
    <t>PTPRH_MOUSE</t>
  </si>
  <si>
    <r>
      <t>Receptor-type tyrosine-protein phosphatase H</t>
    </r>
    <r>
      <rPr>
        <sz val="12"/>
        <color rgb="FF444444"/>
        <rFont val="Verdana"/>
      </rPr>
      <t> (R-PTP-H) (EC 3.1.3.48) (Stomach cancer-associated protein tyrosine phosphatase 1) (SAP-1)</t>
    </r>
  </si>
  <si>
    <t>Q5SWZ9</t>
  </si>
  <si>
    <t>PLD6_MOUSE</t>
  </si>
  <si>
    <r>
      <t>Mitochondrial cardiolipin hydrolase</t>
    </r>
    <r>
      <rPr>
        <sz val="12"/>
        <color rgb="FF444444"/>
        <rFont val="Verdana"/>
      </rPr>
      <t> (EC 3.1.-.-) (Choline phosphatase 6) (Mitochondrial phospholipase) (MitoPLD) (Phosphatidylcholine-hydrolyzing phospholipase D6) (Phospholipase D6) (PLD 6) (Protein zucchini homolog) (mZuc)</t>
    </r>
  </si>
  <si>
    <t>O70274</t>
  </si>
  <si>
    <t>TP4A2_MOUSE</t>
  </si>
  <si>
    <r>
      <t>Protein tyrosine phosphatase type IVA 2</t>
    </r>
    <r>
      <rPr>
        <sz val="12"/>
        <color rgb="FF444444"/>
        <rFont val="Verdana"/>
      </rPr>
      <t> (EC 3.1.3.48) (Protein-tyrosine phosphatase 4a2) (Protein-tyrosine phosphatase of regenerating liver 2) (PRL-2)</t>
    </r>
  </si>
  <si>
    <t>Q9JI99</t>
  </si>
  <si>
    <t>SGPP1_MOUSE</t>
  </si>
  <si>
    <r>
      <t>Sphingosine-1-phosphate phosphatase 1</t>
    </r>
    <r>
      <rPr>
        <sz val="12"/>
        <color rgb="FF444444"/>
        <rFont val="Verdana"/>
      </rPr>
      <t> (SPP) (SPPase1) (mSPP1) (EC 3.1.3.-) (Sphingosine-1-phosphatase 1)</t>
    </r>
  </si>
  <si>
    <t>P28828</t>
  </si>
  <si>
    <t>PTPRM_MOUSE</t>
  </si>
  <si>
    <r>
      <t>Receptor-type tyrosine-protein phosphatase mu</t>
    </r>
    <r>
      <rPr>
        <sz val="12"/>
        <color rgb="FF444444"/>
        <rFont val="Verdana"/>
      </rPr>
      <t> (Protein-tyrosine phosphatase mu) (R-PTP-mu) (EC 3.1.3.48)</t>
    </r>
  </si>
  <si>
    <t>Q91WF7</t>
  </si>
  <si>
    <t>FIG4_MOUSE</t>
  </si>
  <si>
    <r>
      <t>Polyphosphoinositide phosphatase</t>
    </r>
    <r>
      <rPr>
        <sz val="12"/>
        <color rgb="FF444444"/>
        <rFont val="Verdana"/>
      </rPr>
      <t> (EC 3.1.3.-) (Phosphatidylinositol 3,5-bisphosphate 5-phosphatase) (SAC domain-containing protein 3)</t>
    </r>
  </si>
  <si>
    <t>Q9QZ67</t>
  </si>
  <si>
    <t>PPM1D_MOUSE</t>
  </si>
  <si>
    <r>
      <t>Protein phosphatase 1D</t>
    </r>
    <r>
      <rPr>
        <sz val="12"/>
        <color rgb="FF444444"/>
        <rFont val="Verdana"/>
      </rPr>
      <t> (EC 3.1.3.16) (Protein phosphatase 2C isoform delta) (PP2C-delta) (Protein phosphatase magnesium-dependent 1 delta) (p53-induced protein phosphatase 1)</t>
    </r>
  </si>
  <si>
    <t>Q9D7X3</t>
  </si>
  <si>
    <t>DUS3_MOUSE</t>
  </si>
  <si>
    <r>
      <t>Dual specificity protein phosphatase 3</t>
    </r>
    <r>
      <rPr>
        <sz val="12"/>
        <color rgb="FF444444"/>
        <rFont val="Verdana"/>
      </rPr>
      <t> (EC 3.1.3.16) (EC 3.1.3.48) (T-DSP11) (Vaccinia H1-related phosphatase) (VHR)</t>
    </r>
  </si>
  <si>
    <t>Q8CGA0</t>
  </si>
  <si>
    <t>PPM1F_MOUSE</t>
  </si>
  <si>
    <r>
      <t>Protein phosphatase 1F</t>
    </r>
    <r>
      <rPr>
        <sz val="12"/>
        <color rgb="FF444444"/>
        <rFont val="Verdana"/>
      </rPr>
      <t> (EC 3.1.3.16) (Ca(2+)/calmodulin-dependent protein kinase phosphatase) (CaM-kinase phosphatase) (CaMKPase)</t>
    </r>
  </si>
  <si>
    <t>Q8CGB6</t>
  </si>
  <si>
    <t>TNS2_MOUSE</t>
  </si>
  <si>
    <r>
      <t>Tensin-2</t>
    </r>
    <r>
      <rPr>
        <sz val="12"/>
        <color rgb="FF444444"/>
        <rFont val="Verdana"/>
      </rPr>
      <t> (EC 3.1.3.-) (C1 domain-containing phosphatase and tensin homolog) (C1-TEN) (Tensin-like C1 domain-containing phosphatase)</t>
    </r>
  </si>
  <si>
    <t>Q9Z176</t>
  </si>
  <si>
    <t>P2R3D_MOUSE</t>
  </si>
  <si>
    <r>
      <t>Serine/threonine-protein phosphatase 2A regulatory subunit B'' subunit delta</t>
    </r>
    <r>
      <rPr>
        <sz val="12"/>
        <color rgb="FF444444"/>
        <rFont val="Verdana"/>
      </rPr>
      <t> (PP2A B''-PR59) (PP2A PR59) (Protein phosphatase 2A, 59 kDa regulatory subunit B) (Serine/threonine-protein phosphatase 2A regulatory subunit B'' subunit alpha)</t>
    </r>
  </si>
  <si>
    <t>Q501J7</t>
  </si>
  <si>
    <t>PHAR4_MOUSE</t>
  </si>
  <si>
    <r>
      <t>Phosphatase and actin regulator 4</t>
    </r>
    <r>
      <rPr>
        <sz val="12"/>
        <color rgb="FF444444"/>
        <rFont val="Verdana"/>
      </rPr>
      <t> (Protein Humpty dumpty) (Humdy)</t>
    </r>
  </si>
  <si>
    <t>P34914</t>
  </si>
  <si>
    <t>HYES_MOUSE</t>
  </si>
  <si>
    <r>
      <t>Bifunctional epoxide hydrolase 2</t>
    </r>
    <r>
      <rPr>
        <sz val="12"/>
        <color rgb="FF444444"/>
        <rFont val="Verdana"/>
      </rPr>
      <t> [Includes: Cytosolic epoxide hydrolase 2 (CEH) (EC 3.3.2.10) (Epoxide hydratase) (Soluble epoxide hydrolase) (SEH); Lipid-phosphate phosphatase (EC 3.1.3.76)]</t>
    </r>
  </si>
  <si>
    <t>P54830</t>
  </si>
  <si>
    <t>PTN5_MOUSE</t>
  </si>
  <si>
    <r>
      <t>Tyrosine-protein phosphatase non-receptor type 5</t>
    </r>
    <r>
      <rPr>
        <sz val="12"/>
        <color rgb="FF444444"/>
        <rFont val="Verdana"/>
      </rPr>
      <t> (EC 3.1.3.48) (Neural-specific protein-tyrosine phosphatase) (Striatum-enriched protein-tyrosine phosphatase) (STEP)</t>
    </r>
  </si>
  <si>
    <t>P0C5E4</t>
  </si>
  <si>
    <t>PTPRQ_MOUSE</t>
  </si>
  <si>
    <r>
      <t>Phosphatidylinositol phosphatase PTPRQ</t>
    </r>
    <r>
      <rPr>
        <sz val="12"/>
        <color rgb="FF444444"/>
        <rFont val="Verdana"/>
      </rPr>
      <t> (EC 3.1.3.-) (Receptor-type tyrosine-protein phosphatase Q) (PTP-RQ) (R-PTP-Q) (EC 3.1.3.48)</t>
    </r>
  </si>
  <si>
    <t>P30306</t>
  </si>
  <si>
    <t>MPIP2_MOUSE</t>
  </si>
  <si>
    <r>
      <t>M-phase inducer phosphatase 2</t>
    </r>
    <r>
      <rPr>
        <sz val="12"/>
        <color rgb="FF444444"/>
        <rFont val="Verdana"/>
      </rPr>
      <t> (EC 3.1.3.48) (Dual specificity phosphatase Cdc25B)</t>
    </r>
  </si>
  <si>
    <t>P97813</t>
  </si>
  <si>
    <t>PLD2_MOUSE</t>
  </si>
  <si>
    <r>
      <t>Phospholipase D2</t>
    </r>
    <r>
      <rPr>
        <sz val="12"/>
        <color rgb="FF444444"/>
        <rFont val="Verdana"/>
      </rPr>
      <t> (PLD 2) (mPLD2) (EC 3.1.4.4) (Choline phosphatase 2) (PLD1C) (Phosphatidylcholine-hydrolyzing phospholipase D2)</t>
    </r>
  </si>
  <si>
    <t>Q8CHC4</t>
  </si>
  <si>
    <t>SYNJ1_MOUSE</t>
  </si>
  <si>
    <r>
      <t>Synaptojanin-1</t>
    </r>
    <r>
      <rPr>
        <sz val="12"/>
        <color rgb="FF444444"/>
        <rFont val="Verdana"/>
      </rPr>
      <t> (EC 3.1.3.36) (Synaptic inositol 1,4,5-trisphosphate 5-phosphatase 1)</t>
    </r>
  </si>
  <si>
    <t>Q76I79</t>
  </si>
  <si>
    <t>SSH1_MOUSE</t>
  </si>
  <si>
    <r>
      <t>Protein phosphatase Slingshot homolog 1</t>
    </r>
    <r>
      <rPr>
        <sz val="12"/>
        <color rgb="FF444444"/>
        <rFont val="Verdana"/>
      </rPr>
      <t> (EC 3.1.3.16) (EC 3.1.3.48) (SSH-like protein 1) (SSH-1L) (mSSH-1L)</t>
    </r>
  </si>
  <si>
    <t>B9EKR1</t>
  </si>
  <si>
    <t>PRPTZ_MOUSE</t>
  </si>
  <si>
    <r>
      <t>Receptor-type tyrosine-protein phosphatase zeta</t>
    </r>
    <r>
      <rPr>
        <sz val="12"/>
        <color rgb="FF444444"/>
        <rFont val="Verdana"/>
      </rPr>
      <t> (R-PTP-zeta) (EC 3.1.3.48)</t>
    </r>
  </si>
  <si>
    <t>Q8R3G1</t>
  </si>
  <si>
    <t>PP1R8_MOUSE</t>
  </si>
  <si>
    <r>
      <t>Nuclear inhibitor of protein phosphatase 1</t>
    </r>
    <r>
      <rPr>
        <sz val="12"/>
        <color rgb="FF444444"/>
        <rFont val="Verdana"/>
      </rPr>
      <t> (NIPP-1) (Protein phosphatase 1 regulatory inhibitor subunit 8)</t>
    </r>
  </si>
  <si>
    <t>Q9Z280</t>
  </si>
  <si>
    <t>PLD1_MOUSE</t>
  </si>
  <si>
    <r>
      <t>Phospholipase D1</t>
    </r>
    <r>
      <rPr>
        <sz val="12"/>
        <color rgb="FF444444"/>
        <rFont val="Verdana"/>
      </rPr>
      <t> (PLD 1) (mPLD1) (EC 3.1.4.4) (Choline phosphatase 1) (Phosphatidylcholine-hydrolyzing phospholipase D1)</t>
    </r>
  </si>
  <si>
    <t>P62715</t>
  </si>
  <si>
    <t>PP2AB_MOUSE</t>
  </si>
  <si>
    <r>
      <t>Serine/threonine-protein phosphatase 2A catalytic subunit beta isoform</t>
    </r>
    <r>
      <rPr>
        <sz val="12"/>
        <color rgb="FF444444"/>
        <rFont val="Verdana"/>
      </rPr>
      <t> (PP2A-beta) (EC 3.1.3.16)</t>
    </r>
  </si>
  <si>
    <t>Q8R4V2</t>
  </si>
  <si>
    <t>DUS15_MOUSE</t>
  </si>
  <si>
    <r>
      <t>Dual specificity protein phosphatase 15</t>
    </r>
    <r>
      <rPr>
        <sz val="12"/>
        <color rgb="FF444444"/>
        <rFont val="Verdana"/>
      </rPr>
      <t> (EC 3.1.3.16) (EC 3.1.3.48) (Dual specificity protein phosphatase T-DSP10)</t>
    </r>
  </si>
  <si>
    <t>P62141</t>
  </si>
  <si>
    <t>PP1B_MOUSE</t>
  </si>
  <si>
    <r>
      <t>Serine/threonine-protein phosphatase PP1-beta catalytic subunit</t>
    </r>
    <r>
      <rPr>
        <sz val="12"/>
        <color rgb="FF444444"/>
        <rFont val="Verdana"/>
      </rPr>
      <t> (PP-1B) (EC 3.1.3.16) (EC 3.1.3.53)</t>
    </r>
  </si>
  <si>
    <t>P97470</t>
  </si>
  <si>
    <t>PP4C_MOUSE</t>
  </si>
  <si>
    <r>
      <t>Serine/threonine-protein phosphatase 4 catalytic subunit</t>
    </r>
    <r>
      <rPr>
        <sz val="12"/>
        <color rgb="FF444444"/>
        <rFont val="Verdana"/>
      </rPr>
      <t> (PP4C) (Pp4) (EC 3.1.3.16) (Protein phosphatase X) (PP-X)</t>
    </r>
  </si>
  <si>
    <t>P35576</t>
  </si>
  <si>
    <t>G6PC_MOUSE</t>
  </si>
  <si>
    <r>
      <t>Glucose-6-phosphatase</t>
    </r>
    <r>
      <rPr>
        <sz val="12"/>
        <color rgb="FF444444"/>
        <rFont val="Verdana"/>
      </rPr>
      <t> (G-6-Pase) (G6Pase) (EC 3.1.3.9)</t>
    </r>
  </si>
  <si>
    <t>Q61249</t>
  </si>
  <si>
    <t>IGBP1_MOUSE</t>
  </si>
  <si>
    <r>
      <t>Immunoglobulin-binding protein 1</t>
    </r>
    <r>
      <rPr>
        <sz val="12"/>
        <color rgb="FF444444"/>
        <rFont val="Verdana"/>
      </rPr>
      <t> (Alpha4 phosphoprotein) (CD79a-binding protein 1) (Lymphocyte signal transduction molecule alpha 4) (Protein phosphatase 2/4/6 regulatory subunit) (p52)</t>
    </r>
  </si>
  <si>
    <t>A2A8L5</t>
  </si>
  <si>
    <t>PTPRF_MOUSE</t>
  </si>
  <si>
    <r>
      <t>Receptor-type tyrosine-protein phosphatase F</t>
    </r>
    <r>
      <rPr>
        <sz val="12"/>
        <color rgb="FF444444"/>
        <rFont val="Verdana"/>
      </rPr>
      <t> (EC 3.1.3.48) (Leukocyte common antigen related) (LAR)</t>
    </r>
  </si>
  <si>
    <t>Q62130</t>
  </si>
  <si>
    <t>PTN14_MOUSE</t>
  </si>
  <si>
    <r>
      <t>Tyrosine-protein phosphatase non-receptor type 14</t>
    </r>
    <r>
      <rPr>
        <sz val="12"/>
        <color rgb="FF444444"/>
        <rFont val="Verdana"/>
      </rPr>
      <t> (EC 3.1.3.48) (Protein-tyrosine phosphatase PTP36)</t>
    </r>
  </si>
  <si>
    <t>P58465</t>
  </si>
  <si>
    <t>CTDSL_MOUSE</t>
  </si>
  <si>
    <r>
      <t>CTD small phosphatase-like protein</t>
    </r>
    <r>
      <rPr>
        <sz val="12"/>
        <color rgb="FF444444"/>
        <rFont val="Verdana"/>
      </rPr>
      <t> (CTDSP-like) (EC 3.1.3.16) (Carboxy-terminal domain RNA polymerase II polypeptide A small phosphatase 3) (NIF-like protein) (Nuclear LIM interactor-interacting factor 1) (NLI-interacting factor 1) (Small C-terminal domain phosphatase 3) (SCP3) (Small CTD phosphatase 3)</t>
    </r>
  </si>
  <si>
    <t>Q9Z186</t>
  </si>
  <si>
    <t>G6PC2_MOUSE</t>
  </si>
  <si>
    <r>
      <t>Glucose-6-phosphatase 2</t>
    </r>
    <r>
      <rPr>
        <sz val="12"/>
        <color rgb="FF444444"/>
        <rFont val="Verdana"/>
      </rPr>
      <t> (G-6-Pase 2) (G6Pase 2) (EC 3.1.3.9) (Islet-specific glucose-6-phosphatase catalytic subunit-related protein)</t>
    </r>
  </si>
  <si>
    <t>Q05909</t>
  </si>
  <si>
    <t>PTPRG_MOUSE</t>
  </si>
  <si>
    <r>
      <t>Receptor-type tyrosine-protein phosphatase gamma</t>
    </r>
    <r>
      <rPr>
        <sz val="12"/>
        <color rgb="FF444444"/>
        <rFont val="Verdana"/>
      </rPr>
      <t> (Protein-tyrosine phosphatase gamma) (R-PTP-gamma) (EC 3.1.3.48)</t>
    </r>
  </si>
  <si>
    <t>Q61152</t>
  </si>
  <si>
    <t>PTN18_MOUSE</t>
  </si>
  <si>
    <r>
      <t>Tyrosine-protein phosphatase non-receptor type 18</t>
    </r>
    <r>
      <rPr>
        <sz val="12"/>
        <color rgb="FF444444"/>
        <rFont val="Verdana"/>
      </rPr>
      <t> (EC 3.1.3.48) (Fetal liver phosphatase 1) (FLP-1) (PTP-K1)</t>
    </r>
  </si>
  <si>
    <t>Q8K296</t>
  </si>
  <si>
    <t>MTMR3_MOUSE</t>
  </si>
  <si>
    <r>
      <t>Myotubularin-related protein 3</t>
    </r>
    <r>
      <rPr>
        <sz val="12"/>
        <color rgb="FF444444"/>
        <rFont val="Verdana"/>
      </rPr>
      <t> (EC 3.1.3.48) (Phosphatidylinositol-3,5-bisphosphate 3-phosphatase) (EC 3.1.3.95) (Phosphatidylinositol-3-phosphate phosphatase) (EC 3.1.3.64)</t>
    </r>
  </si>
  <si>
    <t>Q2M3X8</t>
  </si>
  <si>
    <t>PHAR1_MOUSE</t>
  </si>
  <si>
    <t>Phosphatase and actin regulator 1</t>
  </si>
  <si>
    <t>P59644</t>
  </si>
  <si>
    <t>PI5PA_MOUSE</t>
  </si>
  <si>
    <r>
      <t>Phosphatidylinositol 4,5-bisphosphate 5-phosphatase A</t>
    </r>
    <r>
      <rPr>
        <sz val="12"/>
        <color rgb="FF444444"/>
        <rFont val="Verdana"/>
      </rPr>
      <t> (EC 3.1.3.56) (Inositol polyphosphate 5-phosphatase J)</t>
    </r>
  </si>
  <si>
    <t>Q80TL0</t>
  </si>
  <si>
    <t>PPM1E_MOUSE</t>
  </si>
  <si>
    <r>
      <t>Protein phosphatase 1E</t>
    </r>
    <r>
      <rPr>
        <sz val="12"/>
        <color rgb="FF444444"/>
        <rFont val="Verdana"/>
      </rPr>
      <t> (EC 3.1.3.16) (Ca(2+)/calmodulin-dependent protein kinase phosphatase N) (CaMKP-N) (CaMKP-nucleus) (CaMKN) (Partner of PIX 1) (Partner of PIX-alpha) (Partner of PIXA)</t>
    </r>
  </si>
  <si>
    <t>Q7TMB3</t>
  </si>
  <si>
    <t>PPR3C_MOUSE</t>
  </si>
  <si>
    <r>
      <t>Protein phosphatase 1 regulatory subunit 3C</t>
    </r>
    <r>
      <rPr>
        <sz val="12"/>
        <color rgb="FF444444"/>
        <rFont val="Verdana"/>
      </rPr>
      <t> (Protein phosphatase 1 regulatory subunit 5) (PP1 subunit R5) (Protein targeting to glycogen) (PTG)</t>
    </r>
  </si>
  <si>
    <t>Q8C767</t>
  </si>
  <si>
    <t>PPR3B_MOUSE</t>
  </si>
  <si>
    <r>
      <t>Protein phosphatase 1 regulatory subunit 3B</t>
    </r>
    <r>
      <rPr>
        <sz val="12"/>
        <color rgb="FF444444"/>
        <rFont val="Verdana"/>
      </rPr>
      <t> (Hepatic glycogen-targeting protein phosphatase 1 regulatory subunit GL) (Protein phosphatase 1 regulatory subunit 4) (PP1 subunit R4) (Protein phosphatase 1 subunit GL) (PTG)</t>
    </r>
  </si>
  <si>
    <t>Q9DAK9</t>
  </si>
  <si>
    <t>PHP14_MOUSE</t>
  </si>
  <si>
    <r>
      <t>14 kDa phosphohistidine phosphatase</t>
    </r>
    <r>
      <rPr>
        <sz val="12"/>
        <color rgb="FF444444"/>
        <rFont val="Verdana"/>
      </rPr>
      <t> (EC 3.9.1.3) (Phosphohistidine phosphatase 1) (PHPT1) (Protein histidine phosphatase) (PHP)</t>
    </r>
  </si>
  <si>
    <t>Q76MZ3</t>
  </si>
  <si>
    <t>2AAA_MOUSE</t>
  </si>
  <si>
    <r>
      <t>Serine/threonine-protein phosphatase 2A 65 kDa regulatory subunit A alpha isoform</t>
    </r>
    <r>
      <rPr>
        <sz val="12"/>
        <color rgb="FF444444"/>
        <rFont val="Verdana"/>
      </rPr>
      <t> (PP2A subunit A isoform PR65-alpha) (PP2A subunit A isoform R1-alpha)</t>
    </r>
  </si>
  <si>
    <t>Q8BP40</t>
  </si>
  <si>
    <t>PPA6_MOUSE</t>
  </si>
  <si>
    <r>
      <t>Lysophosphatidic acid phosphatase type 6</t>
    </r>
    <r>
      <rPr>
        <sz val="12"/>
        <color rgb="FF444444"/>
        <rFont val="Verdana"/>
      </rPr>
      <t> (EC 3.1.3.2) (Acid phosphatase 6, lysophosphatidic) (Acid phosphatase-like protein 1) (PACPL1)</t>
    </r>
  </si>
  <si>
    <t>Q7TME0</t>
  </si>
  <si>
    <t>PLPR4_MOUSE</t>
  </si>
  <si>
    <r>
      <t>Phospholipid phosphatase-related protein type 4</t>
    </r>
    <r>
      <rPr>
        <sz val="12"/>
        <color rgb="FF444444"/>
        <rFont val="Verdana"/>
      </rPr>
      <t> (EC 3.1.3.4) (Brain-specific phosphatidic acid phosphatase-like protein 1) (Lipid phosphate phosphatase-related protein type 4) (Plasticity-related gene 1 protein) (PRG-1)</t>
    </r>
  </si>
  <si>
    <t>Q05922</t>
  </si>
  <si>
    <t>DUS2_MOUSE</t>
  </si>
  <si>
    <r>
      <t>Dual specificity protein phosphatase 2</t>
    </r>
    <r>
      <rPr>
        <sz val="12"/>
        <color rgb="FF444444"/>
        <rFont val="Verdana"/>
      </rPr>
      <t> (EC 3.1.3.16) (EC 3.1.3.48) (Dual specificity protein phosphatase PAC-1)</t>
    </r>
  </si>
  <si>
    <t>Q9Z2C4</t>
  </si>
  <si>
    <t>MTMR1_MOUSE</t>
  </si>
  <si>
    <r>
      <t>Myotubularin-related protein 1</t>
    </r>
    <r>
      <rPr>
        <sz val="12"/>
        <color rgb="FF444444"/>
        <rFont val="Verdana"/>
      </rPr>
      <t> (Phosphatidylinositol-3,5-bisphosphate 3-phosphatase) (EC 3.1.3.95) (Phosphatidylinositol-3-phosphate phosphatase) (EC 3.1.3.64)</t>
    </r>
  </si>
  <si>
    <t>Q9D0T2</t>
  </si>
  <si>
    <t>DUS12_MOUSE</t>
  </si>
  <si>
    <r>
      <t>Dual specificity protein phosphatase 12</t>
    </r>
    <r>
      <rPr>
        <sz val="12"/>
        <color rgb="FF444444"/>
        <rFont val="Verdana"/>
      </rPr>
      <t> (EC 3.1.3.16) (EC 3.1.3.48) (Dual specificity phosphatase T-DSP4) (Dual specificity phosphatase VH1)</t>
    </r>
  </si>
  <si>
    <t>Q7TSG2</t>
  </si>
  <si>
    <t>CTDP1_MOUSE</t>
  </si>
  <si>
    <r>
      <t>RNA polymerase II subunit A C-terminal domain phosphatase</t>
    </r>
    <r>
      <rPr>
        <sz val="12"/>
        <color rgb="FF444444"/>
        <rFont val="Verdana"/>
      </rPr>
      <t> (EC 3.1.3.16) (TFIIF-associating CTD phosphatase)</t>
    </r>
  </si>
  <si>
    <t>Q99PI5</t>
  </si>
  <si>
    <t>LPIN2_MOUSE</t>
  </si>
  <si>
    <r>
      <t>Phosphatidate phosphatase LPIN2</t>
    </r>
    <r>
      <rPr>
        <sz val="12"/>
        <color rgb="FF444444"/>
        <rFont val="Verdana"/>
      </rPr>
      <t> (EC 3.1.3.4) (Lipin-2)</t>
    </r>
  </si>
  <si>
    <t>Q3TP92</t>
  </si>
  <si>
    <t>CNEP1_MOUSE</t>
  </si>
  <si>
    <r>
      <t>CTD nuclear envelope phosphatase 1</t>
    </r>
    <r>
      <rPr>
        <sz val="12"/>
        <color rgb="FF444444"/>
        <rFont val="Verdana"/>
      </rPr>
      <t> (EC 3.1.3.16) (Serine/threonine-protein phosphatase dullard)</t>
    </r>
  </si>
  <si>
    <t>Q60829</t>
  </si>
  <si>
    <t>PPR1B_MOUSE</t>
  </si>
  <si>
    <r>
      <t>Protein phosphatase 1 regulatory subunit 1B</t>
    </r>
    <r>
      <rPr>
        <sz val="12"/>
        <color rgb="FF444444"/>
        <rFont val="Verdana"/>
      </rPr>
      <t> (DARPP-32) (Dopamine- and cAMP-regulated neuronal phosphoprotein)</t>
    </r>
  </si>
  <si>
    <t>Q6NSQ9</t>
  </si>
  <si>
    <t>G6PC3_MOUSE</t>
  </si>
  <si>
    <r>
      <t>Glucose-6-phosphatase 3</t>
    </r>
    <r>
      <rPr>
        <sz val="12"/>
        <color rgb="FF444444"/>
        <rFont val="Verdana"/>
      </rPr>
      <t> (G-6-Pase 3) (G6Pase 3) (EC 3.1.3.9) (Ubiquitous glucose-6-phosphatase catalytic subunit-related protein)</t>
    </r>
  </si>
  <si>
    <t>Q8CHE4</t>
  </si>
  <si>
    <t>PHLP1_MOUSE</t>
  </si>
  <si>
    <r>
      <t>PH domain leucine-rich repeat-containing protein phosphatase 1</t>
    </r>
    <r>
      <rPr>
        <sz val="12"/>
        <color rgb="FF444444"/>
        <rFont val="Verdana"/>
      </rPr>
      <t> (EC 3.1.3.16) (Pleckstrin homology domain-containing family E member 1) (PH domain-containing family E member 1) (Suprachiasmatic nucleus circadian oscillatory protein)</t>
    </r>
  </si>
  <si>
    <t>Q9D358</t>
  </si>
  <si>
    <t>PPAC_MOUSE</t>
  </si>
  <si>
    <r>
      <t>Low molecular weight phosphotyrosine protein phosphatase</t>
    </r>
    <r>
      <rPr>
        <sz val="12"/>
        <color rgb="FF444444"/>
        <rFont val="Verdana"/>
      </rPr>
      <t> (LMW-PTP) (LMW-PTPase) (EC 3.1.3.48) (Low molecular weight cytosolic acid phosphatase) (EC 3.1.3.2)</t>
    </r>
  </si>
  <si>
    <t>Q8BUM3</t>
  </si>
  <si>
    <t>PTN7_MOUSE</t>
  </si>
  <si>
    <r>
      <t>Tyrosine-protein phosphatase non-receptor type 7</t>
    </r>
    <r>
      <rPr>
        <sz val="12"/>
        <color rgb="FF444444"/>
        <rFont val="Verdana"/>
      </rPr>
      <t> (EC 3.1.3.48) (Hematopoietic protein-tyrosine phosphatase) (HEPTP)</t>
    </r>
  </si>
  <si>
    <t>Q9D967</t>
  </si>
  <si>
    <t>MGDP1_MOUSE</t>
  </si>
  <si>
    <r>
      <t>Magnesium-dependent phosphatase 1</t>
    </r>
    <r>
      <rPr>
        <sz val="12"/>
        <color rgb="FF444444"/>
        <rFont val="Verdana"/>
      </rPr>
      <t> (MDP-1) (EC 3.1.3.-) (EC 3.1.3.48)</t>
    </r>
  </si>
  <si>
    <t>Q9D700</t>
  </si>
  <si>
    <t>DUS26_MOUSE</t>
  </si>
  <si>
    <r>
      <t>Dual specificity protein phosphatase 26</t>
    </r>
    <r>
      <rPr>
        <sz val="12"/>
        <color rgb="FF444444"/>
        <rFont val="Verdana"/>
      </rPr>
      <t> (EC 3.1.3.16) (EC 3.1.3.48) (Dual specificity phosphatase SKRP3)</t>
    </r>
  </si>
  <si>
    <t>P48967</t>
  </si>
  <si>
    <t>MPIP3_MOUSE</t>
  </si>
  <si>
    <r>
      <t>M-phase inducer phosphatase 3</t>
    </r>
    <r>
      <rPr>
        <sz val="12"/>
        <color rgb="FF444444"/>
        <rFont val="Verdana"/>
      </rPr>
      <t> (EC 3.1.3.48) (Dual specificity phosphatase Cdc25C)</t>
    </r>
  </si>
  <si>
    <t>Q6P1Y8</t>
  </si>
  <si>
    <t>INP4B_MOUSE</t>
  </si>
  <si>
    <r>
      <t>Type II inositol 3,4-bisphosphate 4-phosphatase</t>
    </r>
    <r>
      <rPr>
        <sz val="12"/>
        <color rgb="FF444444"/>
        <rFont val="Verdana"/>
      </rPr>
      <t> (EC 3.1.3.66) (Inositol polyphosphate 4-phosphatase type II)</t>
    </r>
  </si>
  <si>
    <t>Q9JKX6</t>
  </si>
  <si>
    <t>NUDT5_MOUSE</t>
  </si>
  <si>
    <r>
      <t>ADP-sugar pyrophosphatase</t>
    </r>
    <r>
      <rPr>
        <sz val="12"/>
        <color rgb="FF444444"/>
        <rFont val="Verdana"/>
      </rPr>
      <t> (EC 3.6.1.13) (8-oxo-dGDP phosphatase) (EC 3.6.1.58) (Nuclear ATP-synthesis protein NUDIX5) (EC 2.7.7.96) (Nucleoside diphosphate-linked moiety X motif 5) (Nudix motif 5)</t>
    </r>
  </si>
  <si>
    <t>Q91WB2</t>
  </si>
  <si>
    <t>PLPP7_MOUSE</t>
  </si>
  <si>
    <r>
      <t>Inactive phospholipid phosphatase 7</t>
    </r>
    <r>
      <rPr>
        <sz val="12"/>
        <color rgb="FF444444"/>
        <rFont val="Verdana"/>
      </rPr>
      <t> (Nuclear envelope transmembrane protein 39) (Phosphatidic acid phosphatase type 2 domain-containing protein 3)</t>
    </r>
  </si>
  <si>
    <t>O09112</t>
  </si>
  <si>
    <t>DUS8_MOUSE</t>
  </si>
  <si>
    <r>
      <t>Dual specificity protein phosphatase 8</t>
    </r>
    <r>
      <rPr>
        <sz val="12"/>
        <color rgb="FF444444"/>
        <rFont val="Verdana"/>
      </rPr>
      <t> (EC 3.1.3.16) (EC 3.1.3.48) (Neuronal tyrosine threonine phosphatase 1)</t>
    </r>
  </si>
  <si>
    <t>O35381</t>
  </si>
  <si>
    <t>AN32A_MOUSE</t>
  </si>
  <si>
    <r>
      <t>Acidic leucine-rich nuclear phosphoprotein 32 family member A</t>
    </r>
    <r>
      <rPr>
        <sz val="12"/>
        <color rgb="FF444444"/>
        <rFont val="Verdana"/>
      </rPr>
      <t> (Acidic nuclear phosphoprotein pp32) (Leucine-rich acidic nuclear protein) (LANP) (Potent heat-stable protein phosphatase 2A inhibitor I1PP2A)</t>
    </r>
  </si>
  <si>
    <t>Q8BX07</t>
  </si>
  <si>
    <t>CTDS2_MOUSE</t>
  </si>
  <si>
    <r>
      <t>Carboxy-terminal domain RNA polymerase II polypeptide A small phosphatase 2</t>
    </r>
    <r>
      <rPr>
        <sz val="12"/>
        <color rgb="FF444444"/>
        <rFont val="Verdana"/>
      </rPr>
      <t> (EC 3.1.3.16) (Small C-terminal domain phosphatase 2) (Small CTD phosphatase 2) (SCP2)</t>
    </r>
  </si>
  <si>
    <t>Q5SW75</t>
  </si>
  <si>
    <t>SSH2_MOUSE</t>
  </si>
  <si>
    <r>
      <t>Protein phosphatase Slingshot homolog 2</t>
    </r>
    <r>
      <rPr>
        <sz val="12"/>
        <color rgb="FF444444"/>
        <rFont val="Verdana"/>
      </rPr>
      <t> (EC 3.1.3.16) (EC 3.1.3.48) (SSH-like protein 2) (SSH-2L) (mSSH-2L)</t>
    </r>
  </si>
  <si>
    <t>P48964</t>
  </si>
  <si>
    <t>MPIP1_MOUSE</t>
  </si>
  <si>
    <r>
      <t>M-phase inducer phosphatase 1</t>
    </r>
    <r>
      <rPr>
        <sz val="12"/>
        <color rgb="FF444444"/>
        <rFont val="Verdana"/>
      </rPr>
      <t> (EC 3.1.3.48) (Dual specificity phosphatase Cdc25A)</t>
    </r>
  </si>
  <si>
    <t>Q6PB44</t>
  </si>
  <si>
    <t>PTN23_MOUSE</t>
  </si>
  <si>
    <r>
      <t>Tyrosine-protein phosphatase non-receptor type 23</t>
    </r>
    <r>
      <rPr>
        <sz val="12"/>
        <color rgb="FF444444"/>
        <rFont val="Verdana"/>
      </rPr>
      <t> (EC 3.1.3.48)</t>
    </r>
  </si>
  <si>
    <t>Q9EQU5</t>
  </si>
  <si>
    <t>SET_MOUSE</t>
  </si>
  <si>
    <r>
      <t>Protein SET</t>
    </r>
    <r>
      <rPr>
        <sz val="12"/>
        <color rgb="FF444444"/>
        <rFont val="Verdana"/>
      </rPr>
      <t> (Phosphatase 2A inhibitor I2PP2A) (I-2PP2A) (Template-activating factor I) (TAF-I)</t>
    </r>
  </si>
  <si>
    <t>O55023</t>
  </si>
  <si>
    <t>IMPA1_MOUSE</t>
  </si>
  <si>
    <r>
      <t>Inositol monophosphatase 1</t>
    </r>
    <r>
      <rPr>
        <sz val="12"/>
        <color rgb="FF444444"/>
        <rFont val="Verdana"/>
      </rPr>
      <t> (IMP 1) (IMPase 1) (EC 3.1.3.25) (D-galactose 1-phosphate phosphatase) (EC 3.1.3.94) (Inositol-1(or 4)-monophosphatase 1) (Lithium-sensitive myo-inositol monophosphatase A1)</t>
    </r>
  </si>
  <si>
    <t>Q3U2V3</t>
  </si>
  <si>
    <t>NUD18_MOUSE</t>
  </si>
  <si>
    <r>
      <t>8-oxo-dGDP phosphatase NUDT18</t>
    </r>
    <r>
      <rPr>
        <sz val="12"/>
        <color rgb="FF444444"/>
        <rFont val="Verdana"/>
      </rPr>
      <t> (EC 3.6.1.58) (2-hydroxy-dADP phosphatase) (7,8-dihydro-8-oxoguanine phosphatase) (MutT homolog 3) (Nucleoside diphosphate-linked moiety X motif 18) (Nudix motif 18)</t>
    </r>
  </si>
  <si>
    <t>Q8K2C9</t>
  </si>
  <si>
    <t>HACD3_MOUSE</t>
  </si>
  <si>
    <r>
      <t>Very-long-chain (3R)-3-hydroxyacyl-CoA dehydratase 3</t>
    </r>
    <r>
      <rPr>
        <sz val="12"/>
        <color rgb="FF444444"/>
        <rFont val="Verdana"/>
      </rPr>
      <t> (EC 4.2.1.134) (3-hydroxyacyl-CoA dehydratase 3) (HACD3) (Butyrate-induced protein 1) (B-ind1) (Protein-tyrosine phosphatase-like A domain-containing protein 1)</t>
    </r>
  </si>
  <si>
    <t>Q3TLD5</t>
  </si>
  <si>
    <t>RMP_MOUSE</t>
  </si>
  <si>
    <r>
      <t>Unconventional prefoldin RPB5 interactor</t>
    </r>
    <r>
      <rPr>
        <sz val="12"/>
        <color rgb="FF444444"/>
        <rFont val="Verdana"/>
      </rPr>
      <t> (Protein NNX3) (Protein phosphatase 1 regulatory subunit 19) (RNA polymerase II subunit 5-mediating protein) (RPB5-mediating protein)</t>
    </r>
  </si>
  <si>
    <t>Q80TZ3</t>
  </si>
  <si>
    <t>AUXI_MOUSE</t>
  </si>
  <si>
    <r>
      <t>Putative tyrosine-protein phosphatase auxilin</t>
    </r>
    <r>
      <rPr>
        <sz val="12"/>
        <color rgb="FF444444"/>
        <rFont val="Verdana"/>
      </rPr>
      <t> (EC 3.1.3.48) (DnaJ homolog subfamily C member 6)</t>
    </r>
  </si>
  <si>
    <t>Q8R1Z4</t>
  </si>
  <si>
    <t>PPR42_MOUSE</t>
  </si>
  <si>
    <r>
      <t>Protein phosphatase 1 regulatory subunit 42</t>
    </r>
    <r>
      <rPr>
        <sz val="12"/>
        <color rgb="FF444444"/>
        <rFont val="Verdana"/>
      </rPr>
      <t> (Leucine-rich repeat-containing protein 67) (Testis leucine-rich repeat protein) (TLRR)</t>
    </r>
  </si>
  <si>
    <t>Q3UV70</t>
  </si>
  <si>
    <t>PDP1_MOUSE</t>
  </si>
  <si>
    <r>
      <t>[Pyruvate dehydrogenase [acetyl-transferring]]-phosphatase 1, mitochondrial</t>
    </r>
    <r>
      <rPr>
        <sz val="12"/>
        <color rgb="FF444444"/>
        <rFont val="Verdana"/>
      </rPr>
      <t> (PDP 1) (EC 3.1.3.43) (Protein phosphatase 2C) (Pyruvate dehydrogenase phosphatase catalytic subunit 1) (PDPC 1)</t>
    </r>
  </si>
  <si>
    <t>Q9D2G5</t>
  </si>
  <si>
    <t>SYNJ2_MOUSE</t>
  </si>
  <si>
    <r>
      <t>Synaptojanin-2</t>
    </r>
    <r>
      <rPr>
        <sz val="12"/>
        <color rgb="FF444444"/>
        <rFont val="Verdana"/>
      </rPr>
      <t> (EC 3.1.3.36) (Synaptic inositol 1,4,5-trisphosphate 5-phosphatase 2)</t>
    </r>
  </si>
  <si>
    <t>Q63811</t>
  </si>
  <si>
    <t>CANB2_MOUSE</t>
  </si>
  <si>
    <r>
      <t>Calcineurin subunit B type 2</t>
    </r>
    <r>
      <rPr>
        <sz val="12"/>
        <color rgb="FF444444"/>
        <rFont val="Verdana"/>
      </rPr>
      <t> (Protein phosphatase 2B regulatory subunit 2) (Protein phosphatase 3 regulatory subunit B beta isoform)</t>
    </r>
  </si>
  <si>
    <t>Q9DAX2</t>
  </si>
  <si>
    <t>PLPP2_MOUSE</t>
  </si>
  <si>
    <r>
      <t>Phospholipid phosphatase 2</t>
    </r>
    <r>
      <rPr>
        <sz val="12"/>
        <color rgb="FF444444"/>
        <rFont val="Verdana"/>
      </rPr>
      <t> (EC 3.1.3.4) (Lipid phosphate phosphohydrolase 2) (PAP2-gamma) (PAP2-G) (Phosphatidate phosphohydrolase type 2c) (Phosphatidic acid phosphatase 2c) (PAP-2c) (PAP2c)</t>
    </r>
  </si>
  <si>
    <t>Q6NVF0</t>
  </si>
  <si>
    <t>OCRL_MOUSE</t>
  </si>
  <si>
    <r>
      <t>Inositol polyphosphate 5-phosphatase OCRL-1</t>
    </r>
    <r>
      <rPr>
        <sz val="12"/>
        <color rgb="FF444444"/>
        <rFont val="Verdana"/>
      </rPr>
      <t> (EC 3.1.3.36)</t>
    </r>
  </si>
  <si>
    <t>O35655</t>
  </si>
  <si>
    <t>PPE1_MOUSE</t>
  </si>
  <si>
    <r>
      <t>Serine/threonine-protein phosphatase with EF-hands 1</t>
    </r>
    <r>
      <rPr>
        <sz val="12"/>
        <color rgb="FF444444"/>
        <rFont val="Verdana"/>
      </rPr>
      <t> (PPEF-1) (EC 3.1.3.16) (DRES10) (Protein phosphatase with EF calcium-binding domain) (PPEF)</t>
    </r>
  </si>
  <si>
    <t>Q9QY80</t>
  </si>
  <si>
    <t>HACD1_MOUSE</t>
  </si>
  <si>
    <r>
      <t>Very-long-chain (3R)-3-hydroxyacyl-CoA dehydratase 1</t>
    </r>
    <r>
      <rPr>
        <sz val="12"/>
        <color rgb="FF444444"/>
        <rFont val="Verdana"/>
      </rPr>
      <t> (EC 4.2.1.134) (3-hydroxyacyl-CoA dehydratase 1) (HACD1) (Protein-tyrosine phosphatase-like member A)</t>
    </r>
  </si>
  <si>
    <t>O55082</t>
  </si>
  <si>
    <t>PTN20_MOUSE</t>
  </si>
  <si>
    <r>
      <t>Tyrosine-protein phosphatase non-receptor type 20</t>
    </r>
    <r>
      <rPr>
        <sz val="12"/>
        <color rgb="FF444444"/>
        <rFont val="Verdana"/>
      </rPr>
      <t> (EC 3.1.3.48) (Testis-specific tyrosine phosphatase)</t>
    </r>
  </si>
  <si>
    <t>Q8BXA7</t>
  </si>
  <si>
    <t>PHLP2_MOUSE</t>
  </si>
  <si>
    <r>
      <t>PH domain leucine-rich repeat-containing protein phosphatase 2</t>
    </r>
    <r>
      <rPr>
        <sz val="12"/>
        <color rgb="FF444444"/>
        <rFont val="Verdana"/>
      </rPr>
      <t> (EC 3.1.3.16) (PH domain leucine-rich repeat-containing protein phosphatase-like) (PHLPP-like)</t>
    </r>
  </si>
  <si>
    <t>Q9EPW0</t>
  </si>
  <si>
    <t>INP4A_MOUSE</t>
  </si>
  <si>
    <r>
      <t>Type I inositol 3,4-bisphosphate 4-phosphatase</t>
    </r>
    <r>
      <rPr>
        <sz val="12"/>
        <color rgb="FF444444"/>
        <rFont val="Verdana"/>
      </rPr>
      <t> (EC 3.1.3.66) (Inositol polyphosphate 4-phosphatase type I)</t>
    </r>
  </si>
  <si>
    <t>Q8BGB7</t>
  </si>
  <si>
    <t>ENOPH_MOUSE</t>
  </si>
  <si>
    <r>
      <t>Enolase-phosphatase E1</t>
    </r>
    <r>
      <rPr>
        <sz val="12"/>
        <color rgb="FF444444"/>
        <rFont val="Verdana"/>
      </rPr>
      <t> (EC 3.1.3.77) (2,3-diketo-5-methylthio-1-phosphopentane phosphatase) (MASA homolog)</t>
    </r>
  </si>
  <si>
    <t>Q8K330</t>
  </si>
  <si>
    <t>SSH3_MOUSE</t>
  </si>
  <si>
    <r>
      <t>Protein phosphatase Slingshot homolog 3</t>
    </r>
    <r>
      <rPr>
        <sz val="12"/>
        <color rgb="FF444444"/>
        <rFont val="Verdana"/>
      </rPr>
      <t> (EC 3.1.3.16) (EC 3.1.3.48) (SSH-like protein 3) (SSH-3L) (mSSH-3L)</t>
    </r>
  </si>
  <si>
    <t>Q8BJ52</t>
  </si>
  <si>
    <t>PLPR5_MOUSE</t>
  </si>
  <si>
    <r>
      <t>Phospholipid phosphatase-related protein type 5</t>
    </r>
    <r>
      <rPr>
        <sz val="12"/>
        <color rgb="FF444444"/>
        <rFont val="Verdana"/>
      </rPr>
      <t> (EC 3.1.3.-) (Lipid phosphate phosphatase-related protein type 5) (Plasticity-related gene 5 protein) (PRG-5)</t>
    </r>
  </si>
  <si>
    <t>Q6NT99</t>
  </si>
  <si>
    <t>DUS23_MOUSE</t>
  </si>
  <si>
    <r>
      <t>Dual specificity protein phosphatase 23</t>
    </r>
    <r>
      <rPr>
        <sz val="12"/>
        <color rgb="FF444444"/>
        <rFont val="Verdana"/>
      </rPr>
      <t> (EC 3.1.3.16) (EC 3.1.3.48) (Low molecular mass dual specificity phosphatase 3) (LDP-3)</t>
    </r>
  </si>
  <si>
    <t>Q8BFW3</t>
  </si>
  <si>
    <t>PR15B_MOUSE</t>
  </si>
  <si>
    <r>
      <t>Protein phosphatase 1 regulatory subunit 15B</t>
    </r>
    <r>
      <rPr>
        <sz val="12"/>
        <color rgb="FF444444"/>
        <rFont val="Verdana"/>
      </rPr>
      <t> (Constitutive repressor of eIF2alpha phosphorylation) (CReP)</t>
    </r>
  </si>
  <si>
    <t>Q62084</t>
  </si>
  <si>
    <t>PP14B_MOUSE</t>
  </si>
  <si>
    <r>
      <t>Protein phosphatase 1 regulatory subunit 14B</t>
    </r>
    <r>
      <rPr>
        <sz val="12"/>
        <color rgb="FF444444"/>
        <rFont val="Verdana"/>
      </rPr>
      <t> (Phosphatase holoenzyme inhibitor 1) (PHI-1) (Phospholipase C-beta-3 neighbouring gene protein)</t>
    </r>
  </si>
  <si>
    <t>Q6GQT0</t>
  </si>
  <si>
    <t>CC14A_MOUSE</t>
  </si>
  <si>
    <r>
      <t>Dual specificity protein phosphatase CDC14A</t>
    </r>
    <r>
      <rPr>
        <sz val="12"/>
        <color rgb="FF444444"/>
        <rFont val="Verdana"/>
      </rPr>
      <t> (EC 3.1.3.16) (EC 3.1.3.48) (CDC14 cell division cycle 14 homolog A)</t>
    </r>
  </si>
  <si>
    <t>Q8BU27</t>
  </si>
  <si>
    <t>PPM1M_MOUSE</t>
  </si>
  <si>
    <r>
      <t>Protein phosphatase 1M</t>
    </r>
    <r>
      <rPr>
        <sz val="12"/>
        <color rgb="FF444444"/>
        <rFont val="Verdana"/>
      </rPr>
      <t> (EC 3.1.3.16) (Protein phosphatase 2C isoform eta) (PP2C-eta) (PP2CE)</t>
    </r>
  </si>
  <si>
    <t>Q80W00</t>
  </si>
  <si>
    <t>PP1RA_MOUSE</t>
  </si>
  <si>
    <r>
      <t>Serine/threonine-protein phosphatase 1 regulatory subunit 10</t>
    </r>
    <r>
      <rPr>
        <sz val="12"/>
        <color rgb="FF444444"/>
        <rFont val="Verdana"/>
      </rPr>
      <t> (MHC class I region proline-rich protein CAT53)</t>
    </r>
  </si>
  <si>
    <t>Q9QYJ7</t>
  </si>
  <si>
    <t>DS13B_MOUSE</t>
  </si>
  <si>
    <r>
      <t>Dual specificity protein phosphatase 13 isoform B</t>
    </r>
    <r>
      <rPr>
        <sz val="12"/>
        <color rgb="FF444444"/>
        <rFont val="Verdana"/>
      </rPr>
      <t> (DUSP13B) (EC 3.1.3.16) (EC 3.1.3.48) (Dual specificity tyrosine phosphatase TS-DSP6) (Testis- and skeletal muscle-specific DSP)</t>
    </r>
  </si>
  <si>
    <t>Q99MR9</t>
  </si>
  <si>
    <t>PPR3A_MOUSE</t>
  </si>
  <si>
    <r>
      <t>Protein phosphatase 1 regulatory subunit 3A</t>
    </r>
    <r>
      <rPr>
        <sz val="12"/>
        <color rgb="FF444444"/>
        <rFont val="Verdana"/>
      </rPr>
      <t> (Protein phosphatase 1 glycogen-associated regulatory subunit) (Protein phosphatase type-1 glycogen targeting subunit) (RG1)</t>
    </r>
  </si>
  <si>
    <t>Q922R5</t>
  </si>
  <si>
    <t>P4R3B_MOUSE</t>
  </si>
  <si>
    <r>
      <t>Serine/threonine-protein phosphatase 4 regulatory subunit 3B</t>
    </r>
    <r>
      <rPr>
        <sz val="12"/>
        <color rgb="FF444444"/>
        <rFont val="Verdana"/>
      </rPr>
      <t> (SMEK homolog 2)</t>
    </r>
  </si>
  <si>
    <t>Q8BG95</t>
  </si>
  <si>
    <t>MYPT2_MOUSE</t>
  </si>
  <si>
    <r>
      <t>Protein phosphatase 1 regulatory subunit 12B</t>
    </r>
    <r>
      <rPr>
        <sz val="12"/>
        <color rgb="FF444444"/>
        <rFont val="Verdana"/>
      </rPr>
      <t> (Myosin phosphatase-targeting subunit 2) (Myosin phosphatase target subunit 2)</t>
    </r>
  </si>
  <si>
    <t>Q3UMT1</t>
  </si>
  <si>
    <t>PP12C_MOUSE</t>
  </si>
  <si>
    <r>
      <t>Protein phosphatase 1 regulatory subunit 12C</t>
    </r>
    <r>
      <rPr>
        <sz val="12"/>
        <color rgb="FF444444"/>
        <rFont val="Verdana"/>
      </rPr>
      <t> (Protein phosphatase 1 myosin-binding subunit of 85 kDa) (Protein phosphatase 1 myosin-binding subunit p85)</t>
    </r>
  </si>
  <si>
    <t>Q8BXN7</t>
  </si>
  <si>
    <t>PPM1K_MOUSE</t>
  </si>
  <si>
    <r>
      <t>Protein phosphatase 1K, mitochondrial</t>
    </r>
    <r>
      <rPr>
        <sz val="12"/>
        <color rgb="FF444444"/>
        <rFont val="Verdana"/>
      </rPr>
      <t> (EC 3.1.3.16) (Protein phosphatase 2C isoform kappa) (PP2C-kappa)</t>
    </r>
  </si>
  <si>
    <t>Q8BG07</t>
  </si>
  <si>
    <t>PLD4_MOUSE</t>
  </si>
  <si>
    <r>
      <t>Phospholipase D4</t>
    </r>
    <r>
      <rPr>
        <sz val="12"/>
        <color rgb="FF444444"/>
        <rFont val="Verdana"/>
      </rPr>
      <t> (PLD 4) (EC 3.1.4.4) (Choline phosphatase 4) (Phosphatidylcholine-hydrolyzing phospholipase D4)</t>
    </r>
  </si>
  <si>
    <t>Q9CY97</t>
  </si>
  <si>
    <t>SSU72_MOUSE</t>
  </si>
  <si>
    <r>
      <t>RNA polymerase II subunit A C-terminal domain phosphatase SSU72</t>
    </r>
    <r>
      <rPr>
        <sz val="12"/>
        <color rgb="FF444444"/>
        <rFont val="Verdana"/>
      </rPr>
      <t> (CTD phosphatase SSU72) (EC 3.1.3.16)</t>
    </r>
  </si>
  <si>
    <t>Q6PFY9</t>
  </si>
  <si>
    <t>CC14B_MOUSE</t>
  </si>
  <si>
    <r>
      <t>Dual specificity protein phosphatase CDC14B</t>
    </r>
    <r>
      <rPr>
        <sz val="12"/>
        <color rgb="FF444444"/>
        <rFont val="Verdana"/>
      </rPr>
      <t> (EC 3.1.3.16) (EC 3.1.3.48) (CDC14 cell division cycle 14 homolog B)</t>
    </r>
  </si>
  <si>
    <t>Q9WU22</t>
  </si>
  <si>
    <t>PTN4_MOUSE</t>
  </si>
  <si>
    <r>
      <t>Tyrosine-protein phosphatase non-receptor type 4</t>
    </r>
    <r>
      <rPr>
        <sz val="12"/>
        <color rgb="FF444444"/>
        <rFont val="Verdana"/>
      </rPr>
      <t> (EC 3.1.3.48) (Testis-enriched protein tyrosine phosphatase)</t>
    </r>
  </si>
  <si>
    <t>Q6ZWR4</t>
  </si>
  <si>
    <t>2ABB_MOUSE</t>
  </si>
  <si>
    <r>
      <t>Serine/threonine-protein phosphatase 2A 55 kDa regulatory subunit B beta isoform</t>
    </r>
    <r>
      <rPr>
        <sz val="12"/>
        <color rgb="FF444444"/>
        <rFont val="Verdana"/>
      </rPr>
      <t> (PP2A subunit B isoform B55-beta) (PP2A subunit B isoform PR55-beta) (PP2A subunit B isoform R2-beta) (PP2A subunit B isoform beta)</t>
    </r>
  </si>
  <si>
    <t>Q8VE01</t>
  </si>
  <si>
    <t>DUS18_MOUSE</t>
  </si>
  <si>
    <r>
      <t>Dual specificity protein phosphatase 18</t>
    </r>
    <r>
      <rPr>
        <sz val="12"/>
        <color rgb="FF444444"/>
        <rFont val="Verdana"/>
      </rPr>
      <t> (EC 3.1.3.16) (EC 3.1.3.48)</t>
    </r>
  </si>
  <si>
    <t>Q923M0</t>
  </si>
  <si>
    <t>PP16A_MOUSE</t>
  </si>
  <si>
    <r>
      <t>Protein phosphatase 1 regulatory subunit 16A</t>
    </r>
    <r>
      <rPr>
        <sz val="12"/>
        <color rgb="FF444444"/>
        <rFont val="Verdana"/>
      </rPr>
      <t> (Myosin phosphatase targeting subunit 3)</t>
    </r>
  </si>
  <si>
    <t>Q7TPB0</t>
  </si>
  <si>
    <t>PLPR3_MOUSE</t>
  </si>
  <si>
    <r>
      <t>Phospholipid phosphatase-related protein type 3</t>
    </r>
    <r>
      <rPr>
        <sz val="12"/>
        <color rgb="FF444444"/>
        <rFont val="Verdana"/>
      </rPr>
      <t> (EC 3.1.3.4) (Lipid phosphate phosphatase-related protein type 3) (Plasticity-related gene 2 protein) (PRG-2)</t>
    </r>
  </si>
  <si>
    <t>Q6PD03</t>
  </si>
  <si>
    <t>2A5A_MOUSE</t>
  </si>
  <si>
    <r>
      <t>Serine/threonine-protein phosphatase 2A 56 kDa regulatory subunit alpha isoform</t>
    </r>
    <r>
      <rPr>
        <sz val="12"/>
        <color rgb="FF444444"/>
        <rFont val="Verdana"/>
      </rPr>
      <t> (PP2A B subunit isoform B'-alpha) (PP2A B subunit isoform B56-alpha) (PP2A B subunit isoform PR61-alpha) (PR61alpha) (PP2A B subunit isoform R5-alpha)</t>
    </r>
  </si>
  <si>
    <t>Q8C8T7</t>
  </si>
  <si>
    <t>ELFN1_MOUSE</t>
  </si>
  <si>
    <r>
      <t>Protein ELFN1</t>
    </r>
    <r>
      <rPr>
        <sz val="12"/>
        <color rgb="FF444444"/>
        <rFont val="Verdana"/>
      </rPr>
      <t> (Extracellular leucine-rich repeat and fibronectin type-III domain-containing protein 1) (Protein phosphatase 1 regulatory subunit 28)</t>
    </r>
  </si>
  <si>
    <t>Q8VHQ3</t>
  </si>
  <si>
    <t>PP16B_MOUSE</t>
  </si>
  <si>
    <r>
      <t>Protein phosphatase 1 regulatory inhibitor subunit 16B</t>
    </r>
    <r>
      <rPr>
        <sz val="12"/>
        <color rgb="FF444444"/>
        <rFont val="Verdana"/>
      </rPr>
      <t> (CAAX box protein TIMAP) (TGF-beta-inhibited membrane-associated protein)</t>
    </r>
  </si>
  <si>
    <t>Q8BFZ2</t>
  </si>
  <si>
    <t>PLPR1_MOUSE</t>
  </si>
  <si>
    <r>
      <t>Phospholipid phosphatase-related protein type 1</t>
    </r>
    <r>
      <rPr>
        <sz val="12"/>
        <color rgb="FF444444"/>
        <rFont val="Verdana"/>
      </rPr>
      <t> (Lipid phosphate phosphatase-related protein type 1) (Plasticity-related gene 3 protein) (PRG-3)</t>
    </r>
  </si>
  <si>
    <t>Q3UFY7</t>
  </si>
  <si>
    <t>5NT3B_MOUSE</t>
  </si>
  <si>
    <r>
      <t>7-methylguanosine phosphate-specific 5'-nucleotidase</t>
    </r>
    <r>
      <rPr>
        <sz val="12"/>
        <color rgb="FF444444"/>
        <rFont val="Verdana"/>
      </rPr>
      <t> (7-methylguanosine nucleotidase) (EC 3.1.3.91) (Cytosolic 5'-nucleotidase 3B) (Cytosolic 5'-nucleotidase III-like protein) (cN-III-like protein) (EC 3.1.3.5) (N(7)-methylguanylate 5'-phosphatase)</t>
    </r>
  </si>
  <si>
    <t>Q9D3B1</t>
  </si>
  <si>
    <t>HACD2_MOUSE</t>
  </si>
  <si>
    <r>
      <t>Very-long-chain (3R)-3-hydroxyacyl-CoA dehydratase 2</t>
    </r>
    <r>
      <rPr>
        <sz val="12"/>
        <color rgb="FF444444"/>
        <rFont val="Verdana"/>
      </rPr>
      <t> (EC 4.2.1.134) (3-hydroxyacyl-CoA dehydratase 2) (HACD2) (Protein-tyrosine phosphatase-like member B)</t>
    </r>
  </si>
  <si>
    <t>Q62136</t>
  </si>
  <si>
    <t>PTN21_MOUSE</t>
  </si>
  <si>
    <r>
      <t>Tyrosine-protein phosphatase non-receptor type 21</t>
    </r>
    <r>
      <rPr>
        <sz val="12"/>
        <color rgb="FF444444"/>
        <rFont val="Verdana"/>
      </rPr>
      <t> (EC 3.1.3.48) (Protein-tyrosine phosphatase PTP-RL10)</t>
    </r>
  </si>
  <si>
    <t>Q3UM45</t>
  </si>
  <si>
    <t>PP1R7_MOUSE</t>
  </si>
  <si>
    <r>
      <t>Protein phosphatase 1 regulatory subunit 7</t>
    </r>
    <r>
      <rPr>
        <sz val="12"/>
        <color rgb="FF444444"/>
        <rFont val="Verdana"/>
      </rPr>
      <t> (Protein phosphatase 1 regulatory subunit 22)</t>
    </r>
  </si>
  <si>
    <t>Q8VC34</t>
  </si>
  <si>
    <t>RPAP2_MOUSE</t>
  </si>
  <si>
    <r>
      <t>Putative RNA polymerase II subunit B1 CTD phosphatase Rpap2</t>
    </r>
    <r>
      <rPr>
        <sz val="12"/>
        <color rgb="FF444444"/>
        <rFont val="Verdana"/>
      </rPr>
      <t> (EC 3.1.3.16) (RNA polymerase II-associated protein 2)</t>
    </r>
  </si>
  <si>
    <t>Q8BHA9</t>
  </si>
  <si>
    <t>PXYP1_MOUSE</t>
  </si>
  <si>
    <r>
      <t>2-phosphoxylose phosphatase 1</t>
    </r>
    <r>
      <rPr>
        <sz val="12"/>
        <color rgb="FF444444"/>
        <rFont val="Verdana"/>
      </rPr>
      <t> (EC 3.1.3.-) (Acid phosphatase-like protein 2)</t>
    </r>
  </si>
  <si>
    <t>Q8VCY8</t>
  </si>
  <si>
    <t>PLPR2_MOUSE</t>
  </si>
  <si>
    <r>
      <t>Phospholipid phosphatase-related protein type 2</t>
    </r>
    <r>
      <rPr>
        <sz val="12"/>
        <color rgb="FF444444"/>
        <rFont val="Verdana"/>
      </rPr>
      <t> (EC 3.1.3.4) (Lipid phosphate phosphatase-related protein type 2) (Plasticity-related gene 4 protein) (PRG-4)</t>
    </r>
  </si>
  <si>
    <t>Q8BX10</t>
  </si>
  <si>
    <t>PGAM5_MOUSE</t>
  </si>
  <si>
    <r>
      <t>Serine/threonine-protein phosphatase PGAM5, mitochondrial</t>
    </r>
    <r>
      <rPr>
        <sz val="12"/>
        <color rgb="FF444444"/>
        <rFont val="Verdana"/>
      </rPr>
      <t> (EC 3.1.3.16) (Phosphoglycerate mutase family member 5)</t>
    </r>
  </si>
  <si>
    <t>Q149T7</t>
  </si>
  <si>
    <t>PPM1J_MOUSE</t>
  </si>
  <si>
    <r>
      <t>Protein phosphatase 1J</t>
    </r>
    <r>
      <rPr>
        <sz val="12"/>
        <color rgb="FF444444"/>
        <rFont val="Verdana"/>
      </rPr>
      <t> (EC 3.1.3.16) (Protein phosphatase 2C isoform zeta) (PP2C-zeta)</t>
    </r>
  </si>
  <si>
    <t>Q8R2H9</t>
  </si>
  <si>
    <t>PHOP1_MOUSE</t>
  </si>
  <si>
    <r>
      <t>Phosphoethanolamine/phosphocholine phosphatase</t>
    </r>
    <r>
      <rPr>
        <sz val="12"/>
        <color rgb="FF444444"/>
        <rFont val="Verdana"/>
      </rPr>
      <t> (EC 3.1.3.75)</t>
    </r>
  </si>
  <si>
    <t>Q9D9D8</t>
  </si>
  <si>
    <t>DUS21_MOUSE</t>
  </si>
  <si>
    <r>
      <t>Dual specificity phosphatase 21</t>
    </r>
    <r>
      <rPr>
        <sz val="12"/>
        <color rgb="FF444444"/>
        <rFont val="Verdana"/>
      </rPr>
      <t> (EC 3.1.3.16) (EC 3.1.3.48)</t>
    </r>
  </si>
  <si>
    <t>A2AKM2</t>
  </si>
  <si>
    <t>HACD4_MOUSE</t>
  </si>
  <si>
    <r>
      <t>Very-long-chain (3R)-3-hydroxyacyl-CoA dehydratase 4</t>
    </r>
    <r>
      <rPr>
        <sz val="12"/>
        <color rgb="FF444444"/>
        <rFont val="Verdana"/>
      </rPr>
      <t> (EC 4.2.1.134) (3-hydroxyacyl-CoA dehydratase 4) (HACD4) (Protein-tyrosine phosphatase-like A domain-containing protein 2)</t>
    </r>
  </si>
  <si>
    <t>Q8BZT2</t>
  </si>
  <si>
    <t>SH3R2_MOUSE</t>
  </si>
  <si>
    <r>
      <t>Putative E3 ubiquitin-protein ligase SH3RF2</t>
    </r>
    <r>
      <rPr>
        <sz val="12"/>
        <color rgb="FF444444"/>
        <rFont val="Verdana"/>
      </rPr>
      <t> (EC 2.3.2.27) (Protein phosphatase 1 regulatory subunit 39) (RING finger protein 158) (RING-type E3 ubiquitin transferase SH3RF2) (SH3 domain-containing RING finger protein 2)</t>
    </r>
  </si>
  <si>
    <t>O35385</t>
  </si>
  <si>
    <t>PPE2_MOUSE</t>
  </si>
  <si>
    <r>
      <t>Serine/threonine-protein phosphatase with EF-hands 2</t>
    </r>
    <r>
      <rPr>
        <sz val="12"/>
        <color rgb="FF444444"/>
        <rFont val="Verdana"/>
      </rPr>
      <t> (PPEF-2) (EC 3.1.3.16)</t>
    </r>
  </si>
  <si>
    <t>Q6NZK8</t>
  </si>
  <si>
    <t>PTPC1_MOUSE</t>
  </si>
  <si>
    <r>
      <t>Protein tyrosine phosphatase domain-containing protein 1</t>
    </r>
    <r>
      <rPr>
        <sz val="12"/>
        <color rgb="FF444444"/>
        <rFont val="Verdana"/>
      </rPr>
      <t> (EC 3.1.3.-)</t>
    </r>
  </si>
  <si>
    <t>Q8BG15</t>
  </si>
  <si>
    <t>CTSL2_MOUSE</t>
  </si>
  <si>
    <r>
      <t>CTD small phosphatase-like protein 2</t>
    </r>
    <r>
      <rPr>
        <sz val="12"/>
        <color rgb="FF444444"/>
        <rFont val="Verdana"/>
      </rPr>
      <t> (CTDSP-like 2) (EC 3.1.3.-)</t>
    </r>
  </si>
  <si>
    <t>Q60996</t>
  </si>
  <si>
    <t>2A5G_MOUSE</t>
  </si>
  <si>
    <r>
      <t>Serine/threonine-protein phosphatase 2A 56 kDa regulatory subunit gamma isoform</t>
    </r>
    <r>
      <rPr>
        <sz val="12"/>
        <color rgb="FF444444"/>
        <rFont val="Verdana"/>
      </rPr>
      <t> (PP2A B subunit isoform B'-alpha-3) (PP2A B subunit isoform B'-gamma) (PP2A B subunit isoform B56-gamma) (PP2A B subunit isoform PR61-gamma) (PP2A B subunit isoform R5-gamma)</t>
    </r>
  </si>
  <si>
    <t>Q6P2K6</t>
  </si>
  <si>
    <t>P4R3A_MOUSE</t>
  </si>
  <si>
    <r>
      <t>Serine/threonine-protein phosphatase 4 regulatory subunit 3A</t>
    </r>
    <r>
      <rPr>
        <sz val="12"/>
        <color rgb="FF444444"/>
        <rFont val="Verdana"/>
      </rPr>
      <t> (SMEK homolog 1)</t>
    </r>
  </si>
  <si>
    <t>Q8BFV3</t>
  </si>
  <si>
    <t>DUS4_MOUSE</t>
  </si>
  <si>
    <r>
      <t>Dual specificity protein phosphatase 4</t>
    </r>
    <r>
      <rPr>
        <sz val="12"/>
        <color rgb="FF444444"/>
        <rFont val="Verdana"/>
      </rPr>
      <t> (EC 3.1.3.16) (EC 3.1.3.48)</t>
    </r>
  </si>
  <si>
    <t>O35405</t>
  </si>
  <si>
    <t>PLD3_MOUSE</t>
  </si>
  <si>
    <r>
      <t>Phospholipase D3</t>
    </r>
    <r>
      <rPr>
        <sz val="12"/>
        <color rgb="FF444444"/>
        <rFont val="Verdana"/>
      </rPr>
      <t> (PLD 3) (EC 3.1.4.4) (Choline phosphatase 3) (Phosphatidylcholine-hydrolyzing phospholipase D3) (Schwannoma-associated protein 9) (SAM-9)</t>
    </r>
  </si>
  <si>
    <t>P24638</t>
  </si>
  <si>
    <t>PPAL_MOUSE</t>
  </si>
  <si>
    <r>
      <t>Lysosomal acid phosphatase</t>
    </r>
    <r>
      <rPr>
        <sz val="12"/>
        <color rgb="FF444444"/>
        <rFont val="Verdana"/>
      </rPr>
      <t> (LAP) (EC 3.1.3.2)</t>
    </r>
  </si>
  <si>
    <t>Q9ERT9</t>
  </si>
  <si>
    <t>PPR1A_MOUSE</t>
  </si>
  <si>
    <r>
      <t>Protein phosphatase 1 regulatory subunit 1A</t>
    </r>
    <r>
      <rPr>
        <sz val="12"/>
        <color rgb="FF444444"/>
        <rFont val="Verdana"/>
      </rPr>
      <t> (Protein phosphatase inhibitor 1) (I-1) (IPP-1)</t>
    </r>
  </si>
  <si>
    <t>Q3UMZ3</t>
  </si>
  <si>
    <t>PLPP5_MOUSE</t>
  </si>
  <si>
    <r>
      <t>Phospholipid phosphatase 5</t>
    </r>
    <r>
      <rPr>
        <sz val="12"/>
        <color rgb="FF444444"/>
        <rFont val="Verdana"/>
      </rPr>
      <t> (EC 3.1.3.4) (Phosphatidic acid phosphatase type 2 domain-containing protein 1B)</t>
    </r>
  </si>
  <si>
    <t>Q6NVE9</t>
  </si>
  <si>
    <t>PPTC7_MOUSE</t>
  </si>
  <si>
    <r>
      <t>Protein phosphatase PTC7 homolog</t>
    </r>
    <r>
      <rPr>
        <sz val="12"/>
        <color rgb="FF444444"/>
        <rFont val="Verdana"/>
      </rPr>
      <t> (EC 3.1.3.16) (T-cell activation protein phosphatase 2C) (TA-PP2C)</t>
    </r>
  </si>
  <si>
    <t>Q9Z0S1</t>
  </si>
  <si>
    <t>BPNT1_MOUSE</t>
  </si>
  <si>
    <r>
      <t>3'(2'),5'-bisphosphate nucleotidase 1</t>
    </r>
    <r>
      <rPr>
        <sz val="12"/>
        <color rgb="FF444444"/>
        <rFont val="Verdana"/>
      </rPr>
      <t> (EC 3.1.3.7) (Bisphosphate 3'-nucleotidase 1) (PAP-inositol 1,4-phosphatase) (PIP)</t>
    </r>
  </si>
  <si>
    <t>Q8R4S0</t>
  </si>
  <si>
    <t>PP14C_MOUSE</t>
  </si>
  <si>
    <r>
      <t>Protein phosphatase 1 regulatory subunit 14C</t>
    </r>
    <r>
      <rPr>
        <sz val="12"/>
        <color rgb="FF444444"/>
        <rFont val="Verdana"/>
      </rPr>
      <t> (Kinase-enhanced PP1 inhibitor) (PKC-potentiated PP1 inhibitory protein)</t>
    </r>
  </si>
  <si>
    <t>Q99PI4</t>
  </si>
  <si>
    <t>LPIN3_MOUSE</t>
  </si>
  <si>
    <r>
      <t>Phosphatidate phosphatase LPIN3</t>
    </r>
    <r>
      <rPr>
        <sz val="12"/>
        <color rgb="FF444444"/>
        <rFont val="Verdana"/>
      </rPr>
      <t> (EC 3.1.3.4) (Lipin-3)</t>
    </r>
  </si>
  <si>
    <t>Q6B8I0</t>
  </si>
  <si>
    <t>DS13A_MOUSE</t>
  </si>
  <si>
    <r>
      <t>Dual specificity protein phosphatase 13 isoform A</t>
    </r>
    <r>
      <rPr>
        <sz val="12"/>
        <color rgb="FF444444"/>
        <rFont val="Verdana"/>
      </rPr>
      <t> (DUSP13A) (EC 3.1.3.16) (EC 3.1.3.48) (Muscle-restricted DSP)</t>
    </r>
  </si>
  <si>
    <t>Q9D7I5</t>
  </si>
  <si>
    <t>LHPP_MOUSE</t>
  </si>
  <si>
    <r>
      <t>Phospholysine phosphohistidine inorganic pyrophosphate phosphatase</t>
    </r>
    <r>
      <rPr>
        <sz val="12"/>
        <color rgb="FF444444"/>
        <rFont val="Verdana"/>
      </rPr>
      <t> (EC 3.1.3.-) (EC 3.6.1.1)</t>
    </r>
  </si>
  <si>
    <t>Q0VBU9</t>
  </si>
  <si>
    <t>PLPP4_MOUSE</t>
  </si>
  <si>
    <r>
      <t>Phospholipid phosphatase 4</t>
    </r>
    <r>
      <rPr>
        <sz val="12"/>
        <color rgb="FF444444"/>
        <rFont val="Verdana"/>
      </rPr>
      <t> (EC 3.1.3.4) (Phosphatidic acid phosphatase type 2 domain-containing protein 1A)</t>
    </r>
  </si>
  <si>
    <t>Q9Z2E4</t>
  </si>
  <si>
    <t>PPR17_MOUSE</t>
  </si>
  <si>
    <r>
      <t>Protein phosphatase 1 regulatory subunit 17</t>
    </r>
    <r>
      <rPr>
        <sz val="12"/>
        <color rgb="FF444444"/>
        <rFont val="Verdana"/>
      </rPr>
      <t> (G substrate)</t>
    </r>
  </si>
  <si>
    <t>A2ALK8</t>
  </si>
  <si>
    <t>PTN3_MOUSE</t>
  </si>
  <si>
    <r>
      <t>Tyrosine-protein phosphatase non-receptor type 3</t>
    </r>
    <r>
      <rPr>
        <sz val="12"/>
        <color rgb="FF444444"/>
        <rFont val="Verdana"/>
      </rPr>
      <t> (EC 3.1.3.48)</t>
    </r>
  </si>
  <si>
    <t>Q505D1</t>
  </si>
  <si>
    <t>ANR28_MOUSE</t>
  </si>
  <si>
    <r>
      <t>Serine/threonine-protein phosphatase 6 regulatory ankyrin repeat subunit A</t>
    </r>
    <r>
      <rPr>
        <sz val="12"/>
        <color rgb="FF444444"/>
        <rFont val="Verdana"/>
      </rPr>
      <t> (PP6-ARS-A) (Serine/threonine-protein phosphatase 6 regulatory subunit ARS-A) (Ankyrin repeat domain-containing protein 28) (Phosphatase interactor targeting protein hnRNP K) (PITK)</t>
    </r>
  </si>
  <si>
    <t>P48455</t>
  </si>
  <si>
    <t>PP2BC_MOUSE</t>
  </si>
  <si>
    <r>
      <t>Serine/threonine-protein phosphatase 2B catalytic subunit gamma isoform</t>
    </r>
    <r>
      <rPr>
        <sz val="12"/>
        <color rgb="FF444444"/>
        <rFont val="Verdana"/>
      </rPr>
      <t> (EC 3.1.3.16) (CAM-PRP catalytic subunit) (Calcineurin, testis-specific catalytic subunit) (Calmodulin-dependent calcineurin A subunit gamma isoform)</t>
    </r>
  </si>
  <si>
    <t>Q810K3</t>
  </si>
  <si>
    <t>SGPP2_MOUSE</t>
  </si>
  <si>
    <r>
      <t>Sphingosine-1-phosphate phosphatase 2</t>
    </r>
    <r>
      <rPr>
        <sz val="12"/>
        <color rgb="FF444444"/>
        <rFont val="Verdana"/>
      </rPr>
      <t> (SPPase2) (Spp2) (EC 3.1.3.-) (Sphingosine-1-phosphatase 2)</t>
    </r>
  </si>
  <si>
    <t>Q99LS3</t>
  </si>
  <si>
    <t>SERB_MOUSE</t>
  </si>
  <si>
    <r>
      <t>Phosphoserine phosphatase</t>
    </r>
    <r>
      <rPr>
        <sz val="12"/>
        <color rgb="FF444444"/>
        <rFont val="Verdana"/>
      </rPr>
      <t> (PSP) (PSPase) (EC 3.1.3.3) (O-phosphoserine phosphohydrolase)</t>
    </r>
  </si>
  <si>
    <t>Q9JMF7</t>
  </si>
  <si>
    <t>DOPP1_MOUSE</t>
  </si>
  <si>
    <r>
      <t>Dolichyldiphosphatase 1</t>
    </r>
    <r>
      <rPr>
        <sz val="12"/>
        <color rgb="FF444444"/>
        <rFont val="Verdana"/>
      </rPr>
      <t> (EC 3.6.1.43) (Dolichyl pyrophosphate phosphatase 1) (Protein 2-23)</t>
    </r>
  </si>
  <si>
    <t>Q922D4</t>
  </si>
  <si>
    <t>PP6R3_MOUSE</t>
  </si>
  <si>
    <r>
      <t>Serine/threonine-protein phosphatase 6 regulatory subunit 3</t>
    </r>
    <r>
      <rPr>
        <sz val="12"/>
        <color rgb="FF444444"/>
        <rFont val="Verdana"/>
      </rPr>
      <t> (SAPS domain family member 3)</t>
    </r>
  </si>
  <si>
    <t>Q8BFS6</t>
  </si>
  <si>
    <t>CPPED_MOUSE</t>
  </si>
  <si>
    <r>
      <t>Serine/threonine-protein phosphatase CPPED1</t>
    </r>
    <r>
      <rPr>
        <sz val="12"/>
        <color rgb="FF444444"/>
        <rFont val="Verdana"/>
      </rPr>
      <t> (EC 3.1.3.16) (Calcineurin-like phosphoesterase domain-containing protein 1)</t>
    </r>
  </si>
  <si>
    <t>Q6P1F6</t>
  </si>
  <si>
    <t>2ABA_MOUSE</t>
  </si>
  <si>
    <r>
      <t>Serine/threonine-protein phosphatase 2A 55 kDa regulatory subunit B alpha isoform</t>
    </r>
    <r>
      <rPr>
        <sz val="12"/>
        <color rgb="FF444444"/>
        <rFont val="Verdana"/>
      </rPr>
      <t> (PP2A subunit B isoform B55-alpha) (PP2A subunit B isoform PR55-alpha) (PP2A subunit B isoform R2-alpha) (PP2A subunit B isoform alpha)</t>
    </r>
  </si>
  <si>
    <t>Q9JIG4</t>
  </si>
  <si>
    <t>PPR3F_MOUSE</t>
  </si>
  <si>
    <r>
      <t>Protein phosphatase 1 regulatory subunit 3F</t>
    </r>
    <r>
      <rPr>
        <sz val="12"/>
        <color rgb="FF444444"/>
        <rFont val="Verdana"/>
      </rPr>
      <t> (R3F)</t>
    </r>
  </si>
  <si>
    <t>Q8BX37</t>
  </si>
  <si>
    <t>ACP7_MOUSE</t>
  </si>
  <si>
    <r>
      <t>Acid phosphatase type 7</t>
    </r>
    <r>
      <rPr>
        <sz val="12"/>
        <color rgb="FF444444"/>
        <rFont val="Verdana"/>
      </rPr>
      <t> (EC 3.1.3.2) (Purple acid phosphatase long form)</t>
    </r>
  </si>
  <si>
    <t>Q9D4F2</t>
  </si>
  <si>
    <t>PLPP6_MOUSE</t>
  </si>
  <si>
    <r>
      <t>Phospholipid phosphatase 6</t>
    </r>
    <r>
      <rPr>
        <sz val="12"/>
        <color rgb="FF444444"/>
        <rFont val="Verdana"/>
      </rPr>
      <t> (EC 3.1.3.-) (Phosphatidic acid phosphatase type 2 domain-containing protein 2) (Presqualene diphosphate phosphatase)</t>
    </r>
  </si>
  <si>
    <t>Q68FM6</t>
  </si>
  <si>
    <t>PPR29_MOUSE</t>
  </si>
  <si>
    <r>
      <t>Protein phosphatase 1 regulatory subunit 29</t>
    </r>
    <r>
      <rPr>
        <sz val="12"/>
        <color rgb="FF444444"/>
        <rFont val="Verdana"/>
      </rPr>
      <t> (Extracellular leucine-rich repeat and fibronectin type III domain-containing protein 2) (Leucine-rich repeat and fibronectin type-III domain-containing protein 6) (Leucine-rich repeat-containing protein 62)</t>
    </r>
  </si>
  <si>
    <t>Q8BQ30</t>
  </si>
  <si>
    <t>PPR18_MOUSE</t>
  </si>
  <si>
    <r>
      <t>Phostensin</t>
    </r>
    <r>
      <rPr>
        <sz val="12"/>
        <color rgb="FF444444"/>
        <rFont val="Verdana"/>
      </rPr>
      <t> (Protein phosphatase 1 F-actin cytoskeleton-targeting subunit) (Protein phosphatase 1 regulatory subunit 18)</t>
    </r>
  </si>
  <si>
    <t>Q6PD28</t>
  </si>
  <si>
    <t>2A5B_MOUSE</t>
  </si>
  <si>
    <r>
      <t>Serine/threonine-protein phosphatase 2A 56 kDa regulatory subunit beta isoform</t>
    </r>
    <r>
      <rPr>
        <sz val="12"/>
        <color rgb="FF444444"/>
        <rFont val="Verdana"/>
      </rPr>
      <t> (PP2A B subunit isoform B'-beta) (PP2A B subunit isoform B56-beta) (PP2A B subunit isoform PR61-beta) (PP2A B subunit isoform R5-beta)</t>
    </r>
  </si>
  <si>
    <t>Q3UJ81</t>
  </si>
  <si>
    <t>NEPR1_MOUSE</t>
  </si>
  <si>
    <r>
      <t>Nuclear envelope phosphatase-regulatory subunit 1</t>
    </r>
    <r>
      <rPr>
        <sz val="12"/>
        <color rgb="FF444444"/>
        <rFont val="Verdana"/>
      </rPr>
      <t> (NEP1-R1) (Transmembrane protein 188)</t>
    </r>
  </si>
  <si>
    <t>Q9CW07</t>
  </si>
  <si>
    <t>PP13G_MOUSE</t>
  </si>
  <si>
    <t>Protein phosphatase 1 regulatory subunit 3G</t>
  </si>
  <si>
    <t>Q8BVQ5</t>
  </si>
  <si>
    <t>PPME1_MOUSE</t>
  </si>
  <si>
    <r>
      <t>Protein phosphatase methylesterase 1</t>
    </r>
    <r>
      <rPr>
        <sz val="12"/>
        <color rgb="FF444444"/>
        <rFont val="Verdana"/>
      </rPr>
      <t> (PME-1) (EC 3.1.1.89)</t>
    </r>
  </si>
  <si>
    <t>Q925E7</t>
  </si>
  <si>
    <t>2ABD_MOUSE</t>
  </si>
  <si>
    <r>
      <t>Serine/threonine-protein phosphatase 2A 55 kDa regulatory subunit B delta isoform</t>
    </r>
    <r>
      <rPr>
        <sz val="12"/>
        <color rgb="FF444444"/>
        <rFont val="Verdana"/>
      </rPr>
      <t> (PP2A subunit B isoform B55-delta) (PP2A subunit B isoform PR55-delta) (PP2A subunit B isoform R2-delta) (PP2A subunit B isoform delta)</t>
    </r>
  </si>
  <si>
    <t>Q0VGB7</t>
  </si>
  <si>
    <t>PP4R2_MOUSE</t>
  </si>
  <si>
    <t>Serine/threonine-protein phosphatase 4 regulatory subunit 2</t>
  </si>
  <si>
    <t>O35239</t>
  </si>
  <si>
    <t>PTN9_MOUSE</t>
  </si>
  <si>
    <r>
      <t>Tyrosine-protein phosphatase non-receptor type 9</t>
    </r>
    <r>
      <rPr>
        <sz val="12"/>
        <color rgb="FF444444"/>
        <rFont val="Verdana"/>
      </rPr>
      <t> (EC 3.1.3.48) (Protein-tyrosine phosphatase MEG2) (PTPase MEG2)</t>
    </r>
  </si>
  <si>
    <t>Q9EP69</t>
  </si>
  <si>
    <t>SAC1_MOUSE</t>
  </si>
  <si>
    <r>
      <t>Phosphatidylinositide phosphatase SAC1</t>
    </r>
    <r>
      <rPr>
        <sz val="12"/>
        <color rgb="FF444444"/>
        <rFont val="Verdana"/>
      </rPr>
      <t> (EC 3.1.3.-) (Suppressor of actin mutations 1-like protein)</t>
    </r>
  </si>
  <si>
    <t>Q61151</t>
  </si>
  <si>
    <t>2A5E_MOUSE</t>
  </si>
  <si>
    <r>
      <t>Serine/threonine-protein phosphatase 2A 56 kDa regulatory subunit epsilon isoform</t>
    </r>
    <r>
      <rPr>
        <sz val="12"/>
        <color rgb="FF444444"/>
        <rFont val="Verdana"/>
      </rPr>
      <t> (PP2A B subunit isoform B'-epsilon) (PP2A B subunit isoform B56-epsilon) (PP2A B subunit isoform PR61-epsilon) (PP2A B subunit isoform R5-epsilon)</t>
    </r>
  </si>
  <si>
    <t>Q62415</t>
  </si>
  <si>
    <t>ASPP1_MOUSE</t>
  </si>
  <si>
    <r>
      <t>Apoptosis-stimulating of p53 protein 1</t>
    </r>
    <r>
      <rPr>
        <sz val="12"/>
        <color rgb="FF444444"/>
        <rFont val="Verdana"/>
      </rPr>
      <t> (Protein phosphatase 1 regulatory subunit 13B)</t>
    </r>
  </si>
  <si>
    <t>Q8C0Y0</t>
  </si>
  <si>
    <t>PP4R4_MOUSE</t>
  </si>
  <si>
    <t>Serine/threonine-protein phosphatase 4 regulatory subunit 4</t>
  </si>
  <si>
    <t>Q9CPT3</t>
  </si>
  <si>
    <t>NANP_MOUSE</t>
  </si>
  <si>
    <r>
      <t>N-acylneuraminate-9-phosphatase</t>
    </r>
    <r>
      <rPr>
        <sz val="12"/>
        <color rgb="FF444444"/>
        <rFont val="Verdana"/>
      </rPr>
      <t> (EC 3.1.3.29) (Haloacid dehalogenase-like hydrolase domain-containing protein 4) (Neu5Ac-9-Pase)</t>
    </r>
  </si>
  <si>
    <t>Q91Z46</t>
  </si>
  <si>
    <t>DUS7_MOUSE</t>
  </si>
  <si>
    <r>
      <t>Dual specificity protein phosphatase 7</t>
    </r>
    <r>
      <rPr>
        <sz val="12"/>
        <color rgb="FF444444"/>
        <rFont val="Verdana"/>
      </rPr>
      <t> (EC 3.1.3.16) (EC 3.1.3.48)</t>
    </r>
  </si>
  <si>
    <t>Q8BK84</t>
  </si>
  <si>
    <t>DUPD1_MOUSE</t>
  </si>
  <si>
    <r>
      <t>Dual specificity phosphatase DUPD1</t>
    </r>
    <r>
      <rPr>
        <sz val="12"/>
        <color rgb="FF444444"/>
        <rFont val="Verdana"/>
      </rPr>
      <t> (EC 3.1.3.16) (EC 3.1.3.48)</t>
    </r>
  </si>
  <si>
    <t>Q8BYK5</t>
  </si>
  <si>
    <t>PHAR3_MOUSE</t>
  </si>
  <si>
    <r>
      <t>Phosphatase and actin regulator 3</t>
    </r>
    <r>
      <rPr>
        <sz val="12"/>
        <color rgb="FF444444"/>
        <rFont val="Verdana"/>
      </rPr>
      <t> (Scaffold-associated PP1-inhibiting protein) (Scapinin)</t>
    </r>
  </si>
  <si>
    <t>D3YTS9</t>
  </si>
  <si>
    <t>PPAT_MOUSE</t>
  </si>
  <si>
    <r>
      <t>Testicular acid phosphatase</t>
    </r>
    <r>
      <rPr>
        <sz val="12"/>
        <color rgb="FF444444"/>
        <rFont val="Verdana"/>
      </rPr>
      <t> (EC 3.1.3.2)</t>
    </r>
  </si>
  <si>
    <t>Q3UYC0</t>
  </si>
  <si>
    <t>PPM1H_MOUSE</t>
  </si>
  <si>
    <r>
      <t>Protein phosphatase 1H</t>
    </r>
    <r>
      <rPr>
        <sz val="12"/>
        <color rgb="FF444444"/>
        <rFont val="Verdana"/>
      </rPr>
      <t> (EC 3.1.3.16)</t>
    </r>
  </si>
  <si>
    <t>Q8R3Q2</t>
  </si>
  <si>
    <t>PP6R2_MOUSE</t>
  </si>
  <si>
    <r>
      <t>Serine/threonine-protein phosphatase 6 regulatory subunit 2</t>
    </r>
    <r>
      <rPr>
        <sz val="12"/>
        <color rgb="FF444444"/>
        <rFont val="Verdana"/>
      </rPr>
      <t> (SAPS domain family member 2)</t>
    </r>
  </si>
  <si>
    <t>Q3TWL2</t>
  </si>
  <si>
    <t>PP4P1_MOUSE</t>
  </si>
  <si>
    <r>
      <t>Type 1 phosphatidylinositol 4,5-bisphosphate 4-phosphatase</t>
    </r>
    <r>
      <rPr>
        <sz val="12"/>
        <color rgb="FF444444"/>
        <rFont val="Verdana"/>
      </rPr>
      <t> (Type 1 PtdIns-4,5-P2 4-Ptase) (EC 3.1.3.78) (PtdIns-4,5-P2 4-Ptase I) (Transmembrane protein 55B)</t>
    </r>
  </si>
  <si>
    <t>Q8BGR9</t>
  </si>
  <si>
    <t>UBCP1_MOUSE</t>
  </si>
  <si>
    <r>
      <t>Ubiquitin-like domain-containing CTD phosphatase 1</t>
    </r>
    <r>
      <rPr>
        <sz val="12"/>
        <color rgb="FF444444"/>
        <rFont val="Verdana"/>
      </rPr>
      <t> (EC 3.1.3.16) (Nuclear proteasome inhibitor UBLCP1)</t>
    </r>
  </si>
  <si>
    <t>Q9D5U5</t>
  </si>
  <si>
    <t>HDHD1_MOUSE</t>
  </si>
  <si>
    <r>
      <t>Pseudouridine-5'-phosphatase</t>
    </r>
    <r>
      <rPr>
        <sz val="12"/>
        <color rgb="FF444444"/>
        <rFont val="Verdana"/>
      </rPr>
      <t> (EC 3.1.3.96) (Haloacid dehalogenase-like hydrolase domain-containing protein 1) (Haloacid dehalogenase-like hydrolase domain-containing protein 1A) (Pseudouridine-5'-monophosphatase) (5'-PsiMPase)</t>
    </r>
  </si>
  <si>
    <t>Q9CQR6</t>
  </si>
  <si>
    <t>PPP6_MOUSE</t>
  </si>
  <si>
    <r>
      <t>Serine/threonine-protein phosphatase 6 catalytic subunit</t>
    </r>
    <r>
      <rPr>
        <sz val="12"/>
        <color rgb="FF444444"/>
        <rFont val="Verdana"/>
      </rPr>
      <t> (PP6C) (EC 3.1.3.16)</t>
    </r>
  </si>
  <si>
    <t>Q3UNN8</t>
  </si>
  <si>
    <t>PLD5_MOUSE</t>
  </si>
  <si>
    <r>
      <t>Inactive phospholipase D5</t>
    </r>
    <r>
      <rPr>
        <sz val="12"/>
        <color rgb="FF444444"/>
        <rFont val="Verdana"/>
      </rPr>
      <t> (Inactive PLD 5) (Inactive choline phosphatase 5) (Inactive phosphatidylcholine-hydrolyzing phospholipase D5)</t>
    </r>
  </si>
  <si>
    <t>P49442</t>
  </si>
  <si>
    <t>INPP_MOUSE</t>
  </si>
  <si>
    <r>
      <t>Inositol polyphosphate 1-phosphatase</t>
    </r>
    <r>
      <rPr>
        <sz val="12"/>
        <color rgb="FF444444"/>
        <rFont val="Verdana"/>
      </rPr>
      <t> (IPP) (IPPase) (EC 3.1.3.57)</t>
    </r>
  </si>
  <si>
    <t>Q8BKK4</t>
  </si>
  <si>
    <t>PPR1C_MOUSE</t>
  </si>
  <si>
    <t>Protein phosphatase 1 regulatory subunit 1C</t>
  </si>
  <si>
    <t>Q9DCL8</t>
  </si>
  <si>
    <t>IPP2_MOUSE</t>
  </si>
  <si>
    <r>
      <t>Protein phosphatase inhibitor 2</t>
    </r>
    <r>
      <rPr>
        <sz val="12"/>
        <color rgb="FF444444"/>
        <rFont val="Verdana"/>
      </rPr>
      <t> (IPP-2)</t>
    </r>
  </si>
  <si>
    <t>Q7TSI3</t>
  </si>
  <si>
    <t>PP6R1_MOUSE</t>
  </si>
  <si>
    <r>
      <t>Serine/threonine-protein phosphatase 6 regulatory subunit 1</t>
    </r>
    <r>
      <rPr>
        <sz val="12"/>
        <color rgb="FF444444"/>
        <rFont val="Verdana"/>
      </rPr>
      <t> (SAPS domain family member 1)</t>
    </r>
  </si>
  <si>
    <t>Q8K1L5</t>
  </si>
  <si>
    <t>PP1RB_MOUSE</t>
  </si>
  <si>
    <r>
      <t>Protein phosphatase 1 regulatory subunit 11</t>
    </r>
    <r>
      <rPr>
        <sz val="12"/>
        <color rgb="FF444444"/>
        <rFont val="Verdana"/>
      </rPr>
      <t> (T-complex testis expressed protein 5) (Tctex-5)</t>
    </r>
  </si>
  <si>
    <t>Q64697</t>
  </si>
  <si>
    <t>PTCA_MOUSE</t>
  </si>
  <si>
    <r>
      <t>Protein tyrosine phosphatase receptor type C-associated protein</t>
    </r>
    <r>
      <rPr>
        <sz val="12"/>
        <color rgb="FF444444"/>
        <rFont val="Verdana"/>
      </rPr>
      <t> (PTPRC-associated protein) (CD45-associated protein) (CD45-AP) (LSM-1)</t>
    </r>
  </si>
  <si>
    <t>Q9CZX7</t>
  </si>
  <si>
    <t>PP4P2_MOUSE</t>
  </si>
  <si>
    <r>
      <t>Type 2 phosphatidylinositol 4,5-bisphosphate 4-phosphatase</t>
    </r>
    <r>
      <rPr>
        <sz val="12"/>
        <color rgb="FF444444"/>
        <rFont val="Verdana"/>
      </rPr>
      <t> (Type 2 PtdIns-4,5-P2 4-Ptase) (EC 3.1.3.78) (PtdIns-4,5-P2 4-Ptase II) (Transmembrane protein 55A)</t>
    </r>
  </si>
  <si>
    <t>Q8BG02</t>
  </si>
  <si>
    <t>2ABG_MOUSE</t>
  </si>
  <si>
    <r>
      <t>Serine/threonine-protein phosphatase 2A 55 kDa regulatory subunit B gamma isoform</t>
    </r>
    <r>
      <rPr>
        <sz val="12"/>
        <color rgb="FF444444"/>
        <rFont val="Verdana"/>
      </rPr>
      <t> (PP2A subunit B isoform B55-gamma) (PP2A subunit B isoform PR55-gamma) (PP2A subunit B isoform R2-gamma) (PP2A subunit B isoform gamma)</t>
    </r>
  </si>
  <si>
    <t>Q8BTR5</t>
  </si>
  <si>
    <t>DUS28_MOUSE</t>
  </si>
  <si>
    <r>
      <t>Dual specificity phosphatase 28</t>
    </r>
    <r>
      <rPr>
        <sz val="12"/>
        <color rgb="FF444444"/>
        <rFont val="Verdana"/>
      </rPr>
      <t> (EC 3.1.3.16) (EC 3.1.3.48)</t>
    </r>
  </si>
  <si>
    <t>Q7TNP2</t>
  </si>
  <si>
    <t>2AAB_MOUSE</t>
  </si>
  <si>
    <r>
      <t>Serine/threonine-protein phosphatase 2A 65 kDa regulatory subunit A beta isoform</t>
    </r>
    <r>
      <rPr>
        <sz val="12"/>
        <color rgb="FF444444"/>
        <rFont val="Verdana"/>
      </rPr>
      <t> (PP2A subunit A isoform PR65-beta) (PP2A subunit A isoform R1-beta)</t>
    </r>
  </si>
  <si>
    <t>Q91VC7</t>
  </si>
  <si>
    <t>PP14A_MOUSE</t>
  </si>
  <si>
    <r>
      <t>Protein phosphatase 1 regulatory subunit 14A</t>
    </r>
    <r>
      <rPr>
        <sz val="12"/>
        <color rgb="FF444444"/>
        <rFont val="Verdana"/>
      </rPr>
      <t> (17 kDa PKC-potentiated inhibitory protein of PP1) (Protein kinase C-potentiated inhibitor protein of 17 kDa) (CPI-17)</t>
    </r>
  </si>
  <si>
    <t>Q7TT52</t>
  </si>
  <si>
    <t>PP14D_MOUSE</t>
  </si>
  <si>
    <r>
      <t>Protein phosphatase 1 regulatory subunit 14D</t>
    </r>
    <r>
      <rPr>
        <sz val="12"/>
        <color rgb="FF444444"/>
        <rFont val="Verdana"/>
      </rPr>
      <t> (Gastrointestinal and brain-specific PP1-inhibitory protein 1) (GBPI-1)</t>
    </r>
  </si>
  <si>
    <t>Q6A025</t>
  </si>
  <si>
    <t>PPR26_MOUSE</t>
  </si>
  <si>
    <t>Protein phosphatase 1 regulatory subunit 26</t>
  </si>
  <si>
    <t>Q3TDD9</t>
  </si>
  <si>
    <t>PPR21_MOUSE</t>
  </si>
  <si>
    <r>
      <t>Protein phosphatase 1 regulatory subunit 21</t>
    </r>
    <r>
      <rPr>
        <sz val="12"/>
        <color rgb="FF444444"/>
        <rFont val="Verdana"/>
      </rPr>
      <t> (Coiled-coil domain-containing protein 128) (KLRAQ motif-containing protein 1)</t>
    </r>
  </si>
  <si>
    <t>Q7TSQ8</t>
  </si>
  <si>
    <t>PDPR_MOUSE</t>
  </si>
  <si>
    <r>
      <t>Pyruvate dehydrogenase phosphatase regulatory subunit, mitochondrial</t>
    </r>
    <r>
      <rPr>
        <sz val="12"/>
        <color rgb="FF444444"/>
        <rFont val="Verdana"/>
      </rPr>
      <t> (PDPr)</t>
    </r>
  </si>
  <si>
    <t>Q9D9M5</t>
  </si>
  <si>
    <t>PHOP2_MOUSE</t>
  </si>
  <si>
    <r>
      <t>Pyridoxal phosphate phosphatase PHOSPHO2</t>
    </r>
    <r>
      <rPr>
        <sz val="12"/>
        <color rgb="FF444444"/>
        <rFont val="Verdana"/>
      </rPr>
      <t> (EC 3.1.3.74)</t>
    </r>
  </si>
  <si>
    <t>Q8BKR5</t>
  </si>
  <si>
    <t>PPR37_MOUSE</t>
  </si>
  <si>
    <r>
      <t>Protein phosphatase 1 regulatory subunit 37</t>
    </r>
    <r>
      <rPr>
        <sz val="12"/>
        <color rgb="FF444444"/>
        <rFont val="Verdana"/>
      </rPr>
      <t> (Leucine-rich repeat-containing protein 68)</t>
    </r>
  </si>
  <si>
    <t>Q8BGL1</t>
  </si>
  <si>
    <t>PPM1N_MOUSE</t>
  </si>
  <si>
    <r>
      <t>Probable protein phosphatase 1N</t>
    </r>
    <r>
      <rPr>
        <sz val="12"/>
        <color rgb="FF444444"/>
        <rFont val="Verdana"/>
      </rPr>
      <t> (EC 3.1.3.16)</t>
    </r>
  </si>
  <si>
    <t>Q8K2V1</t>
  </si>
  <si>
    <t>PP4R1_MOUSE</t>
  </si>
  <si>
    <t>Serine/threonine-protein phosphatase 4 regulatory subunit 1</t>
  </si>
  <si>
    <t>Q8BRJ4</t>
  </si>
  <si>
    <t>PPR3E_MOUSE</t>
  </si>
  <si>
    <t>Protein phosphatase 1 regulatory subunit 3E</t>
  </si>
  <si>
    <t>Q8BTI7</t>
  </si>
  <si>
    <t>ANR52_MOUSE</t>
  </si>
  <si>
    <r>
      <t>Serine/threonine-protein phosphatase 6 regulatory ankyrin repeat subunit C</t>
    </r>
    <r>
      <rPr>
        <sz val="12"/>
        <color rgb="FF444444"/>
        <rFont val="Verdana"/>
      </rPr>
      <t> (PP6-ARS-C) (Serine/threonine-protein phosphatase 6 regulatory subunit ARS-C)</t>
    </r>
  </si>
  <si>
    <t>Q9D8C8</t>
  </si>
  <si>
    <t>PPR35_MOUSE</t>
  </si>
  <si>
    <t>Protein phosphatase 1 regulatory subunit 35</t>
  </si>
  <si>
    <t>Q148W8</t>
  </si>
  <si>
    <t>DUS27_MOUSE</t>
  </si>
  <si>
    <t>Inactive dual specificity phosphatase 27</t>
  </si>
  <si>
    <t>B2RXR6</t>
  </si>
  <si>
    <t>ANR44_MOUSE</t>
  </si>
  <si>
    <r>
      <t>Serine/threonine-protein phosphatase 6 regulatory ankyrin repeat subunit B</t>
    </r>
    <r>
      <rPr>
        <sz val="12"/>
        <color rgb="FF444444"/>
        <rFont val="Verdana"/>
      </rPr>
      <t> (PP6-ARS-B) (Serine/threonine-protein phosphatase 6 regulatory subunit ARS-B) (Ankyrin repeat domain-containing protein 44)</t>
    </r>
  </si>
  <si>
    <t>Q3TGW2</t>
  </si>
  <si>
    <t>EEPD1_MOUSE</t>
  </si>
  <si>
    <t>Endonuclease/exonuclease/phosphatase family domain-containing protein 1</t>
  </si>
  <si>
    <t>D3Z0R2</t>
  </si>
  <si>
    <t>PPR36_MOUSE</t>
  </si>
  <si>
    <t>Protein phosphatase 1 regulatory subunit 36</t>
  </si>
  <si>
    <t>Q8BVT6</t>
  </si>
  <si>
    <t>PP2D1_MOUSE</t>
  </si>
  <si>
    <t>Protein phosphatase 2C-like domain-containing protein 1</t>
  </si>
  <si>
    <t>Q148A4</t>
  </si>
  <si>
    <t>PPR32_MOUSE</t>
  </si>
  <si>
    <r>
      <t>Protein phosphatase 1 regulatory subunit 32</t>
    </r>
    <r>
      <rPr>
        <sz val="12"/>
        <color rgb="FF444444"/>
        <rFont val="Verdana"/>
      </rPr>
      <t> (Protein IIIG9)</t>
    </r>
  </si>
  <si>
    <t>Kinases only in Post EU</t>
  </si>
  <si>
    <t>Kinases only in Post TS</t>
  </si>
  <si>
    <t>A kinase (PRKA) anchor protein 2(Akap2) Mus musculus</t>
  </si>
  <si>
    <t>Kalirin OS=Mus musculus GN=Kalrn PE=1 SV=1</t>
  </si>
  <si>
    <t>mitogen-activated protein kinase kinase kinase 4(Map3k4)</t>
  </si>
  <si>
    <t xml:space="preserve">phosphatidylinositol-4-phosphate 5-kinase, type 1 gamma(Pip5k1c) </t>
  </si>
  <si>
    <t>A-kinase anchor protein 5 OS=Mus musculus GN=Akap5 PE=1 SV=2</t>
  </si>
  <si>
    <t>p21 protein (Cdc42/Rac)-activated kinase 1(Pak1)</t>
  </si>
  <si>
    <t xml:space="preserve">SH3 and PX domains 2A(Sh3pxd2a) Mus musculus </t>
  </si>
  <si>
    <t>Phosphatidylinositol 4-kinase alpha OS=Mus musculus GN=Pi4ka PE=2 SV=2</t>
  </si>
  <si>
    <t>PTK2 protein tyrosine kinase 2(Ptk2)</t>
  </si>
  <si>
    <t xml:space="preserve"> Fyn proto-oncogene(Fyn) Mus musculus  </t>
  </si>
  <si>
    <t>A-kinase anchor protein 1, mitochondrial OS=Mus musculus GN=Akap1 PE=1 SV=4</t>
  </si>
  <si>
    <t xml:space="preserve">kinase non-catalytic C-lobe domain (KIND) containing 1(Kndc1) </t>
  </si>
  <si>
    <t xml:space="preserve"> NIMA (never in mitosis gene a)-related expressed kinase 1(Nek1) Mus musculus </t>
  </si>
  <si>
    <t>Cyclin-dependent kinase 14 OS=Mus musculus GN=Cdk14 PE=1 SV=2</t>
  </si>
  <si>
    <t xml:space="preserve">mitogen-activated protein kinase kinase kinase 9(Map3k9) </t>
  </si>
  <si>
    <t>TYRO3 protein tyrosine kinase 3(Tyro3)</t>
  </si>
  <si>
    <t>SRSF protein kinase 2 OS=Mus musculus GN=Srpk2 PE=1 SV=2</t>
  </si>
  <si>
    <t>p21 protein (Cdc42/Rac)-activated kinase 6(Pak6)</t>
  </si>
  <si>
    <t>phosphatidylinositol-4-phosphate 5-kinase, type 1 alpha(Pip5k1a)</t>
  </si>
  <si>
    <t>[3-methyl-2-oxobutanoate dehydrogenase [lipoamide]] kinase, mitochondrial OS=Mus musculus GN=Bckdk PE=1 SV=1</t>
  </si>
  <si>
    <t xml:space="preserve">protein kinase, cGMP-dependent, type II(Prkg2) </t>
  </si>
  <si>
    <t>MAP/microtubule affinity regulating kinase 3(Mark3</t>
  </si>
  <si>
    <t>SRSF protein kinase 1 OS=Mus musculus GN=Srpk1 PE=1 SV=2</t>
  </si>
  <si>
    <t xml:space="preserve">cyclin-dependent kinase 13(Cdk13) </t>
  </si>
  <si>
    <t>phosphatidylinositol 4-kinase type 2 alpha(Pi4k2a)</t>
  </si>
  <si>
    <t>Peripheral plasma membrane protein CASK OS=Mus musculus GN=Cask PE=1 SV=2</t>
  </si>
  <si>
    <t>protein kinase, AMP-activated, beta 2 non-catalytic subunit(Prkab2)</t>
  </si>
  <si>
    <t>CDC42 binding protein kinase alpha(Cdc42bpa)</t>
  </si>
  <si>
    <t>Calcium/calmodulin-dependent protein kinase type II subunit alpha OS=Mus musculus GN=Camk2a PE=1 SV=2</t>
  </si>
  <si>
    <t xml:space="preserve">doublecortin-like kinase 2(Dclk2) </t>
  </si>
  <si>
    <t xml:space="preserve">protein kinase, AMP-activated, alpha 1 catalytic subunit(Prkaa1)    </t>
  </si>
  <si>
    <t>cAMP-dependent protein kinase type I-beta regulatory subunit OS=Mus musculus GN=Prkar1b PE=1 SV=2</t>
  </si>
  <si>
    <t>CDC42 binding protein kinase beta(Cdc42bpb)</t>
  </si>
  <si>
    <t>neurotrophic tyrosine kinase, receptor, type 3(Ntrk3)</t>
  </si>
  <si>
    <t>Protein kinase C epsilon type OS=Mus musculus GN=Prkce PE=1 SV=1</t>
  </si>
  <si>
    <t>WNK lysine deficient protein kinase 3(Wnk3)</t>
  </si>
  <si>
    <t xml:space="preserve">apoptosis-associated tyrosine kinase(Aatk) </t>
  </si>
  <si>
    <t>Protein kinase C alpha type OS=Mus musculus GN=Prkca PE=1 SV=3</t>
  </si>
  <si>
    <t>neuronal tyrosine-phophorylated phosphoinositide 3-kinase adaptor 2(Nyap2)</t>
  </si>
  <si>
    <t xml:space="preserve"> ribosomal protein S6 kinase polypeptide 1(Rps6kc1)  </t>
  </si>
  <si>
    <t>Myristoylated alanine-rich C-kinase substrate OS=Mus musculus GN=Marcks PE=1 SV=2</t>
  </si>
  <si>
    <t>TAO kinase 3(Taok3)</t>
  </si>
  <si>
    <t xml:space="preserve"> protein kinase, AMP-activated, alpha 2 catalytic subunit(Prkaa2)</t>
  </si>
  <si>
    <t>Serine/threonine-protein kinase B-raf OS=Mus musculus GN=Braf PE=1 SV=3</t>
  </si>
  <si>
    <t>cyclin-dependent kinase 17(Cdk17)</t>
  </si>
  <si>
    <t xml:space="preserve">diacylglycerol kinase, gamma(Dgkg) </t>
  </si>
  <si>
    <t>Calcium/calmodulin-dependent protein kinase type II subunit beta OS=Mus musculus GN=Camk2b PE=1 SV=2</t>
  </si>
  <si>
    <t xml:space="preserve">SH3-domain kinase binding protein 1(Sh3kbp1) </t>
  </si>
  <si>
    <t xml:space="preserve">pregnancy upregulated non-ubiquitously expressed CaM kinase(Pnck) </t>
  </si>
  <si>
    <t>MARCKS-related protein OS=Mus musculus GN=Marcksl1 PE=1 SV=2</t>
  </si>
  <si>
    <t xml:space="preserve"> G protein-coupled receptor kinase 5(Grk5) </t>
  </si>
  <si>
    <t xml:space="preserve">S-phase kinase-associated protein 1A(Skp1a) </t>
  </si>
  <si>
    <t>Creatine kinase U-type, mitochondrial OS=Mus musculus GN=Ckmt1 PE=1 SV=1</t>
  </si>
  <si>
    <t>MAP/microtubule affinity regulating kinase 1(Mark1)</t>
  </si>
  <si>
    <t>Protein kinase C gamma type OS=Mus musculus GN=Prkcg PE=1 SV=1</t>
  </si>
  <si>
    <t xml:space="preserve"> cyclin G associated kinase(Gak)</t>
  </si>
  <si>
    <t>Protein kinase C beta type OS=Mus musculus GN=Prkcb PE=1 SV=4</t>
  </si>
  <si>
    <t>Traf2 and NCK-interacting protein kinase OS=Mus musculus GN=Tnik PE=1 SV=2</t>
  </si>
  <si>
    <t>Mitogen-activated protein kinase kinase kinase kinase 4 OS=Mus musculus GN=Map4k4 PE=1 SV=1</t>
  </si>
  <si>
    <t>Epidermal growth factor receptor kinase substrate 8 OS=Mus musculus GN=Eps8 PE=1 SV=2</t>
  </si>
  <si>
    <t>Serine/threonine-protein kinase LMTK2 OS=Mus musculus GN=Lmtk2 PE=1 SV=3</t>
  </si>
  <si>
    <t>Microtubule-associated serine/threonine-protein kinase 3 OS=Mus musculus GN=Mast3 PE=1 SV=3</t>
  </si>
  <si>
    <t>Serine/threonine-protein kinase WNK2 OS=Mus musculus GN=Wnk2 PE=1 SV=2</t>
  </si>
  <si>
    <t>Arf-GAP with GTPase, ANK repeat and PH domain-containing protein 2 OS=Mus musculus GN=Agap2 PE=1 SV=1</t>
  </si>
  <si>
    <t>AP2-associated protein kinase 1 OS=Mus musculus GN=Aak1 PE=1 SV=2</t>
  </si>
  <si>
    <t>CaM kinase-like vesicle-associated protein OS=Mus musculus GN=Camkv PE=1 SV=2</t>
  </si>
  <si>
    <t>Cyclin-dependent kinase-like 5 OS=Mus musculus GN=Cdkl5 PE=1 SV=1</t>
  </si>
  <si>
    <t>Kinase suppressor of Ras 2 OS=Mus musculus GN=Ksr2 PE=1 SV=2</t>
  </si>
  <si>
    <t>Abelson tyrosine-protein kinase 2 OS=Mus musculus GN=Abl2 PE=1 SV=1</t>
  </si>
  <si>
    <t>Tyrosine-protein kinase SgK223 OS=Mus musculus GN=Sgk223 PE=1 SV=2</t>
  </si>
  <si>
    <t>Serine/threonine-protein kinase TAO1 OS=Mus musculus GN=Taok1 PE=1 SV=1</t>
  </si>
  <si>
    <t>Serine/threonine-protein kinase BRSK1 OS=Mus musculus GN=Brsk1 PE=1 SV=1</t>
  </si>
  <si>
    <t>Serine/threonine-protein kinase LMTK3 OS=Mus musculus GN=Lmtk3 PE=1 SV=1</t>
  </si>
  <si>
    <t>Mitogen-activated protein kinase kinase kinase 12 OS=Mus musculus GN=Map3k12 PE=1 SV=1</t>
  </si>
  <si>
    <t>Kinase suppressor of Ras 1 OS=Mus musculus GN=Ksr1 PE=1 SV=1</t>
  </si>
  <si>
    <t>Serine/threonine-protein kinase PRP4 homolog OS=Mus musculus GN=Prpf4b PE=1 SV=3</t>
  </si>
  <si>
    <t>Dual specificity tyrosine-phosphorylation-regulated kinase 1A OS=Mus musculus GN=Dyrk1a PE=1 SV=1</t>
  </si>
  <si>
    <t>Protein kinase C and casein kinase substrate in neurons protein 1 OS=Mus musculus GN=Pacsin1 PE=1 SV=1</t>
  </si>
  <si>
    <t>Striated muscle-specific serine/threonine-protein kinase OS=Mus musculus GN=Speg PE=1 SV=2</t>
  </si>
  <si>
    <t>NUAK family SNF1-like kinase 1 OS=Mus musculus GN=Nuak1 PE=1 SV=1</t>
  </si>
  <si>
    <t>Mitogen-activated protein kinase kinase kinase 10 OS=Mus musculus GN=Map3k10 PE=1 SV=2</t>
  </si>
  <si>
    <t>Brain-enriched guanylate kinase-associated protein OS=Mus musculus GN=Begain PE=1 SV=2</t>
  </si>
  <si>
    <t>Pseudopodium-enriched atypical kinase 1 OS=Mus musculus GN=Peak1 PE=1 SV=4</t>
  </si>
  <si>
    <t>Serine/threonine-protein kinase BRSK2 OS=Mus musculus GN=Brsk2 PE=1 SV=2</t>
  </si>
  <si>
    <t>Diacylglycerol kinase beta OS=Mus musculus GN=Dgkb PE=1 SV=2</t>
  </si>
  <si>
    <t>A-kinase anchor protein SPHKAP OS=Mus musculus GN=Sphkap PE=1 SV=2</t>
  </si>
  <si>
    <t>Tau-tubulin kinase 1 OS=Mus musculus GN=Ttbk1 PE=1 SV=3</t>
  </si>
  <si>
    <t>Myosin light chain kinase, smooth muscle OS=Mus musculus GN=Mylk PE=1 SV=3</t>
  </si>
  <si>
    <t>Calcium/calmodulin-dependent protein kinase type II subunit delta OS=Mus musculus GN=Camk2d PE=1 SV=1</t>
  </si>
  <si>
    <t>MAP kinase-activating death domain protein OS=Mus musculus GN=Madd PE=1 SV=2</t>
  </si>
  <si>
    <t>Nuclear ubiquitous casein and cyclin-dependent kinase substrate 1 OS=Mus musculus GN=Nucks1 PE=1 SV=1</t>
  </si>
  <si>
    <t>Connector enhancer of kinase suppressor of ras 2 OS=Mus musculus GN=Cnksr2 PE=1 SV=1</t>
  </si>
  <si>
    <t>Microtubule-associated serine/threonine-protein kinase 4 OS=Mus musculus GN=Mast4 PE=1 SV=3</t>
  </si>
  <si>
    <t>Dual specificity tyrosine-phosphorylation-regulated kinase 4 OS=Mus musculus GN=Dyrk4 PE=2 SV=1</t>
  </si>
  <si>
    <t>Brain-specific angiogenesis inhibitor 1-associated protein 2 OS=Mus musculus GN=Baiap2 PE=1 SV=2</t>
  </si>
  <si>
    <t>Serine/threonine-protein kinase PAK 7 OS=Mus musculus GN=Pak7 PE=1 SV=1</t>
  </si>
  <si>
    <t>MAP/microtubule affinity-regulating kinase 4 OS=Mus musculus GN=Mark4 PE=1 SV=1</t>
  </si>
  <si>
    <t>Inactive serine/threonine-protein kinase VRK3 OS=Mus musculus GN=Vrk3 PE=1 SV=2</t>
  </si>
  <si>
    <t>Serine/threonine-protein kinase 32C OS=Mus musculus GN=Stk32c PE=1 SV=1</t>
  </si>
  <si>
    <t>SNF-related serine/threonine-protein kinase OS=Mus musculus GN=Snrk PE=1 SV=1</t>
  </si>
  <si>
    <t>5'-AMP-activated protein kinase subunit gamma-2 OS=Mus musculus GN=Prkag2 PE=1 SV=2</t>
  </si>
  <si>
    <t>Calcium/calmodulin-dependent protein kinase type II subunit gamma OS=Mus musculus GN=Camk2g PE=1 SV=1</t>
  </si>
  <si>
    <t>Protein kinase C and casein kinase II substrate protein 3 OS=Mus musculus GN=Pacsin3 PE=1 SV=1</t>
  </si>
  <si>
    <t>Small membrane A-kinase anchor protein OS=Mus musculus PE=1 SV=1</t>
  </si>
  <si>
    <t>Disks large-associated protein 1 OS=Mus musculus GN=Dlgap1 PE=1 SV=3</t>
  </si>
  <si>
    <t>cAMP-dependent protein kinase type I-alpha regulatory subunit OS=Mus musculus GN=Prkar1a PE=1 SV=3</t>
  </si>
  <si>
    <t>Membrane-associated guanylate kinase, WW and PDZ domain-containing protein 3 OS=Mus musculus GN=Magi3 PE=1 SV=2</t>
  </si>
  <si>
    <t>Serine/threonine-protein kinase DCLK1 OS=Mus musculus GN=Dclk1 PE=1 SV=1</t>
  </si>
  <si>
    <t>Misshapen-like kinase 1 OS=Mus musculus GN=Mink1 PE=1 SV=3</t>
  </si>
  <si>
    <t>Casein kinase I isoform epsilon OS=Mus musculus GN=Csnk1e PE=1 SV=2</t>
  </si>
  <si>
    <t>Microtubule-associated serine/threonine-protein kinase 1 OS=Mus musculus GN=Mast1 PE=1 SV=3</t>
  </si>
  <si>
    <t>Serine/threonine-protein kinase STK11 OS=Mus musculus GN=Stk11 PE=1 SV=1</t>
  </si>
  <si>
    <t>A-kinase anchor protein 12 OS=Mus musculus GN=Akap12 PE=1 SV=1</t>
  </si>
  <si>
    <t>Interferon-inducible double-stranded RNA-dependent protein kinase activator A OS=Mus musculus GN=Prkra PE=1 SV=1</t>
  </si>
  <si>
    <t>Glycogen synthase kinase-3 beta OS=Mus musculus GN=Gsk3b PE=1 SV=2</t>
  </si>
  <si>
    <t>STE20/SPS1-related proline-alanine-rich protein kinase OS=Mus musculus GN=Stk39 PE=1 SV=1</t>
  </si>
  <si>
    <t>Tyrosine-protein kinase BAZ1B OS=Mus musculus GN=Baz1b PE=1 SV=2</t>
  </si>
  <si>
    <t>Kinases only in Extra EU</t>
  </si>
  <si>
    <t>Kinases only in Extra TS</t>
  </si>
  <si>
    <t>A-kinase anchor protein 1 OS=Mus musculus GN=Akap1 PE=1 SV=2</t>
  </si>
  <si>
    <t>diphosphoinositol pentakisphosphate kinase 1(Ppip5k1)</t>
  </si>
  <si>
    <t>Cyclyn G-associated kinase Gak</t>
  </si>
  <si>
    <t>Pantothenate kinase 4 Pank4</t>
  </si>
  <si>
    <t>Phosphatidylinositol 4-phosphate 5-kinase type-1 gamma OS=Mus musculus GN=Pip5k1c PE=1 SV=2</t>
  </si>
  <si>
    <t xml:space="preserve">cyclin-dependent kinase 14(Cdk14) </t>
  </si>
  <si>
    <t>Serine/threonine-protein kinase WNK3</t>
  </si>
  <si>
    <t>Serine/threonine-protein kinase PAK 1 OS=Mus musculus GN=Pak1 PE=1 SV=1</t>
  </si>
  <si>
    <t xml:space="preserve">protein kinase, cAMP dependent, catalytic, alpha(Prkaca) </t>
  </si>
  <si>
    <t>SH3 and PX domain-containing protein 2A OS=Mus musculus GN=Sh3pxd2a PE=1 SV=2</t>
  </si>
  <si>
    <t>protein kinase, cAMP dependent regulatory, type I beta(Prkar1b)</t>
  </si>
  <si>
    <t>Mast/stem cell growth factor receptor Kit OS=Mus musculus GN=Kit PE=1 SV=3</t>
  </si>
  <si>
    <t xml:space="preserve">protein kinase, cAMP dependent regulatory, type II beta(Prkar2b) </t>
  </si>
  <si>
    <t>Calcium/calmodulin-dependent protein kinase type IV OS=Mus musculus GN=Camk4 PE=1 SV=2</t>
  </si>
  <si>
    <t>Fyn proto-oncogene(Fyn)</t>
  </si>
  <si>
    <t xml:space="preserve">LIM-domain containing, protein kinase(Limk1) </t>
  </si>
  <si>
    <t>cAMP-dependent protein kinase type II-alpha regulatory subunit OS=Mus musculus GN=Prkar2a PE=1 SV=2</t>
  </si>
  <si>
    <t>protein kinase C, beta(Prkcb)</t>
  </si>
  <si>
    <t xml:space="preserve"> lemur tyrosine kinase 2(Lmtk2)</t>
  </si>
  <si>
    <t xml:space="preserve">ArfGAP with GTPase domain, ankyrin repeat and PH domain 2(Agap2) </t>
  </si>
  <si>
    <t xml:space="preserve">kinase suppressor of ras 2(Ksr2) </t>
  </si>
  <si>
    <t xml:space="preserve"> TAO kinase 1(Taok1) </t>
  </si>
  <si>
    <t>BR serine/threonine kinase 1(Brsk1)</t>
  </si>
  <si>
    <t>Dual specificity mitogen-activated protein kinase kinase 4 OS=Mus musculus GN=Map2k4 PE=1 SV=2</t>
  </si>
  <si>
    <t>lemur tyrosine kinase 3(Lmtk3)</t>
  </si>
  <si>
    <t>Ephrin type-B receptor 3 OS=Mus musculus GN=Ephb3 PE=1 SV=2</t>
  </si>
  <si>
    <t xml:space="preserve">mitogen-activated protein kinase kinase kinase 12(Map3k12)  </t>
  </si>
  <si>
    <t>mitogen-activated protein kinase 10(Mapk10)</t>
  </si>
  <si>
    <t xml:space="preserve">mitogen-activated protein kinase kinase kinase 10(Map3k10) </t>
  </si>
  <si>
    <t>Creatine kinase B-type OS=Mus musculus GN=Ckb PE=1 SV=1</t>
  </si>
  <si>
    <t xml:space="preserve">BR serine/threonine kinase 2(Brsk2)  </t>
  </si>
  <si>
    <t>Phosphatidylinositol 4-kinase type 2-alpha OS=Mus musculus GN=Pi4k2a PE=1 SV=1</t>
  </si>
  <si>
    <t>SPHK1 interactor, AKAP domain containing(Sphkap)</t>
  </si>
  <si>
    <t xml:space="preserve"> calcium/calmodulin-dependent protein kinase II, delta(Camk2d)</t>
  </si>
  <si>
    <t xml:space="preserve">connector enhancer of kinase suppressor of Ras 2(Cnksr2)  </t>
  </si>
  <si>
    <t>Serine/threonine-protein kinase PAK 3 OS=Mus musculus GN=Pak3 PE=1 SV=2</t>
  </si>
  <si>
    <t>apoptosis-associated tyrosine kinase(Aatk)</t>
  </si>
  <si>
    <t>serine/threonine kinase 32C(Stk32c)</t>
  </si>
  <si>
    <t xml:space="preserve">SNF related kinase(Snrk) </t>
  </si>
  <si>
    <t xml:space="preserve">MAP/microtubule affinity regulating kinase 1(Mark1) </t>
  </si>
  <si>
    <t xml:space="preserve">calcium/calmodulin-dependent protein kinase II gamma(Camk2g) </t>
  </si>
  <si>
    <t>doublecortin-like kinase 1(Dclk1)</t>
  </si>
  <si>
    <t xml:space="preserve">misshapen-like kinase 1 (zebrafish)(Mink1) </t>
  </si>
  <si>
    <t>Serine/threonine-protein kinase PAK 2 OS=Mus musculus GN=Pak2 PE=1 SV=1</t>
  </si>
  <si>
    <t>serine/threonine kinase 11(Stk11)</t>
  </si>
  <si>
    <t>Calcium/calmodulin-dependent protein kinase kinase 1 OS=Mus musculus GN=Camkk1 PE=1 SV=1</t>
  </si>
  <si>
    <t xml:space="preserve">phosphofructokinase, platelet(Pfkp) </t>
  </si>
  <si>
    <t xml:space="preserve">phosphoinositide kinase, FYVE finger containing(Pikfyve) </t>
  </si>
  <si>
    <t>Serine/threonine-protein kinase 26 OS=Mus musculus GN=Stk26 PE=1 SV=1</t>
  </si>
  <si>
    <t>S-phase kinase-associated protein 1 OS=Mus musculus GN=Skp1 PE=1 SV=3</t>
  </si>
  <si>
    <t>Inactive tyrosine-protein kinase transmembrane receptor ROR1 OS=Mus musculus GN=Ror1 PE=2 SV=2</t>
  </si>
  <si>
    <t>High</t>
  </si>
  <si>
    <t>*</t>
  </si>
  <si>
    <t>Criteria 0.75-1.25</t>
  </si>
  <si>
    <t>Up</t>
  </si>
  <si>
    <t>Medium</t>
  </si>
  <si>
    <t>Down</t>
  </si>
  <si>
    <t>Up?</t>
  </si>
  <si>
    <t>protein phosphatase 3, catalytic subunit, alpha isoform(Ppp3ca)</t>
  </si>
  <si>
    <t>Receptor-type tyrosine-protein phosphatase N2 OS=Mus musculus GN=Ptprn2 PE=1 SV=2</t>
  </si>
  <si>
    <t>protein tyrosine phosphatase, non-receptor type 12(Ptpn12)</t>
  </si>
  <si>
    <t>protein phosphatase 1H (PP2C domain containing)(Ppm1h)</t>
  </si>
  <si>
    <t>protein phosphatase 1, regulatory (inhibitor) subunit 7(Ppp1r7)</t>
  </si>
  <si>
    <t>slingshot homolog 2 (Drosophila)(Ssh2)</t>
  </si>
  <si>
    <t>Serine/threonine-protein phosphatase 2B catalytic subunit beta isoform OS=Mus musculus GN=Ppp3cb PE=1 SV=2</t>
  </si>
  <si>
    <t xml:space="preserve">protein phosphatase 1, regulatory (inhibitor) subunit 12C(Ppp1r12c) </t>
  </si>
  <si>
    <t>protein tyrosine phosphatase, receptor type, D(Ptprd)</t>
  </si>
  <si>
    <t>inositol polyphosphate-5-phosphatase F(Inpp5f)</t>
  </si>
  <si>
    <t>Synaptojanin-1 OS=Mus musculus GN=Synj1 PE=1 SV=3</t>
  </si>
  <si>
    <t>Receptor-type tyrosine-protein phosphatase zeta OS=Mus musculus GN=Ptprz1 PE=1 SV=1</t>
  </si>
  <si>
    <t xml:space="preserve">slingshot homolog 1 (Drosophila)(Ssh1) </t>
  </si>
  <si>
    <t>Myotubularin-related protein 3 OS=Mus musculus GN=Mtmr3 PE=1 SV=2</t>
  </si>
  <si>
    <t xml:space="preserve">phospholipid phosphatase related 3(Plppr3)  </t>
  </si>
  <si>
    <t xml:space="preserve">sphingosine-1-phosphate phosphatase 1(Sgpp1) </t>
  </si>
  <si>
    <t xml:space="preserve">DnaJ heat shock protein family (Hsp40) member C6(Dnajc6)  </t>
  </si>
  <si>
    <t>Protein phosphatase 1E OS=Mus musculus GN=Ppm1e PE=1 SV=2</t>
  </si>
  <si>
    <t xml:space="preserve">phospholipid phosphatase 3(Plpp3) </t>
  </si>
  <si>
    <t>Phospholipid phosphatase-related protein type 4 OS=Mus musculus GN=Plppr4 PE=1 SV=2</t>
  </si>
  <si>
    <t xml:space="preserve">phospholipid phosphatase 6(Plpp6)  </t>
  </si>
  <si>
    <t>Myotubularin-related protein 1 OS=Mus musculus GN=Mtmr1 PE=1 SV=1</t>
  </si>
  <si>
    <t>Phospholipid phosphatase-related protein type 5 OS=Mus musculus GN=Plppr5 PE=2 SV=1</t>
  </si>
  <si>
    <t>Protein phosphatase 1 regulatory subunit 12B OS=Mus musculus GN=Ppp1r12b PE=1 SV=2</t>
  </si>
  <si>
    <t>Protein phosphatase 1 regulatory subunit 29 OS=Mus musculus GN=Elfn2 PE=1 SV=1</t>
  </si>
  <si>
    <t>Serine/threonine-protein phosphatase 6 regulatory subunit 2 OS=Mus musculus GN=Ppp6r2 PE=1 SV=1</t>
  </si>
  <si>
    <t>Endonuclease/exonuclease/phosphatase family domain-containing protein 1 OS=Mus musculus GN=Eepd1 PE=1 SV=1</t>
  </si>
  <si>
    <t>protein tyrosine phosphatase, receptor type Z, polypeptide 1(Ptprz1)</t>
  </si>
  <si>
    <t>Receptor-type tyrosine-protein phosphatase alpha OS=Mus musculus GN=Ptpra PE=1 SV=3</t>
  </si>
  <si>
    <t>inositol (myo)-1(or 4)-monophosphatase 1(Impa1)</t>
  </si>
  <si>
    <t>Tyrosine-protein phosphatase non-receptor type 12 OS=Mus musculus GN=Ptpn12 PE=1 SV=3</t>
  </si>
  <si>
    <t>endonuclease/exonuclease/phosphatase family domain containing 1(Eepd1)</t>
  </si>
  <si>
    <t>protein phosphatase 1, regulatory (inhibitor) subunit 12C(Ppp1r12c)</t>
  </si>
  <si>
    <t>?</t>
  </si>
  <si>
    <t xml:space="preserve"> protein phosphatase methylesterase 1(Ppme1)</t>
  </si>
  <si>
    <t>Serine/threonine-protein phosphatase 2B catalytic subunit alpha isoform OS=Mus musculus GN=Ppp3ca PE=1 SV=1</t>
  </si>
  <si>
    <t xml:space="preserve">inositol polyphosphate phosphatase-like 1(Inppl1) </t>
  </si>
  <si>
    <t xml:space="preserve">protein phosphatase 1, regulatory (inhibitor) subunit 3F(Ppp1r3f)   </t>
  </si>
  <si>
    <t>inositol polyphosphate 5-phosphatase K(Inpp5k)</t>
  </si>
  <si>
    <t>Protein phosphatase 1 regulatory subunit 7 OS=Mus musculus GN=Ppp1r7 PE=1 SV=2</t>
  </si>
  <si>
    <t xml:space="preserve">  lipin 1(Lpin1)  </t>
  </si>
  <si>
    <t>Protein phosphatase 1H OS=Mus musculus GN=Ppm1h PE=1 SV=1</t>
  </si>
  <si>
    <t xml:space="preserve">phospholipid phosphatase 6(Plpp6) </t>
  </si>
  <si>
    <t>Protein phosphatase 1G OS=Mus musculus GN=Ppm1g PE=1 SV=3</t>
  </si>
  <si>
    <t>Protein phosphatase Slingshot homolog 1 OS=Mus musculus GN=Ssh1 PE=1 SV=1</t>
  </si>
  <si>
    <t>Phospholipid phosphatase-related protein type 3 OS=Mus musculus GN=Plppr3 PE=1 SV=1</t>
  </si>
  <si>
    <t>Phosphatidylinositide phosphatase SAC2 OS=Mus musculus GN=Inpp5f PE=1 SV=1</t>
  </si>
  <si>
    <t>Protein phosphatase Slingshot homolog 3 OS=Mus musculus GN=Ssh3 PE=1 SV=1</t>
  </si>
  <si>
    <t>Phospholipid phosphatase 3 OS=Mus musculus GN=Plpp3 PE=1 SV=1</t>
  </si>
  <si>
    <t>Sphingosine-1-phosphate phosphatase 1 OS=Mus musculus GN=Sgpp1 PE=1 SV=1</t>
  </si>
  <si>
    <t>Down?</t>
  </si>
  <si>
    <t>Mouse Kinome (Uniprot)</t>
  </si>
  <si>
    <t>Search in Uniprot= name:kinase AND reviewed:yes AND organism:"Mus musculus (Mouse) [10090]"</t>
  </si>
  <si>
    <t>Post EU rep1 #Accession</t>
  </si>
  <si>
    <t>Post EU rep1 #Description</t>
  </si>
  <si>
    <t>Post EU rep1</t>
  </si>
  <si>
    <t>Post EU rep1 Areas</t>
  </si>
  <si>
    <t>Post EU rep2</t>
  </si>
  <si>
    <t>Post EU rep2 Areas</t>
  </si>
  <si>
    <t>Post TS rep1 #Accession</t>
  </si>
  <si>
    <t>Post TS Rep1 #Description</t>
  </si>
  <si>
    <t>Post TS Rep2</t>
  </si>
  <si>
    <t>Post TS Rep2 Areas</t>
  </si>
  <si>
    <t>Ratio TS/EU Rep1</t>
  </si>
  <si>
    <t>Ratio TS/EU Rep2</t>
  </si>
  <si>
    <t>Regulation (&lt;0.75    &gt;1.25)</t>
  </si>
  <si>
    <t>Post TS rep1</t>
  </si>
  <si>
    <t>Post TS rep1 Areas</t>
  </si>
  <si>
    <t>Kinases in Extrasynaptic EU and TS</t>
  </si>
  <si>
    <t>Kinases in Postsynaptic EU and TS</t>
  </si>
  <si>
    <t>Extra EU rep1 #Accession</t>
  </si>
  <si>
    <t>Extra EU rep1 #Description</t>
  </si>
  <si>
    <t>Extra EU rep1</t>
  </si>
  <si>
    <t>Extra EU rep1 Areas</t>
  </si>
  <si>
    <t>Extra EU rep2</t>
  </si>
  <si>
    <t>Extra EU rep2 Areas</t>
  </si>
  <si>
    <t>Extra TS rep1 #Accession</t>
  </si>
  <si>
    <t>Extra TS Rep1 #Description</t>
  </si>
  <si>
    <t>Extra TS rep1</t>
  </si>
  <si>
    <t>Extra TS rep1 Areas</t>
  </si>
  <si>
    <t>Extra TS Rep2</t>
  </si>
  <si>
    <t>Extra TS rep2 Areas</t>
  </si>
  <si>
    <t>Phosphatases only in Post EU</t>
  </si>
  <si>
    <t>Phosphatases in Postsynaptic EU and TS</t>
  </si>
  <si>
    <t>Phosphatases only in Post TS</t>
  </si>
  <si>
    <t>Phosphatases only in Extra EU</t>
  </si>
  <si>
    <t>Phosphatases in Extrasynaptic EU and TS</t>
  </si>
  <si>
    <t>Phosphatases only in Extra 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2"/>
      <color theme="1"/>
      <name val="Calibri"/>
      <family val="2"/>
      <charset val="204"/>
      <scheme val="minor"/>
    </font>
    <font>
      <sz val="11"/>
      <color theme="1"/>
      <name val="Calibri"/>
      <family val="2"/>
      <scheme val="minor"/>
    </font>
    <font>
      <sz val="12"/>
      <color rgb="FF444444"/>
      <name val="Verdana"/>
    </font>
    <font>
      <b/>
      <sz val="12"/>
      <color rgb="FF444444"/>
      <name val="Verdana"/>
    </font>
    <font>
      <sz val="12"/>
      <color rgb="FF333333"/>
      <name val="EBI-Functional"/>
    </font>
    <font>
      <u/>
      <sz val="12"/>
      <color theme="10"/>
      <name val="Calibri"/>
      <family val="2"/>
      <scheme val="minor"/>
    </font>
    <font>
      <sz val="10"/>
      <name val="MS Sans Serif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</font>
    <font>
      <b/>
      <sz val="10"/>
      <name val="MS Sans Serif"/>
    </font>
    <font>
      <sz val="11"/>
      <color rgb="FF000000"/>
      <name val="Calibri"/>
      <family val="2"/>
    </font>
    <font>
      <sz val="10"/>
      <name val="Calibri (Cuerpo)"/>
    </font>
    <font>
      <sz val="11"/>
      <color rgb="FF00B05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0"/>
      <name val="Calibri"/>
      <scheme val="minor"/>
    </font>
    <font>
      <b/>
      <sz val="10"/>
      <name val="Calibri"/>
      <scheme val="minor"/>
    </font>
    <font>
      <sz val="11"/>
      <color rgb="FF000000"/>
      <name val="Calibri"/>
      <family val="2"/>
      <scheme val="minor"/>
    </font>
    <font>
      <b/>
      <sz val="16"/>
      <name val="Calibri"/>
      <family val="2"/>
      <scheme val="minor"/>
    </font>
    <font>
      <b/>
      <sz val="16"/>
      <name val="MS Sans Serif"/>
    </font>
    <font>
      <sz val="10"/>
      <name val="MS Sans Serif"/>
      <family val="2"/>
    </font>
    <font>
      <b/>
      <sz val="12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rgb="FFB7A7FF"/>
        <bgColor indexed="64"/>
      </patternFill>
    </fill>
    <fill>
      <patternFill patternType="solid">
        <fgColor rgb="FFFFF795"/>
        <bgColor indexed="64"/>
      </patternFill>
    </fill>
    <fill>
      <patternFill patternType="solid">
        <fgColor rgb="FF9DEF97"/>
        <bgColor indexed="64"/>
      </patternFill>
    </fill>
    <fill>
      <patternFill patternType="solid">
        <fgColor rgb="FF9DEF97"/>
        <bgColor rgb="FF000000"/>
      </patternFill>
    </fill>
    <fill>
      <patternFill patternType="solid">
        <fgColor rgb="FF7DB768"/>
        <bgColor indexed="64"/>
      </patternFill>
    </fill>
    <fill>
      <patternFill patternType="solid">
        <fgColor rgb="FFFFABA2"/>
        <bgColor indexed="64"/>
      </patternFill>
    </fill>
    <fill>
      <patternFill patternType="solid">
        <fgColor rgb="FFC0C0C0"/>
        <bgColor rgb="FFC0C0C0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ACAEFF"/>
        <bgColor indexed="64"/>
      </patternFill>
    </fill>
    <fill>
      <patternFill patternType="solid">
        <fgColor rgb="FF7C7EC8"/>
        <bgColor indexed="64"/>
      </patternFill>
    </fill>
    <fill>
      <patternFill patternType="solid">
        <fgColor rgb="FFFFFF92"/>
        <bgColor indexed="64"/>
      </patternFill>
    </fill>
    <fill>
      <patternFill patternType="solid">
        <fgColor rgb="FFABFFC4"/>
        <bgColor indexed="64"/>
      </patternFill>
    </fill>
    <fill>
      <patternFill patternType="solid">
        <fgColor rgb="FF76B86D"/>
        <bgColor indexed="64"/>
      </patternFill>
    </fill>
    <fill>
      <patternFill patternType="solid">
        <fgColor rgb="FFF3ADAC"/>
        <bgColor indexed="64"/>
      </patternFill>
    </fill>
    <fill>
      <patternFill patternType="solid">
        <fgColor theme="4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4">
    <xf numFmtId="0" fontId="0" fillId="0" borderId="0"/>
    <xf numFmtId="0" fontId="5" fillId="0" borderId="0" applyNumberFormat="0" applyFill="0" applyBorder="0" applyAlignment="0" applyProtection="0"/>
    <xf numFmtId="0" fontId="6" fillId="0" borderId="0"/>
    <xf numFmtId="9" fontId="6" fillId="0" borderId="0" applyFont="0" applyFill="0" applyBorder="0" applyAlignment="0" applyProtection="0"/>
  </cellStyleXfs>
  <cellXfs count="63">
    <xf numFmtId="0" fontId="0" fillId="0" borderId="0" xfId="0"/>
    <xf numFmtId="0" fontId="5" fillId="0" borderId="0" xfId="1"/>
    <xf numFmtId="0" fontId="2" fillId="0" borderId="0" xfId="0" applyFont="1"/>
    <xf numFmtId="0" fontId="3" fillId="0" borderId="0" xfId="0" applyFont="1"/>
    <xf numFmtId="0" fontId="4" fillId="0" borderId="0" xfId="0" applyFont="1"/>
    <xf numFmtId="0" fontId="7" fillId="0" borderId="0" xfId="2" applyFont="1"/>
    <xf numFmtId="0" fontId="8" fillId="0" borderId="0" xfId="2" applyFont="1"/>
    <xf numFmtId="0" fontId="6" fillId="0" borderId="0" xfId="2"/>
    <xf numFmtId="0" fontId="10" fillId="0" borderId="0" xfId="2" applyFont="1"/>
    <xf numFmtId="0" fontId="9" fillId="8" borderId="2" xfId="2" applyFont="1" applyFill="1" applyBorder="1" applyAlignment="1" applyProtection="1">
      <alignment horizontal="center" vertical="center"/>
    </xf>
    <xf numFmtId="0" fontId="6" fillId="0" borderId="0" xfId="2" applyAlignment="1"/>
    <xf numFmtId="0" fontId="9" fillId="8" borderId="3" xfId="2" applyFont="1" applyFill="1" applyBorder="1" applyAlignment="1" applyProtection="1">
      <alignment horizontal="center" vertical="center"/>
    </xf>
    <xf numFmtId="0" fontId="9" fillId="8" borderId="0" xfId="2" applyFont="1" applyFill="1" applyBorder="1" applyAlignment="1" applyProtection="1">
      <alignment horizontal="center" vertical="center"/>
    </xf>
    <xf numFmtId="0" fontId="8" fillId="9" borderId="0" xfId="2" applyFont="1" applyFill="1" applyAlignment="1"/>
    <xf numFmtId="0" fontId="11" fillId="0" borderId="1" xfId="2" applyFont="1" applyFill="1" applyBorder="1" applyAlignment="1" applyProtection="1">
      <alignment vertical="center"/>
    </xf>
    <xf numFmtId="0" fontId="11" fillId="0" borderId="1" xfId="2" applyFont="1" applyFill="1" applyBorder="1" applyAlignment="1" applyProtection="1">
      <alignment horizontal="right" vertical="center"/>
    </xf>
    <xf numFmtId="0" fontId="7" fillId="0" borderId="0" xfId="2" applyFont="1" applyAlignment="1"/>
    <xf numFmtId="0" fontId="6" fillId="0" borderId="0" xfId="2" applyFont="1" applyAlignment="1">
      <alignment horizontal="center"/>
    </xf>
    <xf numFmtId="0" fontId="12" fillId="0" borderId="0" xfId="2" applyFont="1" applyAlignment="1"/>
    <xf numFmtId="0" fontId="13" fillId="0" borderId="0" xfId="2" applyFont="1" applyAlignment="1">
      <alignment horizontal="center"/>
    </xf>
    <xf numFmtId="0" fontId="14" fillId="0" borderId="0" xfId="2" applyFont="1" applyAlignment="1">
      <alignment horizontal="center"/>
    </xf>
    <xf numFmtId="0" fontId="15" fillId="0" borderId="0" xfId="2" applyFont="1" applyAlignment="1">
      <alignment horizontal="center"/>
    </xf>
    <xf numFmtId="9" fontId="0" fillId="0" borderId="0" xfId="3" applyFont="1" applyAlignment="1"/>
    <xf numFmtId="0" fontId="11" fillId="0" borderId="0" xfId="2" applyFont="1" applyFill="1" applyAlignment="1" applyProtection="1">
      <alignment horizontal="right" vertical="center"/>
    </xf>
    <xf numFmtId="0" fontId="7" fillId="0" borderId="0" xfId="2" applyFont="1" applyAlignment="1">
      <alignment horizontal="center"/>
    </xf>
    <xf numFmtId="0" fontId="6" fillId="0" borderId="1" xfId="2" applyBorder="1" applyAlignment="1"/>
    <xf numFmtId="0" fontId="7" fillId="0" borderId="0" xfId="2" applyFont="1" applyFill="1" applyBorder="1" applyAlignment="1">
      <alignment horizontal="center"/>
    </xf>
    <xf numFmtId="0" fontId="16" fillId="0" borderId="0" xfId="2" applyFont="1" applyAlignment="1">
      <alignment horizontal="center"/>
    </xf>
    <xf numFmtId="0" fontId="17" fillId="0" borderId="0" xfId="2" applyFont="1" applyAlignment="1">
      <alignment horizontal="center"/>
    </xf>
    <xf numFmtId="9" fontId="7" fillId="0" borderId="0" xfId="3" applyFont="1" applyAlignment="1"/>
    <xf numFmtId="0" fontId="10" fillId="12" borderId="0" xfId="2" applyFont="1" applyFill="1"/>
    <xf numFmtId="0" fontId="18" fillId="0" borderId="0" xfId="2" applyFont="1"/>
    <xf numFmtId="0" fontId="19" fillId="0" borderId="0" xfId="2" applyFont="1"/>
    <xf numFmtId="0" fontId="7" fillId="13" borderId="0" xfId="2" applyFont="1" applyFill="1"/>
    <xf numFmtId="0" fontId="20" fillId="14" borderId="1" xfId="2" applyFont="1" applyFill="1" applyBorder="1" applyAlignment="1" applyProtection="1">
      <alignment vertical="center"/>
    </xf>
    <xf numFmtId="0" fontId="7" fillId="15" borderId="0" xfId="2" applyFont="1" applyFill="1"/>
    <xf numFmtId="0" fontId="18" fillId="15" borderId="0" xfId="2" applyFont="1" applyFill="1"/>
    <xf numFmtId="0" fontId="19" fillId="15" borderId="0" xfId="2" applyFont="1" applyFill="1" applyAlignment="1">
      <alignment horizontal="center"/>
    </xf>
    <xf numFmtId="0" fontId="11" fillId="0" borderId="1" xfId="2" applyFont="1" applyFill="1" applyBorder="1" applyAlignment="1" applyProtection="1">
      <alignment vertical="center"/>
    </xf>
    <xf numFmtId="0" fontId="11" fillId="0" borderId="1" xfId="2" applyFont="1" applyFill="1" applyBorder="1" applyAlignment="1" applyProtection="1">
      <alignment horizontal="right" vertical="center"/>
    </xf>
    <xf numFmtId="0" fontId="8" fillId="0" borderId="0" xfId="2" applyFont="1" applyAlignment="1"/>
    <xf numFmtId="0" fontId="9" fillId="8" borderId="2" xfId="2" applyFont="1" applyFill="1" applyBorder="1" applyAlignment="1" applyProtection="1">
      <alignment vertical="center"/>
    </xf>
    <xf numFmtId="2" fontId="7" fillId="0" borderId="0" xfId="2" applyNumberFormat="1" applyFont="1" applyAlignment="1"/>
    <xf numFmtId="2" fontId="7" fillId="0" borderId="0" xfId="2" applyNumberFormat="1" applyFont="1" applyAlignment="1">
      <alignment horizontal="right"/>
    </xf>
    <xf numFmtId="0" fontId="7" fillId="2" borderId="0" xfId="2" applyFont="1" applyFill="1"/>
    <xf numFmtId="0" fontId="20" fillId="16" borderId="1" xfId="2" applyFont="1" applyFill="1" applyBorder="1" applyAlignment="1" applyProtection="1">
      <alignment vertical="center"/>
    </xf>
    <xf numFmtId="0" fontId="7" fillId="3" borderId="0" xfId="2" applyFont="1" applyFill="1"/>
    <xf numFmtId="0" fontId="18" fillId="3" borderId="0" xfId="2" applyFont="1" applyFill="1"/>
    <xf numFmtId="0" fontId="6" fillId="0" borderId="0" xfId="2" applyFont="1"/>
    <xf numFmtId="0" fontId="21" fillId="0" borderId="0" xfId="2" applyFont="1"/>
    <xf numFmtId="0" fontId="22" fillId="0" borderId="0" xfId="2" applyFont="1"/>
    <xf numFmtId="0" fontId="7" fillId="4" borderId="0" xfId="2" applyFont="1" applyFill="1"/>
    <xf numFmtId="0" fontId="20" fillId="5" borderId="1" xfId="2" applyFont="1" applyFill="1" applyBorder="1" applyAlignment="1" applyProtection="1">
      <alignment vertical="center"/>
    </xf>
    <xf numFmtId="0" fontId="11" fillId="6" borderId="1" xfId="2" applyFont="1" applyFill="1" applyBorder="1" applyAlignment="1" applyProtection="1">
      <alignment vertical="center"/>
    </xf>
    <xf numFmtId="0" fontId="7" fillId="7" borderId="0" xfId="2" applyFont="1" applyFill="1"/>
    <xf numFmtId="0" fontId="23" fillId="7" borderId="0" xfId="2" applyFont="1" applyFill="1"/>
    <xf numFmtId="0" fontId="20" fillId="4" borderId="0" xfId="2" applyFont="1" applyFill="1"/>
    <xf numFmtId="0" fontId="23" fillId="0" borderId="0" xfId="2" applyFont="1"/>
    <xf numFmtId="0" fontId="24" fillId="0" borderId="0" xfId="2" applyFont="1"/>
    <xf numFmtId="0" fontId="1" fillId="10" borderId="0" xfId="2" applyFont="1" applyFill="1"/>
    <xf numFmtId="0" fontId="1" fillId="11" borderId="1" xfId="2" applyFont="1" applyFill="1" applyBorder="1" applyAlignment="1" applyProtection="1">
      <alignment vertical="center"/>
    </xf>
    <xf numFmtId="0" fontId="7" fillId="12" borderId="0" xfId="2" applyFont="1" applyFill="1"/>
    <xf numFmtId="0" fontId="23" fillId="12" borderId="0" xfId="2" applyFont="1" applyFill="1"/>
  </cellXfs>
  <cellStyles count="4">
    <cellStyle name="Hipervínculo" xfId="1" builtinId="8"/>
    <cellStyle name="Normal" xfId="0" builtinId="0"/>
    <cellStyle name="Normal 2" xfId="2"/>
    <cellStyle name="Porcentaje 2" xfId="3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e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jpe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694531</xdr:colOff>
      <xdr:row>3</xdr:row>
      <xdr:rowOff>99219</xdr:rowOff>
    </xdr:from>
    <xdr:to>
      <xdr:col>17</xdr:col>
      <xdr:colOff>737394</xdr:colOff>
      <xdr:row>19</xdr:row>
      <xdr:rowOff>794</xdr:rowOff>
    </xdr:to>
    <xdr:pic>
      <xdr:nvPicPr>
        <xdr:cNvPr id="3" name="2 Imagen" descr="Post Kinases.JPG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0022344" y="714375"/>
          <a:ext cx="4210050" cy="307657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10</xdr:row>
      <xdr:rowOff>0</xdr:rowOff>
    </xdr:from>
    <xdr:to>
      <xdr:col>8</xdr:col>
      <xdr:colOff>304800</xdr:colOff>
      <xdr:row>11</xdr:row>
      <xdr:rowOff>114300</xdr:rowOff>
    </xdr:to>
    <xdr:sp macro="" textlink="">
      <xdr:nvSpPr>
        <xdr:cNvPr id="2" name="AutoShape 1" descr="data:image/png;base64,iVBORw0KGgoAAAANSUhEUgAABQAAAAUACAYAAAAY5P/3AAAgAElEQVR4XuzdB7hcRd04/gmQEHqT3nsHI0V6AF8QxEiX8kIQRFCkiKAiRSmCoMRCAJWOCJFeBKnSFSRiKNJFitSAdJCQQH7P97z/vf+9N7v37m1bZj/neXhEsntm5jOTObPfM2XI1KlTpyYXAQIECBAgQIAAAQIECBAgQIAAAQJZCgwRAMyyXhWKAAECBAgQIECAAAECBAgQIECAQCEgAKghECBAgAABAgQIECBAgAABAgQIEMhYQAAw48pVNAIECBAgQIAAAQIECBAgQIAAAQICgNoAAQIECBAgQIAAAQIECBAgQIAAgYwFBAAzrlxFI0CAAAECBAgQIECAAAECBAgQICAAqA0QIECAAAECBAgQIECAAAECBAgQyFhAADDjylU0AgQIECBAgAABAgQIECBAgAABAgKA2gABAgQIECBAgAABAgQIECBAgACBjAUEADOuXEUjQIAAAQIECBAgQIAAAQIECBAgIACoDRAgQIAAAQIECBAgQIAAAQIECBDIWEAAMOPKVTQCBAgQIECAAAECBAgQIECAAAECAoDaAAECBAgQIECAAAECBAgQIECAAIGMBQQAM65cRSNAgAABAgQIECBAgAABAgQIECAgAKgNECBAgAABAgQIECBAgAABAgQIEMhYQAAw48pVNAIECBAgQIAAAQIECBAgQIAAAQICgNoAAQIECBAgQIAAAQIECBAgQIAAgYwFBAAzrlxFI0CAAAECBAgQIECAAAECBAgQICAAqA0QIECAAAECBAgQIECAAAECBAgQyFhAADDjylU0AgQIECBAgAABAgQIECBAgAABAgKA2gABAgQIECBAgAABAgQIECBAgACBjAUEADOuXEUjQIAAAQIECBAgQIAAAQIECBAgIACoDRAgQIAAAQIECBAgQIAAAQIECBDIWEAAMOPKVTQCBAgQIECAAAECBAgQIECAAAECAoDaAAECBAgQIECAAAECBAgQIECAAIGMBQQAM65cRSNAgAABAgQIECBAgAABAgQIECAgAKgNECBAgAABAgQIECBAgAABAgQIEMhYQAAw48pVNAIECBAgQIAAAQIECBAgQIAAAQICgNoAAQIECBAgQIAAAQIECBAgQIAAgYwFBAAzrlxFI0CAAAECBAgQIECAAAECBAgQICAAqA0QIECAAAECBAgQIECAAAECBAgQyFhAADDjylU0AgQIECBAgAABAgQIECBAgAABAgKA2gABAgQIECBAgAABAgQIECBAgACBjAUEADOuXEUjQIAAAQIECBAgQIAAAQIECBAgIACoDRAgQIAAAQIECBAgQIAAAQIECBDIWEAAMOPKVTQCBAgQIECAAAECBAgQIECAAAECAoDaAAECBAgQIECAAAECBAgQIECAAIGMBQQAM65cRSNAgAABAgQIECBAgAABAgQIECAgAKgNECBAgAABAgQIECBAgAABAgQIEMhYQAAw48pVNAIECBAgQIAAAQIECBAgQIAAAQICgNoAAQIECBAgQIAAAQIECBAgQIAAgYwFBAAzrlxFI0CAAAECBAgQIECAAAECBAgQICAAqA0QIECAAAECBAgQIECAAAECBAgQyFhAADDjylU0AgQIECBAgAABAgQIECBAgAABAgKA2gABAgQIECBAgAABAgQIECBAgACBjAUEADOuXEUjQIAAAQIECBAgQIAAAQIECBAgIACoDRAgQIAAAQIECBAgQIAAAQIECBDIWEAAMOPKVTQCBAgQIECAAAECBAgQIECAAAECAoDaAAECBAgQIECAAAECBAgQIECAAIGMBQQAM65cRSNAgAABAgQIECBAgAABAgQIECAgAKgNECBAgAABAgQIECBAgAABAgQIEMhYQAAw48pVNAIECBAgQIAAAQIECBAgQIAAAQICgNoAAQIECBAgQIAAAQIECBAgQIAAgYwFBAAzrlxFI0CAAAECBAgQIECAAAECBAgQICAAqA0QIECAAAECBAgQIECAAAECBAgQyFhAADDjylU0AgQIECBAgAABAgQIECBAgAABAgKA2gABAgQIECBAgAABAgQIECBAgACBjAUEADOuXEUjQIAAAQIECBAgQIAAAQIECBAgIACoDRAgQIAAAQIECBAgQIAAAQIECBDIWEAAMOPKVTQCBAgQIECAAAECBAgQIECAAAECAoDaAAECBAgQIECAAAECBAgQIECAAIGMBQQAM65cRSNAgAABAgQIECBAgAABAgQIECAgAKgNECBAgAABAgQIECBAgAABAgQIEMhYQAAw48pVNAIECBAgQIAAAQIECBAgQIAAAQICgNoAAQIECBAgQIAAAQIECBAgQIAAgYwFBAAzrlxFI0CAAAECBAgQIECAAAECBAgQICAAqA0QIECAAAECBAgQIECAAAECBAgQyFhAADDjylU0AgQIECBAgAABAgQIECBAgAABAgKA2gABAgQIECBAgAABAgQIECBAgACBjAUEADOuXEUjQIAAAQIECBAgQIAAAQIECBAgIACoDRAgQIAAAQIECBAgQIAAAQIECBDIWEAAMOPKVTQCBAgQIECAAAECBAgQIECAAAECAoDaAAECBAgQIECAAAECBAgQIECAAIGMBQQAM65cRSNAgAABAgQIECBAgAABAgQIECAgAKgNECBAgAABAgQIECBAgAABAgQIEMhYQAAw48pVNAIECBAgQIAAAQIECBAgQIAAAQICgNoAAQIECBAgQIAAAQIECBAgQIAAgYwFBAAzrlxFI0CAAAECBAgQIECAAAECBAgQICAAqA0QIECAAAECBAgQIECAAAECBAgQyFhAADDjylU0AgQIECBAgAABAgQIECBAgAABAgKA2gABAgQIECBAgAABAgQIECBAgACBjAUEADOuXEUjQIAAAQIECBAgQIAAAQIECBAgIACoDRAgQIAAAQIECBAgQIAAAQIECBDIWEAAMOPKVTQCBAgQIECAAAECBAgQIECAAAECAoDaAAECBAgQIECAAAECBAgQIECAAIGMBQQAM65cRSNAgAABAgQIECBAgAABAgQIECAgAKgNECBAgAABAgQIECBAgAABAgQIEMhYQAAw48pVNAIECBAgQIAAAQIECBAgQIAAAQICgNoAAQIECBAgQIAAAQIECBAgQIAAgYwFBAAzrlxFI0CAAAECBAgQIECAAAECBAgQICAAqA0QIECAAAECBAgQIECAAAECBAgQyFhAADDjylU0AgQIECBAgAABAgQIECBAgAABAgKA2gABAgQIECBAgAABAgQIECBAgACBjAUEADOuXEUjQIAAAQIECBAgQIAAAQIECBAgIACoDRAgQIAAAQIECBAgQIAAAQIECBDIWEAAMOPKVTQCBAgQIECAAAECBAgQIECAAAECAoDaAAECBAgQIECAAAECBAgQIECAAIGMBQQAM65cRSNAgAABAgQIECBAgAABAgQIECAgAKgNECBAgAABAgQIECBAgAABAgQIEMhYQAAw48pVNAIECBAgQIAAAQIECBAgQIAAAQICgNoAAQIECBAgQIAAAQIECBAgQIAAgYwFBAAzrlxFI0CAAAECBAgQIECAAAECBAgQICAAqA0QIECAAAECBAgQIECAAAECBAgQyFhAADDjylU0AgQIECBAgAABAgQIECBAgAABAgKA2gABAgQIECBAgAABAgQIECBAgACBjAUEADOuXEUjQIAAAQIECBAgQIAAAQIECBAgIACoDRAgQIAAAQIECBAgQIAAAQIECBDIWEAAMOPKVTQCBAgQIECAAAECBAgQIECAAAECAoDaAAECBAgQIECAAAECBAgQIECAAIGMBQQAM65cRSNAgAABAgQIECBAgAABAgQIECAgAKgNECBAgAABAgQIECBAgAABAgQIEMhYQAAw48pVNAIECBAgQIAAAQIECBAgQIAAAQICgNoAAQIECBAgQIAAAQIECBAgQIAAgYwFBAAzrlxFI0CAAAECBAgQIECAAAECBAgQICAAqA0QIECAAAECBAgQIECAAAECBAgQyFhAADDjylU0AgQIECBAgAABAgQIECBAgAABAgKA2gABAgQIECBAgAABAgQIECBAgACBjAUEADOuXEUjQIAAAQIECBAgQIAAAQIECBAgIACoDRAgQIAAAQIECBAgQIAAAQIECBDIWEAAMOPKVTQCBAgQIECAAAECBAgQIECAAAECAoDaAAECBAgQIECAAAECBAgQIECAAIGMBQQAM65cRSNAgAABAgQIECBAgAABAgQIECAgAKgNECBAgAABAgQIECBAgAABAgQIEMhYQAAw48pVNAIECBAgQIAAAQIECBAgQIAAAQICgNoAAQIECBAgQIAAAQIECBAgQIAAgYwFBAAzrlxFI0CAAAECBAgQIECAAAECBAgQICAAqA0QIECAAAECBAgQIECAAAECBAgQyFhAADDjylU0AgQIECBAgAABAgQIECBAgAABAgKA2gABAgQIECBAgAABAgQIECBAgACBjAUEADOuXEUjQIAAAQIECBAgQIAAAQIECBAgIACoDRAgQIAAAQIECBAgQIAAAQIECBDIWEAAMOPKVTQCBAgQIECAAAECBAgQIECAAAECAoDaAAECBAgQIECAAAECBAgQIECAAIGMBQQAM65cRSNAgAABAgQIECBAgAABAgQIECAgAKgNECBAgAABAgQIECBAgAABAgQIEMhYQAAw48pVNAIECBAgQIAAAQIECBAgQIAAAQICgNoAAQIECBAgQIAAAQIECBAgQIAAgYwFBAAzrlxFI0CAAAECBAgQIECAAAECBAgQICAAqA0QIECAAAECBAgQIECAAAECBAgQyFhAADDjylU0AgQIECBAgAABAgQIECBAgAABAgKA2gABAgQIECBAgAABAgQIECBAgACBjAUEADOuXEUjQIAAAQIECBAgQIAAAQIECBAgIACoDRAgQIAAAQIECBAgQIAAAQIECBDIWEAAMOPKVTQCBAgQIECAAAECBAgQIECAAAECAoDaAAECBAgQIECAAAECBAgQIECAAIGMBQQAM65cRSNAgAABAgQIECBAgAABAgQIECAgAKgNECBAgAABAgQIECBAgAABAgQIEMhYQAAw48pVNAIECBAgQIAAAQIECBAgQIAAAQICgNoAAQIECBAgQIAAAQIECBAgQIAAgYwFBAAzrlxFI0CAAAECBAgQIECAAAECBAgQICAAqA0QIECAAAECBAgQIECAAAECBAgQyFhAADDjylU0AgQIECBAgAABAgQIECBAgAABAgKA2gABAgQIECBAgAABAgQIECBAgACBjAUEADOuXEUjQIAAAQIECBAgQIAAAQIECBAgIACoDRAgQIAAAQIECBAgQIAAAQIECBDIWEAAMOPKVTQCBAgQIECAAAECBAgQIECAAAECAoDaAAECBAgQIECAAAECBAgQIECAAIGMBQQAM65cRSNAgAABAgQIECBAgAABAgQIECAgAKgNECBAgAABAgQIECBAgAABAgQIEMhYQAAw48pVNAIECBAgQIAAAQIECBAgQIAAAQICgNoAAQIECBAgQIAAAQIECBAgQIAAgYwFBAAzrlxFI0CAAAECBAgQIECAAAECBAgQICAAqA0QIECAAAECBAgQIECAAAECBAgQyFhAADDjylU0AgQIECBAgAABAgQIECBAgAABAgKA2gABAgQIECBAgAABAgQIECBAgACBjAUEADOuXEUjQIAAAQIECBAgQIAAAQIECBAgIACoDRAgQIAAAQIECBAgQIAAAQIECBDIWEAAMOPKVTQCBAgQIECAAAECBAgQIECAAAECAoDaAAECBAgQIECAAAECBAgQIECAAIGMBQQAM65cRSNAgAABAgQIECBAgAABAgQIECAgAKgNECBAgAABAgQIECBAgAABAgQIEMhYQAAw48pVNAIECBAgQIAAAQIECBAgQIAAAQICgNoAAQIECBAgQIAAAQIECBAgQIAAgYwFBAAzrlxFI0CAAAECBAgQIECAAAECBAgQICAAqA0QIECAAAECBAgQIECAAAECBAgQyFhAADDjylU0AgQIECBAgAABAgQIECBAgAABAgKA2gABAgQIECBAgAABAgQIECBAgACBjAUEADOuXEUjQIAAAQIECBAgQIAAAQIECBAgIACoDRAgQIAAAQIECBAgQIAAAQIECBDIWEAAMOPKVTQCBAgQIECAAAECBAgQIECAAAECAoDaAAECBAgQIECAAAECBAgQIECAAIGMBQQAM65cRSNAgAABAgQIECBAgAABAgQIECAgAKgNECBAgAABAgQIECBAgAABAgQIEMhYQAAw48pVNAIECBAgQIAAAQIECBAgQIAAAQICgNoAAQIECBAgQIAAAQIECBAgQIAAgYwFBAAzrlxFI0CAAAECBAgQIECAAAECBAgQICAAqA0QIECAAAECBAgQIECAAAECBAgQyFhAADDjylU0AgQIECBAgAABAgQIECBAgAABAgKA2gABAgQIECBAgAABAgQIECBAgACBjAUEADOuXEUjQIAAAQIECBAgQIAAAQIECBAgIACoDRAgQIAAAQIECBAgQIAAAQIECBDIWEAAMOPKVTQCBAgQIECAAAECBAgQIECAAAECAoDaAAECBAgQIECAAAECBAgQIECAAIGMBQQAM65cRSNAgAABAgQIECBAgAABAgQIECAgAKgNECBAgAABAgQIECBAgAABAgQIEMhYQAAw48pVNAIECBAgQIAAAQIECBAgQIAAAQICgNoAAQIECBAgQIAAAQIECBAgQIAAgYwFBAAzrlxFI0CAAAECBAgQIECAAAECBAgQICAAqA0QIECAAAECBAgQIECAAAECBAgQyFhAADDjylU0AgQIECBAgAABAgQIECBAgAABAgKA2gABAgQIECBAgAABAgQIECBAgACBjAUEADOuXEUjQIAAAQIECBAgQIAAAQIECBAgIACoDRAgQIAAAQIECBAgQIAAAQIECBDIWEAAMOPKVTQCBAgQIECAAAECBAgQIECAAAECAoDaAAECBAgQIECAAAECBAgQIECAAIGMBQQAM65cRSNAgAABAgQIECBAgAABAgQIECAgAKgNECBAgAABAgQIECBAgAABAgQIEMhYQAAw48pVNAIECBAgQIAAAQIECBAgQIAAAQICgNoAAQIECBAgQIAAAQIECBAgQIAAgYwFBAAzrlxFI0CAAAECBAgQIECAAAECBAgQICAAqA0QIECAAAECBAgQIECAAAECBAgQyFhAADDjylU0AgQIECBAgAABAgQIECBAgAABAgKA2gABAgQIECBAgAABAgQIECBAgACBjAUEADOuXEUjQIAAAQIECBAgQIAAAQIECBAgIACoDRAgQIAAAQIECBAgQIAAAQIECBDIWEAAMOPKVTQCBAgQIECAAAECBAgQIECAAAECAoDaAAECBAgQIECAAAECBAgQIECAAIGMBQQAM65cRSNAgAABAgQIECBAgAABAgQIECAgAKgNECBAgAABAgQIECBAgAABAgQIEMhYQAAw48pVNAIECBAgQIAAAQIECBAgQIAAAQICgNoAAQIECBAgQIAAAQIECBAgQIAAgYwFBAAzrlxFI0CAAAECBAgQIECAAAECBAgQICAAqA0QIECAAAECBAgQIECAAAECBAgQyFhAADDjylU0AgQIECBAgAABAgQIECBAgAABAgKA2gABAgQIECBAgAABAgQIECBAgACBjAUEADOuXEUjQIAAAQIECBAgQIAAAQIECBAgIACoDRAgQIAAAQIECBAgQIAAAQIECBDIWEAAMOPKVTQCBAgQIECAAAECBAgQIECAAAECAoDaAAECBAgQIECAAAECBAgQIECAAIGMBQQAM65cRSNAgAABAgQIECBAgAABAgQIECAgAKgNECBAgAABAgQIECBAgAABAgQIEMhYQAAw48pVNAIECBAgQIAAAQIECBAgQIAAAQICgNoAAQIECBAgQIAAAQIECBAgQIAAgYwFBAAzrlxFI0CAAAECBAgQIECAAAECBAgQICAAqA0QIECAAAECBAgQIECAAAECBAgQyFhAADDjylU0AgQIECBAgAABAgQIECBAgAABAgKA2gABAgQIECBAgAABAgQIECBAgACBjAUEADOuXEUjQIAAAQIECBAgQIAAAQIECBAgIACoDRAgQIAAAQIECBAgQIAAAQIECBDIWEAAMOPKVTQCBAgQIECAAAECBAgQIECAAAECAoDaAAECBAgQIECAAAECBAgQIECAAIGMBQQAM65cRSNAgAABAgQIECBAgAABAgQIECAgAKgNECBAgAABAgQIECBAgAABAgQIEMhYQAAw48pVNAIECBAgQIAAAQIECBAgQIAAAQICgNoAAQIECBAgQIAAAQIECBAgQIAAgYwFBAAzrlxFI0CAAAECBAgQIECAAAECBAgQICAAqA0QIECAAAECBAgQIECAAAECBAgQyFhAADDjylU0AgQIECBAgAABAgQIECBAgAABAgKA2gABAgQIECBAgAABAgQIECBAgACBjAUEADOuXEUjQIAAAQIECBAgQIAAAQIECBAgIACoDRAgQIAAAQIECBAgQIAAAQIECBDIWEAAMOPKVTQCBAgQIECAAAECBAgQIECAAAECAoDaAAECBAgQIECAAAECBAgQIECAAIGMBQQAM65cRWs/gT//+c9pgw02GNCC33333Wn99dcf0Hu2y83++9//poMPPjj95je/GbAi77vvvunnP/95mmmmmTrueeGFF6bddtut5jQ+//nPp/jOPPPMU3ynlnz+7ne/S//7v/9bUxrd3a9r2jXdsOxD77//fjr55JPTueeem2afffZ0+OGHpx122CHNMMMMvb2VzxMgQCBLAWOB5qvW//znP8Uz9MYbbxzQzK2++urp4osvTssvv/w09506dWp6/PHH00UXXZRuueWWdO+99xafWWedddJWW21VjBsWX3zxNGTIkOK/n3XWWWnDDTeseK/uMu2ZP6BV6mYECBAYVAEBwEHldXMCjRGIwdjll1+ejjzyyPTcc8/1KxMCgP3iK74cg/BnnnmmqI9x48b164aVAoDlaXzve99Ll1122TRpxGA/AofLLLNMx2C/64c++uijdOutt6bDDjssPfjgg8UPhBNOOCGtssoqabrpputVvqdMmZIiaLjnnnt2+l5/AoDheMopp6RvfetbHfecbbbZ0gUXXJC23nrrXuXPhwkQIJC7gLFA89RwvQOA7777bjrxxBPT2LFjU/x7pSuenzGm+OY3v1m8UDviiCOK52ulYGJPkp75PQn5cwIECDSHgABgc9SDXBAYcIEPPvggHXTQQcUb3fKrUgAmAivvvPNOevjhh9Ppp5/eKUjViADgQw89lG666aZ06KGHDrhLI2945513ppEjR06ThUqz6yIYN3HixHTllVem0047LT3xxBPF96oFAEs3jZkAO++88zRp/PrXvy6+W8sVMxaPOeaYdNVVV6W11167lq9U/EzkeaeddiqCiaWrPwHAarMMjj322HTUUUf1OZ++SIAAgVwFWnksEOOSk046KX3729/umLHeqvVUHgCMAFu8rPvSl76U5p577uKlXLXnW9cZfvG5u+66q3ihOH78+FRpBmDMlP/ud79bjOfiGj16dDGeWnHFFYvZ8nGPGO/FuCBeGJYChN3NJqzF3TO/FiWfIUCAQGMFBAAb6y91AoMmUG0w2VMA5pNPPknXX3998UY4Zg/WOwAYA9dYNrvoootmF9Sptiyrp+W1r732WvFm/swzz+wxANjXNMobYgQqDzzwwKrLimpttAP9Y8AMwFrlfY4AAQL/J9CqY4Ho72Oring+lm9Z0ar1WgoAvvXWW8WL2ZhZX37VGgAsfefVV18txgPPPvtsp2f1xx9/nH72s58VAcC49ttvv/STn/wkzTLLLNPQhXHM+j/kkEOKF3XNFgD0zG/V1i7fBAg0s4AAYDPXjrwR6IdAXwf9kWQMumKAus8++9Q1AFiebo6zuvoTnHvxxRfT7rvvnpZbbrlp9gAsbyb9SaN0n7hHBICr7StUa7Mc6ABgpGsPwFr1fY4AAQJ9DwA2ciwQacdKgJjNvthii2UVANx+++3T3nvvPc1WHL0NAIbRfffdV6z0OO+88zqW7cZ2I7vsskv661//WjT/O+64I2200Ubd/lX4xz/+UeTpww8/7Ndz3zNfj0OAAIHmFxAAbP46kkMCfRLobQAwZpdtt912HctsXnrppWLD6h/96Ed1OwQkBqp77LFHMfOw3QOAMZCOzbvL97aLpbkTJkxo6wBgn/4y+BIBAgTaVKAVxwKl2W1XX3116mnVQqtUa8wAjFl5xx13XFpooYWmyXZfAoDxQiwOwopZfqV9+6655ppO44bYTmWzzTbrken3v/99ccBWzLbsyx6AkcBgBAB7zLgPECBAgECvBAQAe8XlwwRaR6A3g/7YIyiWiBxwwAEdAcBYRhL7qsVBEPU4Bbg8+BfK7R4AjGW4//73vzudvBszIuL02ziYo/wU4PJWmfsMwNb5GyinBAgQaLxAq40FyoN/oZdTADD23IvltsOHDx+QAGDcJAJ2a665ZkfQLv5/nO5burpbAlyeiTfffLPIW+xNKADY+L+3ckCAAIHBEhAAHCxZ9yXQYIHeDPpjxt0PfvCDYt+YeeaZpyPnsQR0kUUWGdQAYCz7veGGG9I3vvGNTicWt3sAME7snW+++ToFAGOAHpt6x4boAoAN/gsmeQIECLSAQKuMBYIyxiKx/cR1113XIZtLALCnptKXGYCV7tk1ABifie1D4iXvAgss0G02YuuXDTfcUACwp8ry5wQIEGhhAQHAFq48WSfQnUBvBv1XXHFFOuOMM2raZ6fSEo+u+YgB+ymnnFIcJHHjjTd2+uPyTaYnTZpUpBsHXJROoatWplJAsNLgtvSd0oElcZBJzFlpv/QAACAASURBVCiMgOa1116btt122+IkwWWXXXaa20+ZMqXYKyd+cMT3H3jggSIviy++eNp4443TnnvuWQyIp5tuun43uFpn50Wg76tf/WqKvYJiGXZvrlrT6O6e9dwDsFo77Vqn3dV712BxLLGKgHbXq9T2llhiifTHP/6xOO36T3/6U5o8eXLaYost0mGHHZZGjBgxzd5Mlayef/75FEum4j7R1uJaZ5110v/8z/8UbWbJJZeseJ9q9RPfLx0G8/LLL6fzzz8/XXLJJcWS7zglMpaCx15Pq622Wsd9Y0lZlCFOcYw8xOfi716c9lhLOSL4HsvM40dftP/4ux0zP2LWb8wGDicXAQKtLdAKY4Hoi/7yl78Uwb/yU+MryZcCgvHisHymW/ln+zIWiDxEAPKqq65Kt912W5GP+P+zzTZb8RJ0hx12KPYkrHSYxkC0kIEKAMYzZsstt5xmTBV9e/TrEQycffbZByLL09yjliXAA/3M7+5+pbYSMy7jeR3PyvAZOnRoMb6K5dO1POdiTBnjxLhHjGmjnPG8XW+99dI222yTdtxxx6qmzfTML5Xj7LPPTrfcckvRvmOs8OUvf7kYc84777yD0i7clACB5hIQAGyu+pAbAgMmUOugv7TcJjZ/rvWkvXfeeacIrh1zzDHT5Dc2n47Za/PPP3+K4FoENSIgEsGXCMxsuummxQD6o48+KpYYx1vpWq7yIE+lWQJxjxj0f/azny3Sj7TKg4pf+cpX0qmnntoxeI/BfgzyI+gTM+3GjBlTBAjfe++9acoWg8T4p78D/1qCc5GvCOp8/etfT7/61a+yDwBGvUU7ic3MY6lS/OiKH1wRwIsB6VxzzdXRPOIglAhuxSC8/OoaAIxBbgxuo84jmFa6og3GHkzhG4HhrlcEfSPwNnLkyKpNMvIa+2UeeeSR6Y033kg//OEPixmZM888c4pAetw//nuUJf49fiR0vaq139/+9rfFzM64d/zA6HqFSywhix+hsa/Tt771rYqfq6Uc8XfjxBNPTGPHjk0rrbRSEYhfeeWVC5vIe/xAij+LtAYi+F3L33GfIUBg4AWafSwQJY4XEDF26OlFYHy2fEbgQIwF4p6x3Ub0u/EiJV5exguh6Peuv/76ImgW6cS1+eabF+OISi8T+1tzAxUALL1AvPLKKytmKZ4PpUBgjH0G8qolADgYz/zysWZ5eeKFXBxuEuO78ePHT1PUGC/GtiorrrhiVYbXXnutGCeec845xYvheC6WAqwxfo3naARXYywQgcAZZpihKZ/5r7zySvGyPcoRLxSjncc4PcbyMb6NMsT4IsY/Q4YMGchm4V4ECDSZgABgk1WI7BAYKIGeBv0RTLj33nvTT3/60yIY0ttlNrH5dAQ4Yklq+RUDqgsuuKBjgBxBkRgkdTfIqjS7q7slwNXKFgHACL4stdRSKfYwjODFY489VmSvvHzlQbb4wRGDnn333bejGKUDUG6//faO/xZliEDP9NNP3+cq6i4AuOuuu6YIxoZdDCijHKUZYb1JsJYgY0/3q+cMwFJeoh5i9kfMvog2FR6VAk9xEEoER8uvSm0lZsfF7MmuM1BjAB8H28Tb/6effrr4cVA6LTHuGT8YIhC34IILTsMUPzLih0T8GKj02fjz+BEQezTGFTMt4vOV3qpXmqUYMwjnnHPOIngdb+Xjx+hee+3VaWl8/P363Oc+l+66667i7+5aa62VHnnkkSKt8pkz3ZWj69/d8nYWf7b//vsXp0pGHxGBwfh75CJAoDUFWmksUGsAqVQT/R0LxH1ijBAvKeM5EP3oaaedVvR9cZX2Qv7xj3/cUfmxoiCeQwM9W2qgAoCR0a57KldqufFy6mtf+1rxwidOWh6Iqzf1N9DP/GqrU+LFX4zfNtlkk+K52fWZ2vXlcLlD1/0o46V1PONL48B4KRltJl4mR5uJZ3+MTyoFARv5zC8vR4xt4iVq6WToeEk6evTo4qVpjI9iPF6Pfb8Hor25BwECfRMQAOybm28RaHqBnpZZdC1AbwOA8f1nn322WIITAaPyK94mxuzACMLEssXY36+7WVUDFQCMwVkESGIJYwzcIw8x6IorAnwxMzBmWMXyzRjwlJZudn0LXCl4FMuBI5+VTu+rtTF0txSk0j3aKQB46623FgPzCAIefPDBFQfQYVRrW6kWAIwAawQG4w13pR93MYiP2XURjOt6RR6jvZdmFX7/+98v2ld5UPjmm28uZomUrmqB40o/Brq2w5iVG5uyVwqylwfUe1OOrkHMWMJ00UUXFQP/0lUeZO0ukFhru/c5AgQaJ9BKY4HeBJBCtFrZah0LdF2JUJplHbMRS7OgKvXVtZ6s25taH8gAYNeXnN3lIwKBMftxn3326fcqh97U30A/8yulHcGuGEfFypO4SkHHGAeUrjXWWKMIiC2zzDKdmOJZGS9joy2Vrq713vXZ210ArVHP/K4v/GIpe2z7MccccxTF6lqG7gKivWnPPkuAQPMKCAA2b93IGYF+CdRj0B8ZrBSQiUFQaZllLDGJvQC7W1JQa1CnBFKtbF2DdPHWM5a6xIy+CKLE/mlxVQrExZvbCOjEVSl4VL53YV8rRgCw8omOpRkYMbMiAl6V3p6XzGttK7XWYaVBeaXAayyriiDypZde2lH9sXQmgpXl1/33359GjRrVESSMpUXxnVheW35VSjeWH0dgeqA+V6kcMVswlimVZsZ2nfFS6e/05Zdfnrbbbru+NnvfI0CggQKtNBboTQApSPs7Fqj0nIgXiBEgKm0/Ueszor9VPJABwMhLBAEjyBbP1J72VYzPx/M3XpKWvwzqbZlqrb/BeObXknZ3M0a7znr729/+Vuz7WFr+HcHEP/zhDykChuVXmMXqkNJVLYDWqGd+7HMcdVtaXl/pxWV53qKcsRJj7bXX7m31+zwBAi0iIADYIhUlmwR6K9DTsp/Ysyz2RDn++OOLGU99mQEYeaoUGIn/HstwY4nBL3/5yx43nK41qFMyqFa2CMbEG9thw4Z1y9U1CBIfjjeisedcXLUGj3pbJ90tz40ZB7FHS/zwiDqJwVo7zAB86qmniiWnMRMtlpRXO924ZF1rW6m1Dmv9cRd7FMZm3+V7Claqn0o/QrouMY+y1JruQH+u64+V8pmxJeM777yz04zdWv9e9fbvg88TIDD4Aq00FqgliFMu1t+xQPmWB9UCOLX2wf2tyYEOAJbyE8/C2PettLVId/mMl6ix/UNfg4C11N9gPfNrSbvWAGAET+NZGcHT0lXtJXDXMUnsDxmHjZReOJe+X2s7GsjPxQzX2LIkylK6Km2ZEtue7LHHHh2fqfRys7/t2/cJEGgeAQHA5qkLOSEwoAI9DfrnmWeeIr3SMt5ZZ5215kNAumb06quvLvZB6bqBd5yQGpsl93TVGtQp3ada2WodtJQOADn66KOL/dNiz5YY6MVSmFj2EQGQeKNb/ta82qCup7KV/3kt+/NF3mJz5jjgIfcAYMyWiyW/se9d/ECpZXl1rW1loAOAXQNnUa+1BgBjj6XYCzBOImzkj4EPPvigWJIfwe7SVSkA2LWddl0y1Js277MECDRWoJXGArUEcco1+zsWiHvFASCxr1sEbWLLgziA6tOf/nQxgy5mf8X/L18yGt+p9FKnv7U8WAHAUr7i5VVsHRH7upZmtVXKc4yF4iXkjDPO2Osi9VR/g/nM7yntKEytAcC333672B842kTpqjUAGJ+PJcU77bRTJ7+BDOzFjWu5XxxgEvspx/5+patSALDruMpLv143fV8g0FICAoAtVV0yS6B2gVoH/XHHePjHALfWU4C75iJOBY6ltvEWsfyqdS+RWoM6pXtXK1tfAmale06aNKkYJMUJr5Hv2Ai8fNAUn4tDRvqzOXItAcBIZ+LEicXm3F/+8pcbcgpwBEBjmUjXveFqb33/98lqA/Kop5h9GntDln6IxGA23lR3t/y31FZjH77yq9ZDQCoN4GsZRFfaY6/aIL+WHyG1Dt77+7muLtX2ReypXvs6O7in+/pzAgQGX6CVxgK19p+DORaIwN/jjz9evLSJQGBsIVJ+CEik3d0hZX2t0cEOAJbyFeO1GO/FabaVTpuvtm1FLeVq5DO/lrZTawCw0kFw1fYKrHX8WstYY6Cf+dUORumpLiu9GOzpO/6cAIHWERAAbJ26klMCvRLozaC/9JY7ZtCVZgb2KrGUillzcVpo+RLJ2FA73qCWH4pQ6b61DqAGY9D/ySefFPvkxIA+lkvEG/LYt7DSCbL1CgBGOWPGWSkfvamLWoOM3d2zvwHh0r0rDT7jBNvYYylO4o2TjktXLDmKPfC6OywmPltrWxnIGYC1/miI/NXyI6S/g/xKge5KPy5qCQAa6Pfmb5fPEmg9gVYaC9Tafw7GWCDuGSsiot+87rrrimdwbM0Rz6qYBVh+NXMA8Fe/+lXaeuute5xRH4HA2KIlTpPvunqj0gy2Wlp+I5/5tbSdWp/ltdyr5FHrmKRZAoCD0XZraRs+Q4BA8wgIADZPXcgJgQEV6M2gP5YGxmmlMYuvawAwZj9FwCH2PyudGlYpo9XSiwMH4lTR0obazRQAjKU/cfpdzFwsD0BVmylVzwBgBFQjfxGI7HrFBtrxZ5UCqwMRAIz6is2uyzdC70vjrPb2OWZRxtv0WOpcfsVG1ZH2vPPOWzW5WgfbAxkArLSPTmSwUnuo9YdDI34M1LLhfV/q2XcIEGhegVYaC9Tafw50ADCMYllv6cVU7JdXOpCqlpcrA1H7AzUDMMqw7rrrpnjZ1tMVL0Bjpn9sU1EeBOzraopGPvNraTu1BgDjpXgsnf3LX/7SQVhtJnytY5JGPPMrmVTakqSnduLPCRDIS0AAMK/6VBoCHQK9GfTHl2Lpa5z02TUA+MwzzxR7xsQb8O4OaIjNtOMQhzhtt+vV0ymitQ6gBnLQf8899xRLUEv7/MUpwJH/6aefvuIhINUCPr1pcr0JzsXALZYhxZv88qu0OfVnP/vZisuR4zuxdPjhhx/u9L1a90csLXeN2XkxA6KnQzm6K3+lweeGG25YBBY/9alPFSfoRrsrvyIQHfsvRj1UumptKwMZAIx8VNoDsNYAYKVZdo34MdCbfY160659lgCB5hVopbFALUGccumB2A4k9kmLYF9pn78vfelLxXMpZuDH1WoBwMjviy++WPPzu5LhQAYA6/XMr6Xt1BoArPSs7E0AsNZZ+gP9ua6z+yoFMrfYYouOMVjz9lpyRoDAYAoIAA6mrnsTaKBAbwf9lbIawaY4MCBOpz3qqKOqliY+N27cuHTHHXcUG0fH3jLlV9cBddcb1RrUKX2vv4P+OIUuDi3561//WtxywQUXLGa8xay0uJphBmA17BjYxwEh8ZZ/+eWXn+Zjr7/+elG2G264odOfxZ5+8cOgWmCt9OFYwj169Oi06aabFvsA9ufqaUAeMxljiVX5YSsxEzOWja+55poVk661rQx0ADCCt3GgTU+zJO69995iZmb55yoFXxsRAKy2l2FPAfr+tAHfJUCgsQKtNBbo6ZnRVbK/Y4H4frz4O/XUUztu3bW/bsUAYCzrjYBm1xeI1VpizLyPw9Diiq1brr/++j7td9xT/Q3mM7+ntKNstQYAY0wbB6GUj3urHQIS+0MefvjhHbRdx5OlP2jEMz/GIXHQWvkhNpG/q666Kq299tqN7ZikToBAwwQEABtGL2ECgytQbaATp9zFko/ullmWchYBvT322KPYEyeCQtWuGNRFsCgGQpMnTy72Aoz/Vn7FLMI4VW3IkCHT3KbWoE7pi/0d9HedzdV1YFfvAGDsfdedb6ncpVmWTz75ZNU6jCDPMcccUwT7yq+egrDx2VLAN05EHIgBYk8D8lLgOH54lAfM4kdL/CCZf/75+9xWBjoA+Oabb6avfvWr6corr+zIU6W3911neVbbUL0RPwYi49dcc800Pwq7W6Yfbe6KK64oZpX25VTIwe3l3J0AgZ4EWmks0NMzo2tZ+zsWiFNpR40a1Wnv4q79eisGAGPFRqwSiMPMSi82q7WTri+Gatm2pdq9eqq/wXzm95R25LnWAGB89r777iu2vinta10tANi1fVQ7/K5Rz/xKqxe6O+k5XvjfddddaYcddqg4Xu+pv/HnBAg0v4AAYPPXkRwS6JNAf/aTiX1h/vSnP6XvfOc7xeysm266KW222WYV8/Hqq68WS2ljsBCzueK7sYyz/I1ofDEGo/EWctlll53mPpWCEhGEin/iuvjii9Mmm2zSERDqz6C/0ncjTzHrbLXVVivS+9vf/laUp3RCbSnDg7UHYC2bMscypXA9+eSTixl+MbCPN/WVrkpv2eNz5fsadf1eDMxj1mDUZfxT2v+oT43v//tSLQPyakvHqw1Qaw0WD3QAMIp09dVXF/alYGWpjZYHtaOtRgC8dFU73bhRPwaiHcWS5PJAZrW2MWXKlGJfrNhLKgKZLgIEWk+glcYClZYslr+0jIBdlGeDDTYoKqI/Y4H4fqXnSfR50UfGFS9+4t8vvfTSThVfyzO7ty2lP/VUnlb5syVWCcRqgdjeZbrppquYpdKL3rCv9TCuamVr5DO/lrR7EwCcNGlSOuKII4rToEtXWG200UYd///DDz8sxkqlrW9idl0EkGMFRderUc/8riteIl8xdox2HmP28vFLjMdiNmy8+F9ggQV624R9ngCBFhEQAGyRipJNAr0VqDT1v3SPePDHjLPy/d3ioIOJEyem8ePHp3POOSdde+21xcerLWeIP4s0vve97xWz/uI0uZlnnrn4TuwbGAOL0hLbUrqx+XAEsWaZZZZOxXnkkUdSvHUunzUYJ8VGPmO224QJE4plr6Xlq9UGcbXMpKu2DDKCXieddFKx/Pehhx4qZsDFicDl1x//+MdiGWhfr5tvvrniwR2xt0wciBGByNJgLAJycUrfP//5zxTpnn322R0Bydg7L4J5w4YNq5iV8mBe1yBm1HsMWFdYYYXi+1HvYRx2Metur732Kpa+dK2jvpS5lgF53LfS56oNUMuXKpXyVOnHWKUA4KqrrpouueSSouylq9KgvPwHYHm5IyAWPwYOO+yw4j/HoSVRL6UDbuLP4wdDtPG4upvJWCndSu23Pz8aqv1ILf/BVypfeMffz4MOOqj4Ox8/fKMfWGihhYqAZqWZu31pE75DgEB9BVppLBABiP333z+dd955HUjRH8VBXdFv/+IXvyiW7Jb25+vPWCASqPRMjpeVsfXJkksumW699dZiPBP9YvkVeYjn5AwzzDBglRmHsUU6kXb5VW3mWbWEKz0zvvjFLxb9+3rrrVcc5hZjhNjnN16+xrgnnsHVnrm9KWAjn/mV0u664qVae6n2kjtecEcAOF7+xRXP/xh/lZ6HL7zwQnFYSMyYi6u7l6yNeuZXm3U599xzF4fgxcqGqPuXXnqpCGTGFiYjR47sTbX7LAECLSYgANhiFSa7BGoRiEFOBDpiWW5p+UIt36v0mVg+8vvf/z4ts8wyHX8cgY4IykWAIQKFpWDdIossUnwmBhKx70gE0bpeMWiOAVR58DGCchFAPProozstBY3vRmAw9hQsLQeNwUwE6OINZfnecfHZyEcsd4i8dhewiGWacbpu1+DYWmutVfzAiBP0Ypn0brvtNk3+Y4De2wBZ5Dl+RESwNGYa9veKA0tq2Z/vgQceKPawKQVzu0s3BoNRn7FMeyCWekYbib3lymfDRfrxYy5+3MXAvDQjITbcjvYSszHKr5iNEMG0mL0QP7SiLcfM0vIfh6V6jzayxBJLFPUes1DjFOV99tknxdvv8iuCulGvcb/nn38+HXjggR2D+9LnwiDSrXRydfzdih8B8efxwzpmAcahJRH8jqWy8cMw2lX82IoBf7h2veJHQ3yn66ySSDd+QJQO4on7hMt1113X6Rbln4u2FUHi+DvV3efKbxDfufHGG4ugevxoqnRFvsM06q/azJH+tmPfJ0BgcAVabSwQGvF8jqBE174pZrPFViKlGVgDMRaoNiO6/Hn47LPPpp122mma8UacZh8vgCrtxdvbWu2pnuLFUjyrSoHP7u4fz514VkZgL+4bL5biuRIBv2pXjH3iM7HSoq8vexr5zK8l7ShXHI4W44KuL6dj25RY8VLp0LN4DsfzNWbNx5gknoul/YBjHBBu0V5i78gYV1YKCjf6mR8+Mb6KcUe1dhDtOF5+RvCvr22gt+3e5wkQaIyAAGBj3KVKYFAEqp0y25/Eup58Vukta+n+sfQhgjCl5TnV0q10mloEbSKAEYHAWH4cg5GYlRfBjvLZaJWW7HRNp6flOfHD4bbbbksRSIu04o1/BBRjdlwprVj+EYGmCChGmWMZZOQn3qTXGiCr9ra5P/UR3+3NCX0x8IvBbgSEI2gbQcHSEtYwHjFiRLEHUtRJ1xOg+5rPWspdqqNaPhtv4KOOYnZid1fpnpXetJd/L+63/fbbV5yNWf65aku+o/3Ej4Koh2izcfBHXGEZJx5G0CzyWylwVsvf0Ug3fnRWCkB3zV+tn4sfq12vmCUZh/dEoD72O4p2EWWIgGv8XVhsscX62gR8jwCBBgrU0s/0Nnv1GgtEvuLFTewpXJp5Ff11vPyJ8UXpGoixQNzr3//+d/GyJl5YxUyo6P8i2FZKK/r7e+65J8W+eqWxSezzFkHKWvZS7s65u/FUte/19PyP1QTxTI8ZjKUrVnfEGKBrXx+zC2O1Rjy3KgW/am0jtTzHB+uZf+ihhxYBulgdUO2KtJdaaqlun6ndzbQsjaNiTBiz/UozJuMgjZgxF8/8as/LWv4u1uuZHy89YzZt+bglAn6lLXwGagxYa7vxOQIEGiMgANgYd6kSIECAAAECBAgQIECAAAECBAgQqIuAAGBdmCVCgAABAgQIECBAgAABAgQIECBAoDECAoCNcZcqAQIECBAgQIAAAQIECBAgQIAAgboICADWhVkiBAgQIECAAAECBAgQIECAAAECBBojIADYGHepEiBAgAABAgQIECBAgAABAgQIEKiLgABgXZglQoAAAQIECBAgQIAAAQIECBAgQKAxAgKAjXGXKgECBAgQIECAAAECBAgQIECAAIG6CAgA1oVZIgQIECBAgAABAgQIECBAgAABAgQaIyAA2Bh3qRIgQIAAAQIECBAgQIAAAQIECBCoi4AAYF2YJUKAAAECBAgQIECAAAECBAgQIECgMQICgI1xlyoBAgQIECBAgAABAgQIECBAgACBuggIANaFWSIECBAgQIAAAQIECBAgQIAAAQIEGiMgANgYd6kSIECAAAECBAgQIECAAAECBAgQqIuAAGBdmCVCgAABAgQIECBAgAABAgQIECBAoDECAoCNcZcqAQIECBAgQIAAAQIECBAgQIAAgboICADWhVkiBAgQIECAAAECBAgQIECAAAECBBojIADYGHepEiBAgAABAgQIECBAgAABAgQIEKiLgABgXZglQoAAAQIECBAgQIAAAQIECBAgQKAxAgKAjXGXKgECBAgQIECAAAECBAgQIECAAIG6CAgA1oVZIgQIECBAgAABAgQIECBAgAABAgQaIyAA2Bh3qRIgQIAAAQIECBAgQIAAAQIECBCoi4AAYF2YJUKAAAECBAgQIECAAAECBAgQIECgMQICgI1xlyoBAgQIECBAgAABAgQIECBAgACBuggIANaFWSIECBAgQIAAAQIECBAgQIAAAQIEGiMgANgYd6kSIECAAAECBAgQIECAAAECBAgQqIuAAGBdmCVCgAABAgQIECBAgAABAgQIECBAoDECAoCNcZcqAQIECBAgQIAAAQIECBAgQIAAgboICADWhVkiBAgQIECAAAECBAgQIECAAAECBBojIADYGHepEiBAgAABAgQIECBAgAABAgQIEKiLgABgXZglQoAAAQIECBAgQIAAAQIECBAgQKAxAgKAjXGXKgECBAgQIECAAAECBAgQIECAAIG6CAgA1oVZIgQIECBAgAABAgQIECBAgAABAgQaIyAA2Bh3qRIgQIAAAQIECBAgQIAAAQIECBCoi4AAYF2YJUKAAAECBAgQIECAAAECBAgQIECgMQICgI1xlyoBAgQIECBAgAABAgQIECBAgACBuggIANaFWSIECBAgQIAAAQIECBAgQIAAAQIEGiMgANgYd6kSIECAAAECBAgQIECAAAECBAgQqIuAAGBdmCVCgAABAgQIECBAgAABAgQIECBAoDECAoCNcZcqAQIECBAgQIAAAQIECBAgQIAAgboICADWhVkiBAgQIECAAAECBAgQIECAAAECBBojIADYGHepEiBAgAABAgQIECBAgAABAgQIEKiLgABgXZglQoAAAQIECBAgQIAAAQIECBAgQKAxAgKAjXGXKgECBAgQIECAAAECBAgQIECAAIG6CAgA1oVZIgQIECBAgAABAgQIECBAgAABAgQaIyAA2Bh3qRIgQIAAAQIECBAgQIAAAQIECBCoi4AAYF2YJUKAAAECBAgQIECAAAECBAgQIECgMQICgI1xlyoBAgQIECBAgAABAgQIECBAgACBuggIANaFWSIECBAgQIAAAQIECBAgQIAAAQIEGiMgANgYd6kSIECAAAECBAgQIECAAAECBAgQqIuAAGBdmCVCgAABAgQIECBAgAABAgQIECBAoDECAoCNcZcqAQIECBAgQIAAAQIECBAgQIAAgboICADWhVkiBAgQIECAAAECBAgQIECAAAECBBojIADYGHepEiBAgAABAgQIECBAgAABAgQIEKiLgABgXZglQoAAAQIECBAgQIAAAQIECBAgQKAxAgKAjXGXKgECBAgQIECAAAECBAgQIECAAIG6CAgA1oVZIgQIECBAgAABAgQIECBAgAABAgQaIyAA2Bh3qRIgQIAAAQIECBAgQIAAAQIECBCoi4AAYF2YJUKAAAECBAgQIECAAAECBAgQnbdB9wAAIABJREFUIECgMQICgI1xlyoBAgQIECBAgAABAgQIECBAgACBuggIANaFWSIECBAgQIAAAQIECBAgQIAAAQIEGiMgANgYd6kSIECAAAECBAgQIECAAAECBAgQqIuAAGBdmCVCgAABAgQIECBAgAABAgQIECBAoDECAoCNcZcqAQIECBAgQIAAAQIECBAgQIAAgboICADWhVkiBAgQIECAAAECBAgQIECAAAECBBojIADYGHepEiBAgAABAgQIECBAgAABAgQIEKiLgABgXZglQoAAAQIECBAgQIAAAQIECBAgQKAxAgKAjXGXKgECBAj0IPDUU0+lZ599Nj333HPpxRdfTC+//HKaOHFi+s9//pPefPPN9M4776T3338/ffTRR+mTTz7p+Gfq1KnFv8f/lv8TycX/r3QNGTKk+M/xv+X/TDfddMX/j/8t/TNs2LA0yyyzpDnmmCPNNddcae65507zzz9/WmCBBdKiiy5a/LPEEkukZZddVh0TIECAQB8E9P99QPMVAgQIECDQg4AAoCZCgAABAnUVePXVV9Ndd92V/v73v6fHH3+8CPC99NJL6b333kuTJk1KU6ZMqRqoq2tGByCxCB7OMMMMacYZZ0yzzTZbWnDBBYvg4Iorrpg+85nPpPXXX78IHroIECDQDgKl/v+BBx5Ijz76qP5f/98OzV4ZCRAg0DQCAoBNUxUyQoAAgTwE3njjjXTPPfekv/3tb+mxxx5L//rXv4rZe/Hf//vf/2YT3Buo2oqZhTPNNFMxm3ChhRZKSy21VFpppZXSGmuskdZZZ51ihqGLAAECrSCg/+9dLen/e+fl0wQIECDQPwEBwP75+TYBAgTaViBmb9xyyy3p3nvvLQJ9zz//fHr77bfTxx9/PCAmMXtu+umnT7Hkdvjw4WnWWWctZtFFQGyeeeZJ8803XzGjLv5/zLCLz8RnI5hW+t/49/iz0v/OPPPM08y4ixkpH3zwQTH7MAKUpf+Nf4/lxaX//fDDD4s/iyXIr7zySorvxY/d+Ofdd98tZjDGZydPnlwYVFtu3FucMJhzzjnTYostVgQGP/vZz6bNNtssrbDCCr29lc8TIEBgQAT+8Y9/FP3/fffdp//X/w9Im3ITAgQIEBh8AQHAwTeWAgECBFpa4M4770y33XZbx5LdCH5FwKs/Aa5YFhvBvHnnnTctvvjiaZlllkkrr7xyEeSK/7/aaqu1tFkp8w899FCxxC2Co4888kiKfa3i31977bXCMJY79/WKAGlpWXEEA2PG4CabbJI22GCDvt7S9wgQINBJQP/f9wah/++7nW8SIECAwOAICAAOjqu7EiBAoCUFxo8fny699NJij74nnngivfXWW30K9MWstTgo41Of+lRaZJFFigMxVllllbT22munNddcs5ih50rFDMNYKh2zaGJGTQQIX3jhhfT6668XB5z0ZTZlBAZjxuDyyy+fRo4cmXbcccciOOgiQIBAdwL6//q2D/1/fb2lRoAAAQIpCQBqBQQIEGhTgdiX74ILLiiWcT388MPFCbtxem5vrlhaG7P4Yt+6T3/608WhFptvvnmaffbZe3Mbn60iEAHYqJ+77747Pfjgg8V+ijF7MJYa9+aKgGwsmV511VWL+tltt90cPtIbQJ8lkJmA/r/5K1T/3/x1JIcECBBoNQEBwFarMfklQIBAHwRif7qY2Xf99den+++/v5hlFrMParlik/LYfy8OqFhuueWKGXwxsyyWmsafueovEIHaCAqWlmbHbM34Qd+bpdkxC3PRRRct6nOrrbZK22+/fYo9El0ECOQlEHucRv//xz/+sZhxrP9v7frV/7d2/ck9AQIEGikgANhIfWkTIEBgkARib7kLL7wwXXTRRcUPvjioopar6/LR0aNHFwdPuFpHIAK88WP/jjvu6PUy7jhQJQ4Z2XXXXdPOO++cYq9GFwECrSUQ/X/M7v7973+v/2+tqut3bvX//SZ0AwIECGQtIACYdfUqHAEC7SRwww03pHPPPbeYGRazwWo5pCNmfC255JJpnXXWSVtvvXUxE8ysvrxaTcwWue6669JVV11VnNj87LPPFqce93RFMDhOWd5oo43SXnvtVZw87CJAoDkFYnbfeeedV/T/cVCT/r8566neudL/11tcegQIEGhuAQHA5q4fuSNAgEBVgThh8PTTTy/2iIugTk8HRgwdOjQtvPDCacSIEWnLLbdMu+yyS7G019V+Au+88066+OKLiyWBEyZMSC+99FKaPHlytxCxj2AEiyMQuP/++5sZ2n7NRombSCD6/9NOOy396U9/0v83Ub20Qlb0/61QS/JIgACBwREQABwcV3clQIDAgAvErL6xY8cWs7liz7dJkyb1GLCJwzni0IcI2KywwgoDnic3zEfg0UcfTaeeemq6+eab0zPPPNNjQHnGGWcs2tSoUaPSfvvtV8wWdBEgMDgC//73v4uAXwTto//vaQ/XCNjr/wenLnK8q/4/x1pVJgIECEwrIACoVRAgQKCJBWJQftxxx6Wbbrqpx338Sks2N9xww2LJZgT+XAT6KhBt7pxzzkl33XVXTUvK55lnnrTFFlukww8/3OzAvqL7HoEygej/jz322KL/f/PNN7u10f9rOgMpoP8fSE33IkCAQPMICAA2T13ICQECBAqB8ePHpxNOOCHdeuutKZbqdHfNNddcaa211ioObNh9990d2qANDYpA6VCBcePGFYcK9BSMmGOOOdLnPve5dOSRRxZLzl0ECNQmEP3/8ccfX5zwrf+vzcynBldA/z+4vu5OgACBegoIANZTW1oECBCoIhA/9k466aRiA/f333+/qlMc2rHqqqumbbfdNu27775pzjnnZEqg7gJxqvSZZ56ZrrzyyvTwww93e6jILLPMkjbeeON02GGHpQ022KDueZUggWYX0P83ew3JX7mA/l97IECAQOsKCAC2bt3JOQECLS4Qp7L+8pe/LE5m/fDDD6uWprS08gc/+EFabrnlWrzUsp+jQCxV/NGPfpRuvPHGbpeqzzTTTGnddddN3/rWt4q9A10E2lVA/9+uNZ9fufX/+dWpEhEgkK+AAGC+datkBAg0ocBzzz2Xvv3tbxcbuXcX9Jt//vnTVlttVSyhjJNXXQRaRSAOEIlg4LXXXpsmTpxYNdsRDIwg4Mknn5wWXXTRVimefBLos4D+v890vtgiAvr/Fqko2SRAoG0FBADbtuoVnACBegl88sknRZAjTnB8/vnnqya78MILp2222SYdddRRKQKALgKtLvDiiy+mH//4x8VS4ZdeeqlqcZZYYol04IEHpoMOOihNN910rV5s+SfQIaD/1xjaVUD/3641r9wECDSzgABgM9eOvBEg0NIC999/f/rOd75TnKIam2h3veLUxsUXXzztsMMO6YgjjrCfX0vXtsz3JPD6668X+1xeeumlRSB86tSp03xl6NChaeTIkWnMmDFptdVW6+mW/pxA0wpE///d73433Xnnnfr/pq0lGauXgP6/XtLSIUCAQPcCAoBaCAECBAZQ4IMPPkixV9/555+fYsBb6YqTe3fdddfipN/ZZ599AFN3KwKtIRCnm8ahIHGq8FtvvVUx0/POO2/aa6+90tFHH52GDx/eGgWTy7YWiP7/hz/8YTrvvPP0/23dEhS+OwH9v/ZBgACBxgkIADbOXsoECGQkcMMNNxT79U2YMCHFkq+u1/TTT5/WWWed9JOf/CStt956GZVcUQj0T+COO+5Ihx9+ePrrX/+aPv7442luFkuC11xzzSJg/rnPfa5/ifk2gUEQ0P8PAqpbtoWA/r8tqlkhCRBoIgEBwCaqDFkhQKC1BOIQjwhcnHPOOentt9+umPkFF1ww7bPPPsXnhg0b1loFlFsCdRT46KOP0vHHH5/OOOOM9Morr1RMec4550x777138Tl/n+pYOZKaRkD/r1EQGDgB/f/AWboTAQIEuhMQANQ+CBAg0EuBJ598Mu23337p9ttvrzhjKQITm222WfrZz36WlltuuV7e3ccJEHj00UeL/TNvueWWFD8Mu14xo3bTTTdNp556qr9jmktdBfT/deWWWBsK6P/bsNIVmQCBugkIANaNWkIECLS6wFlnnVXMPHr22WcrFmWppZZKhxxySBEcdBEgMDACY8eOLYLp1f7exQnCxx13XNptt90GJkF3IVBBQP+vWRCov4D+v/7mUiRAIG8BAcC861fpCBDop8B7771XBPUuvPDC9P77709ztxlmmCFtvvnm6ZRTTklLL710P1PzdQIEqgk8/fTT6cADD0w33XRTxVNVZ5111rTHHnukE088McW/uwj0V0D/319B3ycwMAL6/4FxdBcCBAgIAGoDBAgQqCAQh3nsv//+6d577614qMfcc89d7O0XM48iCOgiQKA+AlOmTClO2v71r3+d3nzzzWkSjUNDNthggxQzR1ZbbbX6ZEoqWQno/7OqToXJSED/n1FlKgoBAg0REABsCLtECRBoVoFf/OIXacyYMemFF16YJotDhgxJK6+8cvrpT3+atthii2YtgnwRaBuBOH310EMPTY888kjFMi+22GLp+9//fvr617/eNiYK2ncB/X/f7XyTQL0F9P/1FpceAQI5CAgA5lCLykCAQL8F4pTeWMZbaZlvHOrxxS9+sThwIE71dREg0FwCL774YjrggAPStddemyZPnjxN5mJJcCzlP/roo5sr43LTFAL6/6aoBpkg0CcB/X+f2HyJAIE2FRAAbNOKV2wCBFKxj1icNBpLCT/88MNpSOabb7500EEHpcMOOyzFskIXAQLNLfDJJ5+kE044oQjmv/baa9NkdqaZZiqW9sc+gf5ON3ddDnbu9P+DLez+BOoroP+vr7fUCBBoTQEBwNasN7kmQKAfAvHDL4IA5557bvroo4863SmW+X7mM58pAgjrrbdeP1LxVQIEGilwxx13pIMPPjg98MADaerUqZ2yMuOMM6avfe1r6ec//7k9PBtZSQ1IW//fAHRJEqizgP6/zuCSI0CgZQQEAFumqmSUAIH+CsQsv9gL7KKLLppmmWDMBvr85z+fzjvvvBQz/1wECOQhMHHixDR69Oh08803T3Ogz9ChQ4s/O/3001Ms9XflK6D/z7dulYxANQH9v7ZBgACBzgICgFoEAQLZC7zzzjvFib2XX355sey3/IrAX+zvd/7556c555wzewsFJNCuAm+88Ub6yle+kq677rppAoFxkvdOO+2UzjjjjDTzzDO3K1GW5db/Z1mtCkWgVwL6/15x+TABAhkLCABmXLmKRqDdBWLAt9deexUHA3z88cedOKaffvq07bbbprPPPjvNPvvs7U6l/ATaRuCtt95KX/3qV9PVV19dtV8488wzvRBo8Rah/2/xCpR9AoMgoP8fBFS3JECgpQQEAFuqumSWAIFaBLpb8hEzfXbcccd01llnmelTC6bPEMhUIGaG7bvvvumyyy6rODP4C1/4QvGCwJYArdUA9P+tVV9yS6ARAvr/RqhLkwCBZhAQAGyGWpAHAgQGRCD2eNp9993TFVdcUXGvr1133bU48Xf48OEDkp6bECDQ+gLRb0QgcNy4cRX3Bv3yl79cbBFgj8Dmrmv9f3PXj9wRaEYB/X8z1oo8ESAwmAICgIOp694ECNRN4Pvf/3762c9+Ns2pvvGjfc8990ynnnqq0z7rVhsSItB6AnEi+De/+c0i2Dd58uROBYhTg7/3ve+lY445pvUK1gY51v+3QSUrIoFBFND/DyKuWxMg0FQCAoBNVR0yQ4BAbwUuvvji4oCPWM5RfsUef7vttlux1DeW/boIECBQi0D8ENx7773ThRdeOM1M4tgvNAKE22yzTS238plBFtD/DzKw2xNoMwH9f5tVuOISaEMBAcA2rHRFJpCDwIQJE9J2222Xnn322U7FGTJkSNp0003TJZdckuaee+4ciqoMBAg0QCAOkdhhhx3S7bffnqZOndopB0svvXS69NJL04gRIxqQM0nq/7UBAgQGU0D/P5i67k2AQCMFBAAbqS9tAgR6LfDyyy8Xgb977713mu+ussoqxf5/yy67bK/v6wsECBCoJPD444+n7bffPj366KPT/PH6669f9DkOCqlP29H/18dZKgQI/J+A/l9LIEAgNwEBwNxqVHkIZCoQGzWPHj06XX755dMsy1tooYXS7373u7TJJptkWnrFIkCg0QI33XRT2mOPPdIrr7zSKSvTTTdd2mmnndJ5553noJBBqiT9/yDBui0BAjUJ6P9rYvIhAgRaQEAAsAUqSRYJtLvA4YcfnsaMGTPNAR+zzDJLOuWUU9Jee+3V7kTKT4BAnQTOOeecdOCBB6b333+/U4pxUMhhhx2Wjj766DrlpD2S0f+3Rz0rJYFWEND/t0ItySMBAt0JCABqHwQINK3A3Xffnb70pS+lN998s1Mehw4dWvwAP/nkk5s27zJGgEDeAt/+9reL08W7nhgcy4GvvPLKtN566+UNMMil0/8PMrDbEyDQZwH9f5/pfJEAgQYLCAA2uAIkT4DAtAKx3GvrrbdOseSi/IqldrH/3wUXXJCGDx+OjgABAg0V+OCDD9Luu+9eBPy6HhSy1VZbFfsDDhs2rKF5bLXE9f+tVmPyS6A9BfT/7VnvSk2g1QUEAFu9BuWfQGYC5557bvr6178+zXLflVdeOd14441p4YUXzqzEikOAQKsLPPfcc2nLLbdMjz32WKeixIuKsWPHpr333rvVi1iX/Ov/68IsEQIEBlBA/z+AmG5FgMCgCwgADjqxBAgQqEUgBlCf//zn0xNPPDHND+izzz477brrrrXcxmcIECDQMIEIYH3jG99IkyZN6pSHlVZaKd1www1p0UUXbVjemjlh/X8z1468ESBQi4D+vxYlnyFAoNECAoCNrgHpEyBQzPg788wzO53uO2TIkGL/v8suuyzNMMMMlAgQINASAh999FHaYYcd0h/+8IdO+Y0tDL75zW8WBxe5/n8B/b/WQIBALgL6/1xqUjkI5CsgAJhv3SoZgaYXuO2229K2226b3n777U55XWihhdK1116bRowY0fRlkEECBAhUEpgwYULafPPN0+uvv97pj+eaa65iz8CRI0e2NZz+v62rX+EJZC2g/8+6ehWOQEsLCAC2dPXJPIHWFHjvvffSqFGj0u23396pANNPP3069thj0+GHH96aBZNrAgQIdBE48sgj00knnZSmTJnS6U8222yzdNVVV6WZZ565rcz0/21V3QpLoK0F9P9tXf0KT6ApBQQAm7JaZIpAvgK/+c1v0gEHHJAmT57cqZDrrLNOuv7669Occ86Zb+GVjACBthSIWYBf+MIX0vjx4zuVf8YZZ0xjxowplga3w6X/b4daVkYCBMoF9P/aAwECzSQgANhMtSEvBDIWeOutt9IGG2yQHnnkkU6lnGWWWYp9/rbYYouMS69oBAgQSMW+gLvsskt6//33O3GsvvrqxYzoXF+A6P+1fgIE2l2gXfv/dq935SfQbAICgM1WI/JDIEOBcePGpT322KPTrL845GP06NHpnHPOSbE5vosAAQLtIPDJJ5+kr3zlK+l3v/tdmjp1akeRhw4dms4///wiQJjTpf/PqTaVhQCB/gi0W//fHyvfJUBgcAQEAAfH1V0JEEgpxWloMbMvNnsvvz71qU+lO+64I6200kqcCBAg0JYCjz76aHEQSNdDQuLgkJgpMmzYsJZ20f+3dPXJPAECgyiQe/8/iHRuTYBAPwUEAPsJ6OsECFQWiADfVltt1WmpW8z623333YtZLi4CBAgQSEWfGLMBy6/YGuGmm25K6623XksS6f9bstpkmgCBOgvk2P/XmVByBAj0UkAAsJdgPk6AQM8Cu+22W7rwwgs7fXC22WZLN9xwQ8v+oO251D5BgACBvglUC5jtueee6eyzz+7bTRv0Lf1/g+AlS4BASwrk1P+3ZAXINIE2ExAAbLMKV1wCgylQbUnDlltuma655po0wwwzDGby7k2AAIGWFYgls6NGjSpm/pVf888/f7rrrrvSsssu29Rl0/83dfXIHAECTSzQ6v1/E9PKGgECXQQEADUJAgQGROCoo45Kxx9/fKdN7YcPH17MBNxuu+0GJA03IUCAQO4CV1xxRdp1113TpEmTOooaByUdc8wx6cgjj2zK4uv/m7JaZIoAgRYTaMX+v8WIZZdA2wsIALZ9EwBAoH8Cr776atpoo43Sk08+2elGa6+9dnH4x8wzz9y/BHybAAECbSbw3nvvpY033jjdf//9nUoeByfFcrE4SKkZLv1/M9SCPBAgkJNAq/T/OZkrC4F2EhAAbKfaVlYCAyxw3XXXpW222SZNmTKl486xzPfUU09N++677wCn5nYECBBoL4GxY8emgw8+OH388ccdBR86dGiKvnezzTZrKIb+v6H8EidAIHOBZu7/M6dXPAJZCwgAZl29Ckdg8AT233//dNppp3VKYLnllkt33nlnij2rXAQIECDQf4EXX3wxjRw5Mj399NOdbnbIIYekk08+uf8J9OEO+v8+oPkKAQIEeinQjP1/L4vg4wQINJmAAGCTVYjsEGh2gViaEMt7H3vssY6sxv5Uhx9+eDruuOOaPfvyR4AAgZYUqLTP3qqrrpr+8pe/pFlnnbUuZdL/14VZIgQIEOgk0Az9vyohQCAPAQHAPOpRKQjUReDee+9Nm266afrvf//bkd5ss82W7rvvvrTCCivUJQ8SIUCAQLsKPPTQQ2m99dZL77//fgfBTDPNVJwSvMYaawwqi/5/UHndnAABAt0KNLL/VzUECOQjIACYT10qCYFBFfjJT36SDjvssE6n/MYPzph9MmzYsEFN280JECBA4P8EPvzww7TuuuumBx54oINkyJAh6cQTT0zf/e53B4VJ/z8orG5KgACBXgk0ov/vVQZ9mACBphcQAGz6KpJBAo0ViAM+4jTKP//5z50ycsQRR6Qf/ehHjc2c1AkQINCmAoceemgaM2ZMp9Jvsskm6ZZbbkmxLcNAXPr/gVB0DwIECAysQD36/4HNsbsRINAsAgKAzVIT8kGgCQVi0/k111wzvfXWWx25a5YTKJuQS5YIECBQV4Gbb745bbXVVmny5Mkd6c4999zFtgxLL710v/Ki/+8Xny8TIEBgUAUGs/8f1Iy7OQECDRUQAGwov8QJNK/Aueeem772ta+ljz/+uCOTiyyySLr//vvTfPPN17wZlzMCBAi0kcDEiRPT6quvnl555ZWOUk8//fTpggsuSLvsskufJPT/fWLzJQIECNRVYDD6/7oWQGIECNRdQACw7uQSJND8Attvv3264oorOmV02223nea/NX9J5JAAAQLtIbD11luna665plNhd9555zRu3LheAej/e8XlwwQIEGi4wED1/w0viAwQIDDoAgKAg04sAQKtIxBvEuNgjxdeeKEj07GX1FlnnZX23HPP1imInBIgQKANBX7zm9+k/fbbL33yyScdpY+Z2w8++GCKpcHdXfr/NmwwikyAQDYC/en/s0FQEAIEehQQAOyRyAcItIdALO1df/3106RJkzoKPNtssxV7Sa2wwgrtgaCUBAgQaHGBhx56KG2wwQbp3Xff7SjJ8OHD0/jx49Mqq6xSsXT6/xavdNknQIBASqkv/T84AgTaS0AAsL3qW2kJVBS47LLL0k477dRp1shaa62V7r777jRs2DBqBAgQINBCAh999FFab731ij1bS1fsC3jllVemUaNGdSqJ/r+FKlZWCRAg0INAb/p/mAQItJ+AAGD71bkSE+gkcMIJJ6Qjjjii03874IAD0imnnEKKAAECBFpY4MADD0xjx47tKMGQIUPSmDFj0sEHH1z8N/1/C1eurBMgQKAbgZ76f3gECLSngABge9a7UhMoBEaPHl2cFFm64sdh7Pe31157ESJAgACBDAROP/30tP/++6epU6d2lGafffZJ//3vf/X/GdSvIhAgQKCaQLX+P/YLdBEg0J4CAoDtWe9K3eYCsUH82muv3Wl52NChQ9PNN9+cRo4c2eY6ik+AAIG8BG666aa01VZbpSlTplQsmP4/r/pWGgIECJQEKvX/66yzTrrnnnsgESDQhgICgG1Y6Yrc3gJvvfVWcajHq6++2gEx66yzFhsHL7nkku2No/QECBDIVODJJ59MI0aMSB988EGnEs4yyyzp4Ycf1v9nWu+KRYAAgUr9/0ILLZSeeOKJFL8BXAQItI+AAGD71LWSEkgGABoBAQIE2lMg+v9Pf/rTxdLf8ssLoPZsD0pNgEB7CZgA0F71rbQEqgkIAGobBNpEwBKANqloxSRAgEAXAUuANQkCBAgQiC2A1l133XTfffd1YNgCQrsg0F4CAoDtVd9K26YCNgFu04pXbAIE2l6gWv8fMGeccUaHj0Og2r6pACBAoE0E9t13X/1/m9S1YhLoKiAAqE0QyFzghz/8YTr22GM7/cgbM2ZMOvjggzMvueIRIECgvQV66v9//vOfp0MOOaTTCcHxvDjqqKPaG07pCRAgkLmA/j/zClY8AlUEBAA1DQIZCxx44IFp7NixHSWcYYYZ0hVXXJFGjRqVcakVjQABAgRq7f//8Ic/pG233TZ9/PHHHWjf+MY3UswcdBEgQIBAvgL6/3zrVskIVBMQANQ2CGQqMHr06HTBBRd0lG7mmWdOEyZMSMstt1ymJVYsAgQIEAiB3vb///jHP9Jaa62VPvzwww7AnXfeOY0bNw4oAQIECGQsoP/PuHIVjUAFAQFAzYJAhgIbb7xxuuOOOzpKNsccc6R//etfae65586wtIpEgAABAiWBvvb/r776alp22WXTu+++24G52WabpThAxEWAAAEC+Qro//OtWyUj0FVAAFCbIJCRQJzutfLKK6fHH3+8o1QR9HvmmWfS7LPPnlFJFYUAAQIEygUGov9/4403ilni//nPfzpuPWLEiPT3v/8dNgECBAhkLKD/z7hUjaD/AAAgAElEQVRyFY1AmYAAoOZAIBOBKVOmpKWXXjo9//zzHSVaYIEF0tNPP51i+a+LAAECBPIUGMj+/4MPPkhLLrlkmjhxYgdWBAUfe+yxNN100+UJqFQECBAgkPT/GgGB/AUEAPOvYyVsA4F4YC+11FIppvCXrkUWWaSY+RcHf7gIECBAIE+Bwej/Yy/A5ZdfvtMLpXimPPXUU2n48OF5QioVAQIECBR7wer/NQQC+QoIAOZbt0rWJgIxZX+ZZZZJb775ZkeJl1hiiWLmn9kabdIIFJMAgbYUGMz+P5YUx8y/eJaUrnnnnbfYYsJ+sm3Z3BSaAIE2EdD/t0lFK2ZbCggAtmW1K3QuAi+//HKxafv777/fUaTYA/Chhx4S/MulkpWDAAECFQTq0f9X2ldw1llnLYKACy+8sHohQIAAgUwF9P+ZVqxitb2AAGDbNwEArSrw6KOPpjXWWKOYql+6bNbeqrUp3wQIEKhdoN79/9prr53Gjx/fkcFYBhwvmuIFlIsAAQIE8hXQ/+dbt0rWngICgO1Z70rd4gL3339/WnfdddPkyZM7SrLJJpukW2+9tcVLJvsECBAg0J1Ao/r/jTfeON1xxx0dWRs6dGi65557ihdRLgIECBDIV0D/n2/dKln7CQgAtl+dK3GLC8TSq1VXXTXFqY+la5tttklXXnlli5dM9gkQIECgO4FG9/+jRo1K1157bUcWhw0bliZMmJBWWmklFUeAAAECGQvo/zOuXEVrKwEBwLaqboVtdYHYjD32+Js0aVJHUfbcc890zjnntHrR5J8AAQIEuhFolv5/9OjR6YILLujI6YwzzpieeOKJtPjii6s/AgQIEMhYQP+fceUqWtsICAC2TVUraKsLvPrqqylO9y3f82/33XdPv/3tb1u9aPJPgAABAt0INFv/v+uuu6Zx48Z15HiWWWZJTz31VFpwwQXVIwECBAhkLKD/z7hyFa0tBAQA26KaFbLVBd5666206KKLpvfee6+jKDvuuGO65JJLWr1o8k+AAAEC3Qi8/vrrackll2y6/v8LX/hCuv766ztyPttss6Xnn38+zTnnnOqTAAECBDIW0P9nXLmKlr2AAGD2VayArS4QQb9YWvXGG290FGWjjTbqtBl7q5dR/gkQIEBgWoHo/xdZZJH09ttvN2X/v+GGG6a77767I2/zzDNPevbZZ9Oss86qOgkQIEAgYwH9f8aVq2hZCwgAZl29CtfqAh999FHx4++1117rKMpqq62WHnzwwVYvmvwTIECAQDcCsd3DYost1vT9/4gRI9IDDzzQUZL555+/mAkYB4S4CBAgQCBfAf1/vnWrZPkKCADmW7dK1uICccrv0ksvXfyQKl0rrLBCeuyxx1q8ZLJPgAABAt0JRP8fwb+XX365Jfr/ZZddNv3zn//syGvMWv/Xv/6VpptuOhVNgAABAhkL6P8zrlxFy1JAADDLalWoHAQi+Bc/oEpX/Bh85pln/KDKoXKVgQABAlUEPvnkkxQ/qFqp/4+A5TLLLJOee+65jlKttNJK6ZFHHlHPBAgQIJCxgP4/48pVtCwFBACzrFaFanWB1VdfPT300EMdxYiTFWNfJUuqWr1m5Z8AAQLdC6y44orp/7F3JvA6Vesff3DMY+YhIVPpVjSYS4XSoJSEaLghIYUmzSqR/610pZKpK0IpKklK0WCI0qhwyUzGzPPw/zzr3v3e7XWG95zznvfsvdZ3fT73c3XO3ms9v++z9nPe99lrrWfJkiWhi/96ZIW+qNKKxV6rXbu2/PDDD7gcAhCAAAQsJkD8t9i5SLOOAAlA61yKoLATiD5Ut3jx4rJ+/XrJly9f2KVhPwQgAAEIpEKgbt26snDhwsgVYYv/WrSkcuXKsm3btoiGSy65RGbNmoXfIQABCEDAYgLEf4udizSrCJAAtMqdiAk7gZYtW8pHH30UkVG0aFGz8q9YsWJhl4b9EIAABCCQCoHLL79cPvvss9DH/x07dpiVgLt3745ouf7662Xy5Mn4HwIQgAAELCZA/LfYuUizhgAJQGtciZCwE7j77rvllVdeicgoUKCAOU+pZMmSYZeG/RCAAAQgkAqBTp06yejRo62J/1q8RM+x3b9/f0TT/fffL//4xz+YBxCAAAQgYDEB4r/FzkWaFQRIAFrhRkSEncCQIUPk3nvvjcjImzev/Pvf/5aKFSuGXRr2QwACEIBAKgRsjf/6N+zss8+WgwcPRtQPHz5cunTpwnyAAAQgAAGLCRD/LXYu0kJPgARg6F2IgLAT0C1fV1xxhRw/ftxIyZUrlyxatEjOOeecsEvDfghAAAIQSIWA7fFfi1nVqVNHtLKxthw5cshXX30ljRs3Zl5AAAIQgIDFBIj/FjsXaaEmQAIw1O7D+LATWLZsmZx11lly5MiRiBQ9A/Dqq68OuzTshwAEIACBVAi4Ev/fffddadOmTYRE7ty5ZenSpVKlShXmBwQgAAEIWEyA+G+xc5EWWgIkAEPrOgwPO4Fdu3ZJ+fLlZe/evREpzz33nDz00ENhl4b9EIAABCCQCgHX4v+gQYOkb9++ESKFCxeWP//8U/SsWxoEIAABCNhLgPhvr29RFk4CJADD6TestoDAqaeeKuvXr48oueOOO2TUqFEWKEMCBCAAAQikREC3w2qVXNfif/v27WXixIkRLJUrV5aVK1cyUSAAAQhAwHICxH/LHYy8UBEgARgqd2GsLQQaNWokc+fOjcipW7eufPvtt7bIQwcEIAABCKRAoEGDBjJ//nwn47+eB/jjjz9GtDdp0kRmz57NXIEABCAAAcsJEP8tdzDyQkOABGBoXIWhthC4++675ZVXXonIKVOmjGzYsEFy5sxpi0R0QAACEIBAMgQ6deoko0ePdjb+63m3uvp906ZNEQY9evSQoUOHMl8gAAEIQMBiAsR/i52LtFARIAEYKndhbNgJDBkyRO69996IjIIFC8qaNWukePHiYZeG/RCAAAQgkAoB4v9/4Gzfvl0qVKggBw4ciNAaPny4dOnShfkDAQhAAAIWEyD+W+xcpIWGAAnA0LgKQ8NO4LPPPpMrrrhCjh8/bqTkypVLfvvtN6lRo0bYpWE/BCAAAQikQoD4fyKcn3/+Wc477zw5evSo+UWOHDlkxowZ0rx5c+YRBCAAAQhYTID4b7FzkRYKAiQAQ+EmjAw7gWXLlslZZ50luvzd+7IzdepUufrqq8MuDfshAAEIQCAVAsT/5OFMmzZNrrnmmsgvk5KSRFlVqVKF+QQBCEAAAhYTIP5b7FykBZ4ACcDAuwgDw07g0KFDUqJECdmzZ09Eyj//+U+55557wi4N+yEAAQhAIBUCxP/Up8egQYOkb9++kYuKFSsmW7ZsEU0G0iAAAQhAwF4CxH97fYuyYBMgARhs/2CdBQQuvPBC+e677yJK7rjjDhk1apQFypAAAQhAAAKpESD+pz0/oguj1K9fX+bNm5f2jVwBAQhAAAKhJkD8D7X7MD6kBEgAhtRxmB0OAv369ZOnnnoqYuy5554rP/74YziMx0oIQAACEMgwAeJ/7Oj0iAw9E9drjz32mDzzzDOxd8CVEIAABCAQSgLE/1C6DaNDTIAEYIidh+nBJjBr1ixp2rRppOhHgQIF5K+//pI8efIE23CsgwAEIACBTBEg/qcP3759+6RUqVKi/69Ni4Jo4RT9G0qDAAQgAAF7CRD/7fUtyoJJgARgMP2CVSEnsHXrVqlQoYLo+U/el5nvv/9e6tSpE3JlmA8BCEAAAqkRIP5nbH7o30jdMn38+HHTQd68eWXz5s1SpEiRjHXIXRCAAAQgEAoCxP9QuAkjLSFAAtASRyIjWAQ0+bdhw4aIUUOGDJGePXsGy0isgQAEIACBuBMg/mcc6UsvvSS9e/eOdKAVgf/444+Md8idEIAABCAQCgLE/1C4CSMtIEAC0AInIiFYBFq3bi2TJ0+OGHXFFVfIJ598EiwjsQYCEIAABOJOgPifeaS67feLL76IdNSuXTuZMGFC5jumBwhAAAIQCDQB4n+g3YNxlhAgAWiJI5ERDAIjR46ULl26RIwpXbq0bNq0KRjGYQUEIAABCGQZAeJ/fNAeO3ZM9G/ntm3bIh2OHTtWOnbsGJ8B6AUCEIAABAJJgPgfSLdglGUESABa5lDkZB+BFStWSI0aNUT/eGnLnTu3rF27VsqUKZN9RjEyBCAAAQhkOQHif3wRr169WqpVqyZHjhwxHefKlUt+//13qV69enwHojcIQAACEAgUAeJ/oNyBMRYSIAFooVORlHgC+iWlZMmSsnPnzsjg06ZNk6uuuirxxjAiBCAAAQgkjADxP2tQv/vuu9KmTZtI58WKFZMtW7ZIUlJS1gxIrxCAAAQgEAgCxP9AuAEjLCVAAtBSxyIrsQTq168v3377bWTQHj16yNChQxNrBKNBAAIQgEDCCRD/sw55t27dZNiwYZEBGjVqJN98803WDUjPEIAABCAQCALE/0C4ASMsJEAC0EKnIimxBPr16ydPPfVUZNBatWrJ4sWLE2sEo0EAAhCAQMIJEP+zHnnNmjVl2bJlkYEGDBggDz/8cNYPzAgQgAAEIJCtBIj/2YqfwS0lQALQUsciKzEEfvzxRznvvPPk+PHjZsACBQqYLUr6/zQIQAACELCXAPE/Mb7dtWuXOUv3wIEDZsAcOXLIokWLpHbt2okxgFEgAAEIQCBbCBD/swU7g1pOgASg5Q5GXtYSOOWUU2THjh2RLyXff/+91KlTJ2sHpXcIQAACEMh2AsT/xLlg7ty50rhx48jLNj0P8K+//kqcAYwEAQhAAALZQoD4ny3YGdRiAiQALXYu0rKWwPXXXy/vv/9+ZBC2JWUtb3qHAAQgEBQCxP/Ee+KRRx6RgQMHRga+6aab5O233068IYwIAQhAAAIJJUD8TyhuBrOcAAlAyx2MvKwh8Mknn8iVV14Z6VzPqFiyZEnWDEavEIAABCAQGALE/+xzRbVq1WTFihURA7744gu59NJLs88gRoYABCAAgYQQIP4nBDODOECABKADTkZifAnoOUS69cs7jyhXrlyyYcMGKV26dHwHojcIQAACEAgUAeJ/9rpj8+bNUqFCBTly5IgxRM/b3bZtm+TLly97DWN0CEAAAhDIUgLE/yzFS+cOESAB6JCzkRofAo0aNRI9j8JrI0aMkM6dO8enc3qBAAQgAIHAEmjQoIHMnz+f+J+NHnr99dflrrvuilhw0UUXyVdffZWNFjE0BCAAAQgkggDxPxGUGcN2AiQAbfcw+uJKYOTIkdKlS5dInw0bNpQ5c+bEdQw6gwAEIACB4BEg/gfHJ/Xq1ZMFCxZEDBo7dqx07NgxOAZiCQQgAAEIZAkB4n+WYKVThwiQAHTI2UjNHAFdel6+fHk5evSo6Ui3HGkVQrYeZY4rd0MAAhAIOgHif7A8tGfPHilVqlTkKI7cuXOL+kirA9MgAAEIQMBeAsR/e32LssQQIAGYGM6MYgGBM844Q5YuXRpRMn36dGnRooUFypAAAQhAAAKpEdBCT8uWLSP+B2iafPzxx3L11VdHLKpVq5YsXrw4QBZiCgQgAAEIZAUB4n9WUKVPVwiQAHTF0+jMFIGBAweKlqD32vXXXy+TJ0/OVJ/cDAEIQAACwSfw+OOPS//+/Yn/AXRVy5Yt5aOPPopY9uyzz57wtzqAJmMSBCAAAQjEgQDxPw4Q6cJJAiQAnXQ7otNDYOXKlaKl548dO2Zu0y1GuvWXBgEIQAACdhNYsmSJ6Mqy48ePE/8D6Gr9u6x/k3fv3m2sy5kzpyxfvlyqVKkSQGsxCQIQgAAE4kWA+B8vkvTjGgESgK55HL3pJlC2bFnZtGmTuS9HjhyyaNEiqV27drr74QYIQAACEAgXgZIlS8q2bduI/wF2m1Zl1oJcXpJW/2Zv3LgxwBZjGgQgAAEIxIMA8T8eFOnDNQIkAF3zOHrTRaBnz54ydOjQyD29e/eWF198MV19cDEEIAABCISPQLdu3WTYsGHE/xC4rmvXrjJ8+PCIpffee6+89NJLIbAcEyEAAQhAIDMEiP+Zoce9LhIgAeii19EcE4HVq1ebbUTeqoJKlSrJqlWrYrqXiyAAAQhAILwEiP/h8125cuXkzz//NIbrVuB169aJ/owGAQhAAAJ2EyD+2+1f1MWXAAnA+PKkN4sInHXWWfLbb78ZRbr1V88C1CQgDQIQgAAE7Cbgr/pO/A+Hr7VKs/rNe2mnf8N//fXXcBiPlRCAAAQgkGECxP8Mo+NGBwmQAHTQ6UhOm8C4cePklltuiVx45513yuuvv572jVwBAQhAAAKhJjBixAjRmO814n943HnbbbfJm2++GTFY/+3/Wx4eJVgKAQhAAALpIUD8Tw8trnWZAAlAl72P9mQJHDp0SIoWLSoHDhwwvy9cuLDs2rULWhCAAAQgYDkBjfsa//XvAPE/nM4uUqRIpCpwvnz5ZOfOnZInT55wisFqCEAAAhCImQDxP2ZUXOgwARKADjsf6ckTuPrqq+Xjjz+O/HL69OnSokULcEEAAhCAgOUENNbPmDGD+B9iP3/yySdy5ZVXRhTo3/SPPvooxIowHQIQgAAEYiFA/I+FEte4ToAEoOszAP0nEFi4cKHUrVs38rOLL75YvvzySyhBAAIQgIDlBIj/9ji4YcOGMm/evIig+fPnS7169ewRiBIIQAACEEiWAPGfiQGB1AmQAGSGQMBHoFSpUrJ161bzk6SkJNm2bZvocnIaBCAAAQjYTYD4b49/9diOkiVLyuHDh40o9e3mzZvtEYgSCEAAAhBIlgDxn4kBARKAzAEIxESgT58+Mnjw4Mi1+u9evXrFdC8XQQACEIBAeAn07t1bXnrpJeJ/eF14kuX6N1z/rnvtvvvuk+eff94ihUiBAAQgAIHkCBD/mRcQSJkAKwCZHRAQkU2bNkn58uXl2LFjhkeVKlXkjz/+gA0EIAABCFhOgPhvr4NPO+00Wbt2rRGYM2dOWbdunZQrV85ewSiDAAQgAAFDgPjPRIBA8gRIADIzICAi55xzjvzyyy+GRY4cOWTp0qVSvXp12EAAAhCAgOUEzj77bPn111+J/xb6+eeff5batWvL8ePHjTr9W//TTz9ZqBRJEIAABCDgJ0D8Zz5AgAQgcwACyRIYN26c3HLLLZHf6b/ffPNNaEEAAhCAgOUEiP+WO1hE2rVrJ2+//XZEqP599//Nt58ACiEAAQi4SYD476bfUZ06AVYAMkOcJnDo0CEpWrSoHDhwwHAoXLiw6OGxNAhAAAIQsJsA8d9u/3rq9GgPLea1d+9e86N8+fLJzp07JU+ePG4AQCUEIAABRwkQ/x11PLJTJUACkAniNIHoN0PTp0+XFi1aOM0E8RCAAARcIED8d8HL/9E4efJkad26dURw+/btZfz48e4AQCkEIAABRwkQ/x11PLJTJEACkMnhLIGtW7dK6dKlI2cD1a9fX+bNm+csD4RDAAIQcIUA8d8VT/9P5wUXXCDff/+9+YEWBNm4caP5DECDAAQgAAG7CRD/7fYv6tJHgARg+nhxtUUEGjVqJHPnzo18GdBKkCVLlrRIIVIgAAEIQCA5AsR/9+bF5s2bpWzZspGXfo0bN5avv/7aPRAohgAEIOAYAeK/Yw5HbqoESAAyQZwk8MMPP8h5550X0U7hDyenAaIhAAEHCRD/HXT6fyVHb/tevHix1KpVy10gKIcABCDgCAHivyOORmaaBEgApomIC2wkUK1aNVmxYoWRljt3blMERLcE0SAAAQhAwG4CxH+7/ZuaOi38osW+9P+11ahRQ5YuXeouEJRDAAIQcIQA8d8RRyMzTQIkANNExAW2EZg6dapce+21EVlPPPGEPPXUU7bJRA8EIAABCEQRIP4zJfr27SuDBg2KgJgyZYq0atUKMBCAAAQgYDkB4r/lDkZeTARIAMaEiYtsInDKKafIjh07jKRChQrJ7t27bZKHFghAAAIQSIEA8Z+poQSKFCkS+duvZ/9u2bIFMBCAAAQg4AAB4r8DTkZiqgRIADJBnCLwzDPPiK7489r48eOlffv2TjFALAQgAAEXCfTv318ef/xx4r+Lzo/SrH/7O3ToEPnpiy++KL1794YMBCAAAQhYToD4b7mDkZcmARKAaSLiAlsIHDt2TAoUKCAHDx40kipVqiSrVq2yRR46IAABCEAgBQLEf6ZGNIGKFSvKunXrzI/z5ctnVgQmJSUBCgIQgAAELCdA/LfcwchLlQAJQCaIMwRuu+02efPNNyN6Fy1aJHXq1HFGP0IhAAEIuErg9ttvlzFjxhD/XZ0Ayej+5ptv5KKLLor8pnPnzjJixAgIQQACEICA5QSI/5Y7GHkkAJkDENi6dauUKVNGdBWItgsuuEAWLlwIGAhAAAIQsJwA8d9yB2dCXu3ateWnn34yPeTKlUt0rhQrViwTPXIrBCAAAQiEgQDxPwxewsasIMAKwKygSp+BI3DppZfK7NmzjV05cuSQtWvXSoUKFQJnJwZBAAIQgEB8CRD/48vTpt5WrFgh1atXl+PHjxtZzZs3l08//dQmiWiBAAQgAIFkCBD/mRauEiAB6KrnHdK9ZMkSOfPMMyOKW7ZsKR9++KFDBJAKAQhAwE0CxH83/Z4e1S1atJAZM2ZEblm+fLlUrVo1PV1wLQQgAAEIhJAA8T+ETsPkTBMgAZhphHQQdALRS7x37dplioHQIAABCEDAbgLEf7v9Gw91O3bskJIlS8rRo0dNdxwREg+q9AEBCEAg+ASI/8H3ERbGnwAJwPgzpccAEVi2bJnUrFkzYlGPHj1k6NChAbIQUyAAAQhAICsIEP+zgqqdfXbp0kVGjhwZEbdq1SqpVKmSnWJRBQEIQAACEQLEfyaDawRIALrmccf01q1bN1LsI2/evLJv3z7JmTOnYxSQCwEIQMA9AsR/93yeUcVHjhwxOwMOHz5sumjQoIHMnTs3o91xHwQgAAEIhIQA8T8kjsLMuBEgARg3lHQUNAKrV6+WypUrR8y6++675eWXXw6amdgDAQhAAAJxJkD8jzNQB7rr2rWrDB8+3CjVYmErV65kFaADfkciBCAAAeI/c8AlAiQAXfK2Y1obNWoUeYOfO3dus/ovKSnJMQrIhQAEIOAeAeK/ez7PrOIDBw5I4cKFRVeDaGvSpInMnj07s91yPwQgAAEIBJwA8T/gDsK8uBIgARhXnHQWFAK6+qNKlSpy/PhxY1KnTp1OON8nKHZiBwQgAAEIxJcA8T++PF3q7dZbb5WxY8cayboKcOPGjVKmTBmXEKAVAhCAgJMEiP9Out1J0SQAnXS7/aIvvfTSyJt7XfW3e/duyZcvn/3CUQgBCEDAcQLEf8cnQCbk6yqQggULyrFjx0wvl19+ucyYMSMTPXIrBCAAAQiEgQDxPwxewsZ4ECABGA+K9BEoAps2bZJy5cpFVv916NBBxo0bFygbMQYCEIAABOJPgPgff6au9XjTTTfJpEmTjGxdBbh161YpXry4axjQCwEIQMA5AsR/51zupGASgE663W7RLVq0iLyx14q/O3fulEKFCtktGnUQgAAEICBXXHGFfPrpp4YE8Z8JkRECe/bskaJFi0ZWAbZs2VI+/PDDjHTFPRCAAAQgECICxP8QOQtTM0yABGCG0XFjEAls375dSpUqFfngfsMNN8h7770XRFOxCQIQgAAE4khA43/JkiUjq7+J/3GE61hXmvT76KOPSCQ75nfkQgACECD+MwdsJ0AC0HYPO6bvuuuui7yp19UfW7ZsYeuOY3MAuRCAgJsErr32Wpk6dWokaUP8d3MexEN1dDL5xhtvjGwLjkf/9AEBCEAAAsEkQPwPpl+wKn4ESADGjyU9ZTOB6GXbV199deQNfjabxvAQgAAEIJCFBIj/WQjX0a6bN28uM2fOjCSUOU7E0YmAbAhAwDkCxH/nXO6UYBKATrnbbrEc3Gq3f1EHAQhAICUCbdq0kXfffdf8msINzJN4EIguKNOxY0cZO3ZsPLqmDwhAAAIQCDAB4n+AnYNpmSZAAjDTCOkgCASiS7dfdtll8vnnnwfBNGyAAAQgAIEsJBC9+o/4n4WwHev64osvlq+//tqoTkpKkt27d0u+fPkco4BcCEAAAu4RIP6753NXFJMAdMXTluvs2rWrDB8+3KjU1R8bN26UMmXKWK4aeRCAAAQg0KVLFxk5ciTxn6kQdwKrV6+WKlWqRArL9OzZU4YMGRL3cegQAhCAAASCRYD4Hyx/YE38CJAAjB9LespGAgUKFJD9+/cbCy688EJZsGBBNlrD0BCAAAQgkCgCxP9EkXZznDp16siPP/5oxBcuXFh27drlJghUQwACEHCMAPHfMYc7IpcEoCOOtlnmiBEj5M4774xI1OSfJgFpEIAABCBgNwHiv93+DYK6WbNmiW4r99r48eOlffv2QTANGyAAAQhAIAsJEP+zEC5dZxsBEoDZhp6B40WgcuXKosu0tZUtW9Zs/6VBAAIQgID9BCpVqiRr1qwh/tvv6mxVWLp0admyZYuxoWrVqrJ8+fJstYfBIQABCEAgMQSI/4nhzCiJI0ACMHGsGSkLCPz6669y9tlnR3p+/vnn5b777suCkegSAhCAAASCRID4HyRv2G3LgAED5NFHH42I1ASgJgJpEIAABCBgNwHiv93+dVEdCUAXvW6R5iZNmshXX31lFOXNm1e0GjANAhCAAATsJ0D8t9/HQVF47NgxU/338OHDxqRmzZrJZ599FhTzsAMCEIAABLKIAPE/i8DSbbYRIAGYbegZOLMENNmnh78fP37cdNWxY0cZO3ZsZrvlfghAAAIQCDgBjf8FCxYU/WBO/A+4sywx76abbpJJkyYZNTlz5pS9e/eapCANAhCAAATsJkD8t9u/rqkjAeiaxy3S261bNxk2bJhRlCNHDtmxY4cUKVLEIoVIgQAEIACB5Ah0795dXnvtNeI/0yNhBD08RxQAACAASURBVLZu3Sp6FpT30rFXr14yePDghI3PQBCAAAQgkD0EiP/Zw51Rs4YACcCs4UqvCSCgq//2799vRtKqv1r9lwYBCEAAAvYTKFy4sOzZs4f4b7+rA6WwTp068uOPPxqb9IXjzp07A2UfxkAAAhCAQNYQIP5nDVd6TTwBEoCJZ86IcSAwevRo6dSpU6QnTf5pEpAGAQhAAAJ2E3j77belXbt2xH+73RxIdbNmzZLLLrssYtv48eOlffv2gbQVoyAAAQhAIH4EiP/xY0lP2UuABGD28mf0DBKoUqWKrFq1ytxdrlw52bBhQwZ74jYIQAACEAgTgdNPP11WrlxJ/A+T0yyyVbcBb9myxSiqVq2a/Pvf/7ZIHVIgAAEIQCAlAsR/5oYNBEgA2uBFxzT8+uuvcvbZZ0dUv/jii9K7d2/HKCAXAhCAgHsEVqxYYZIuXiP+uzcHslvxgAED5NFHH42YsXz5cqlatWp2m8X4EIAABCCQxQSI/1kMmO4TQoAEYEIwM0g8CVx66aUye/Zs02XevHlFq0HSIAABCEDAfgJNmzaVL774gvhvv6sDq1ArT2v138OHDxsbL7/8cpkxY0Zg7cUwCEAAAhCIDwHif3w40kv2EiABmL38GT2dBDTZV7BgQdEArK1jx44yduzYdPbC5RCAAAQgEDYCxP+wecxee9u2bSvvvPOOEZgzZ045ePCgJCUl2SsYZRCAAAQgYAgQ/5kIYSdAAjDsHnTM/kceeUQGDhxoVOfIkUN27NhhKvHRIAABCEDAbgLEf7v9GyZ1W7duFT0L6vjx48Zs3RLcv3//MEnAVghAAAIQyAAB4n8GoHFLoAiQAAyUOzAmLQKnnnqqrF+/3lx27rnnyo8//pjWLfweAhCAAAQsIED8t8CJFkmoXbu2/PTTT0ZRhQoVZN26dRapQwoEIAABCKREgPjP3AgzARKAYfaeY7avXr1aKleuHFGtW391CzANAhCAAATsJkD8t9u/YVSnn0FuvfXWiOl//PGHVKlSJYxSsBkCEIAABNJBgPifDlhcGjgCJAAD5xIMSomA/8yFPHnymDN3aBCAAAQgYD8B4r/9Pg6jQi0G4n0WadeunUyYMCGMMrAZAhCAAATSSYD4n05gXB4YAiQAA+MKDEmLQKFChWTv3r3msquuukqmTZuW1i38HgIQgAAELCBA/LfAiRZKaNGiRaQCsM7R3bt3W6gSSRCAAAQgEE2A+M+cCCsBEoBh9Zxjdn/88cdy9dVXR1T//vvvcsYZZzhGAbkQgAAE3CNA/HfP52FRvHDhQqlbt27E3NmzZ0uTJk3CYj52QgACEIBABgkQ/zMIjtuynQAJwGx3AQbEQqBBgwYyf/58c2nJkiVly5YtsdzGNRCAAAQgEHICxP+QO9By80uUKCHbt283Khs1aiTffPON5YqRBwEIQAACSoD4zzwIIwESgGH0mmM2Hzt2TPTMv6NHjxrld999t7z88suOUUAuBCAAAfcIEP/d83nYFHfr1k2GDRtmzM6VK5ccOnRIcubMGTYZ2AsBCEAAAukkQPxPJzAuDwQBEoCBcANGpEZg0KBB0rdv38glf/31lxQrVgxoEIAABCBgOQHiv+UOtkDejh07pHjx4nL8+HGj5sUXX5TevXtboAwJEIAABCCQGgHiP/MjjARIAIbRa47ZXKVKFVm1apVRXaNGDVm6dKljBJALAQhAwE0CxH83/R421dWrV5fly5cbs6tWrRr5d9h0YC8EIAABCKSPAPE/fby4OvsJkADMfh9gQSoENm/eLGXKlIlcMXToUOnRowfMIAABCEDAcgLEf8sdbJG8wYMHS58+fYyiHDlymDMB2algkYORAgEIQCAFAsR/pkbYCJAADJvHHLO3U6dOMnr0aKM6KSlJDh8+7BgB5EIAAhBwkwDx302/h1F19FmVd911l7z22mthlILNEIAABCCQDgLE/3TA4tJAECABGAg3YERKBE455RTR8xW0NWnSRGbPng0sCEAAAhBwgADx3wEnWySxcePGMmfOHKNIzwTctm2bReqQAgEIQAACKREg/jM3wkSABGCYvOWYrT///LOce+65EdVffvmlXHzxxY5RQC4EIAAB9wgQ/93zedgV62eUSy65JCJj2bJlomdD0SAAAQhAwG4CxH+7/WubOhKAtnnUIj3t27eXiRMnGkUFCxaUPXv2WKQOKRCAAAQgkBIB4j9zI4wEChQoIPv37zem33rrrTJmzJgwysBmCEAAAhBIJwHifzqBcXm2ESABmG3oGTgtAiVLloxsobnyyivl448/TusWfg8BCEAAAhYQ8Mf/K664Qj755BMLVCHBdgJNmzaVL774wsgsVaqUaCEbGgQgAAEI2E+A+G+/j21RSALQFk9apmPjxo1Svnz5iKp58+ZJ/fr1LVOJHAhAAAIQiCZA/GdOhJXABx98IK1atYqYr+cA6nmANAhAAAIQsJsA8d9u/9qkjgSgTd60SItW0Hv99deNorx588qBAwcsUocUCEAAAhBIiQDxn7kRZgK5c+eWI0eOGAk9e/aUIUOGhFkOtkMAAhCAQIwEiP8xguKybCVAAjBb8TN4SgQqVKggGzZsML/Wykpff/01sCAAAQhAwAEC/vjfqFEj+eabbxxQjURbCDRo0EDmz59v5FSsWFHWrFljizR0QAACEIBAKgSI/0yPMBAgARgGLzlm4/bt26VEiRIR1W+99ZbcfPPNjlFALgQgAAH3CBD/3fO5bYpHjx4tnTp1isjavXu3FCpUyDaZ6IEABCAAgSgCxH+mRBgIkAAMg5ccs7Fv374yaNAgozopKUkOHz7sGAHkQgACEHCTgD/+58yZU44ePeomCFSHmkCuXLnk2LFjRsMTTzwhTz31VKj1YDwEIAABCMRGgPgfGyeuyj4CJACzjz0jp0CgatWq8scff5jf1qlTRxYtWgQrCEAAAhBwgADx3wEnOyDxnHPOkV9++cUorVGjhixdutQB1UiEAAQgAAHiP3Mg6ARIAAbdQ47Zd+jQIcmXL58cP37cKB86dKj06NHDMQrIhQAEIOAegej4r8UTtIgCDQJhI/D888/LAw88YMzOkSOHKQqiK1ppEIAABCBgNwHiv93+tUEdCUAbvGiRBt36q1vA+NBskVORAgEIQCAGAsT/GCBxSSgIRCezBw8eLL169QqF7RgJAQhAAAIZJ0D8zzg77kwMARKAieHMKDES+Nvf/iaLFy82V59xxhny+++/x3gnl0EAAhCAQJgJ+ON/zZo1ZcmSJWGWg+2OE6hWrZqsWLHCUDj33HPlxx9/dJwI8iEAAQi4QYD474afw6qSBGBYPWeh3Xpgdu7cuSMHZz/99NPy+OOPW6gUSRCAAAQg4CcQHf/79esnTz75JJAgEFoCjzzyiAwcONDYT0Gb0LoRwyEAAQikmwDxP93IuCGBBEgAJhA2Q6VOYPz48dKhQwdzkZ6Zs2vXLilUqBDYIAABCEDAcgL++K9Sd+/eTfy33Oe2y9uzZ48ULlw4IvO9996TG264wXbZ6IMABCDgPAHiv/NTINAASAAG2j1uGXfVVVfJ9OnTjegKFSrIunXr3AKAWghAAAKOEvDH//Lly8v69esdJYFsmwiULVtWNm3aZCRde+218sEHH9gkDy0QgAAEIJACAeI/UyOoBEgABtUzDtpVokQJ2b59u1Hevn170RUhNAhAAAIQsJ+AP/63a9dOJkyYYL9oFFpPoHXr1jJ58mSjs2TJkrJlyxbrNSMQAhCAAAREiP/MgqASIAEYVM84Zpdu9y1atGhE9RdffCGXXnqpYxSQCwEIQMA9AtHxf+bMmdK0aVP3QKDYOgLTpk2Ta665JqJr//79ki9fPut0IggCEIAABE4kQPxnRgSVAAnAoHrGMbsGDRokffv2Napz5colR44ccYwAciEAAQi4SYD476bfXVGtn2m0yI22wYMHS69evVyRjk4IQAACThMg/jvt/sCKJwEYWNe4ZVi9evVkwYIFRvQZZ5whv//+u1sAUAsBCEDAUQL++F+zZk1ZsmSJoySQbSOBatWqyYoVK4y0hg0bypw5c2yUiSYIQAACEIgiQPxnSgSRAAnAIHrFQZsKFCggujVGW+/eveXFF190kAKSIQABCLhHwB//dXWUrpKiQcAWAt27d5fXXnvNyClYsKBodUgaBCAAAQjYT4D4b7+Pw6iQBGAYvWaZzWvXrpXTTjstomrNmjVSsWJFy1QiBwIQgAAEogkQ/5kTthP47bff5KyzzorIXLVqlVSqVMl22eiDAAQg4DwB4r/zUyCQAEgABtItbhl1zz33yMsvv2xE60qQvXv3ugUAtRCAAAQcJUD8d9TxjsnOnz+/HDhwwKi+//775R//+IdjBJALAQhAwE0CxH83/R5k1SQAg+wdR2zTM5+WLVtm1NavX1/mzZvniHJkQgACEHCbAPHfbf+7ov6CCy6Q77//3sitVauWLF682BXp6IQABCDgNAHiv9PuD6R4EoCBdItbRiUlJcnRo0eN6Oeff17uu+8+twCgFgIQgICjBPzxX6sBP/jgg46SQLbNBJ555hl54oknjMTcuXPLoUOHbJaLNghAAAIQ+C8B4j9TIWgESAAGzSOO2fPpp5/KFVdcEVG9c+dOKVKkiGMUkAsBCEDAPQLEf/d87qriXbt2SdGiRSPydaeD7nigQQACEICA3QSI/3b7N4zqSACG0WsW2dy2bVt55513jKISJUrI1q1bLVKHFAhAAAIQSIkA8Z+54RKBU045RXbs2GEkd+zYUcaOHeuSfLRCAAIQcJYA8d9Z1wdSOAnAQLrFHaPKlSsnf/75pxF8zTXXyNSpU90Rj1IIQAACDhPwx/+rrrpKpk2b5jANpNtOoHnz5jJz5kwj89RTTxWtgE2DAAQgAAH7CRD/7fdxmBSSAAyTtyy0NWfOnHL8+HGjbOLEiaIrQmgQgAAEIGA/AX/8Hz9+vLRv395+0Sh0lsAbb7whd9xxh9Gvc987+9hZIAiHAAQg4AgB4r8jjg6JTBKAIXGUjWZ+/vnn0qxZMyMtR44ccuzYMRtlogkCEIAABKII+OO//sp7EQQoCNhK4MiRI6YAiNfmzJkjDRs2tFUuuiAAAQhA4L8EiP9MhSARIAEYJG84Zkv37t3ltddeM6qLFy8u27Ztc4wAciEAAQi4SYD476bfXVddrFgx0WJn2nr16iWDBw92HQn6IQABCDhBgPjvhJtDIZIEYCjcZKeRtWvXlp9++smIa9SokXzzzTd2CkUVBCAAAQicQMAf/3UVlK6GokHAdgL16tWTBQsWGJnnn3++fPfdd7ZLRh8EIAABCIgI8Z9pEBQCJACD4gkH7ShUqJDs3bvXKH/sscfkmWeecZACkiEAAQi4R8Af/x999FHp37+/exBQ7ByBBx54QJ5//nmju0iRIpHVgM6BQDAEIAABxwgQ/x1zeIDlkgAMsHNsNm3fvn1SsGDBiMSlS5dKjRo1bJaMNghAAAIQEBHiP9PAVQLffvut1K9fPyL/8OHDkpSU5CoOdEMAAhBwhgDx3xlXB14oCcDAu8hOA0ePHi2dOnUy4vTDr34IpkEAAhCAgP0EiP/2+xiFKRPIlStXpOjZW2+9JTfffDO4IAABCEDAAQLEfwecHAKJJABD4CQbTWzdurVMnjzZSDvttNNk9erVNspEEwQgAAEIRBHwx/9TTz1V1q5dCyMIOEOgfPnysnHjRqO3Xbt2MmHCBGe0IxQCEICAywSI/y57PzjaSQAGxxdOWVKlShVZtWqV0XzdddfJ+++/75R+xEIAAhBwlYA//rds2VI+/PBDV1Gg20ECLVq0kBkzZhjlVatWleXLlztIAckQgAAE3CNA/HfP50FUTAIwiF5xwKY8efJEtv0OGzZMunbt6oBqJEIAAhCAgD/+v/LKK9K9e3egQMAZAoMHD5Y+ffoYvfosHDx40BntCIUABCDgMgHiv8veD452EoDB8YUzlqxfv15025fXtBJwgQIFnNGPUAhAAAKuEoiO/9u2bZPixYu7igPdDhLYvn27lChRIqJ8zZo1UrFiRQdJIBkCEICAWwSI/275O6hqSQAG1TMW2/XUU09Jv379jEJN/GkCkAYBCEAAAvYT8Mf//Pnzm4rANAi4RkDn/oEDB4zs5557Th566CHXEKAXAhCAgJMEiP9Ouj1QokkABsodbhjTpEkT+eqrr4zYv/3tb/LLL7+4IRyVEIAABBwn4I//tWrVksWLFztOBPkuEqhZs6YsW7bMSG/atKnMnDnTRQxohgAEIOAcAeK/cy4PnGASgIFzif0GlS1bVjZt2mSEdu7cWUaMGGG/aBRCAAIQgID443+nTp1k5MiRUIGAcwRuvfVWGTt2rNGtVSF1azwNAhCAAATsJ0D8t9/HQVdIAjDoHrLQPv8B8JMmTZIbb7zRQpVIggAEIACBaAL++P/OO+9ImzZtgAQB5who8k+/BGqjEIhz7kcwBCDgMAHiv8POD4h0EoABcYQrZuzZs0cKFy4ckbt7924pVKiQK/LRCQEIQMBZAsR/Z12P8CgCu3btkqJFi0Z+unPnTilSpAicIAABCEDAcgLEf8sdHAJ5JABD4CSbTBw3bpzccsstvPW2yalogQAEIBADAX/8z507txw6dCiGu7gEAnYS0GfgyJEjRhy7Iez0MaogAAEIJEeA+M+8yE4CJACzk76DY3ft2lWGDx9ulHPujYMTAMkQgICzBPzxv1y5crJhwwZnWSAcAmXKlJHNmzcbED179pQhQ4YABQIQgAAEHCBA/HfAyQGWSAIwwM6x0bT69evLt99+a6Q1btxYvv76axtlogkCEIAABKII+ON/w4YNZc6cOTCCgLME6tWrJwsWLODzkLMzAOEQgICrBIj/rno+GLpJAAbDD85Y4X/jcffdd8vLL7/sjHaEQgACEHCZgD/+9+jRQ4YOHeoyDrQ7TqBLly6RKtjsiHB8MiAfAhBwigDx3yl3B04sCcDAucRugzjzwG7/og4CEIBASgT88Z8KwMwT1wlQCdL1GYB+CEDAVQLEf1c9HwzdJACD4QcnrKACpBNuRiQEIACBkwgQ/5kUEDiRAJUgmREQgAAE3CRA/HfT70FRTQIwKJ5wwI4xY8bI7bffbpTmyZNHDh486IBqJEIAAhCAgD/+UwGY+QCB/xBgVSwzAQIQgICbBIj/bvo9CKpJAAbBC47Y0LlzZxk1apRRy3k3jjgdmRCAAARExB//qQDMlIDAfwiULl1atmzZYv7NuZjMCghAAALuECD+u+ProCklARg0j1hsT926dWXhwoVGYaNGjeSbb76xWC3SIAABCEDAI+CP/1QAZl5A4D8E/JUgeS6YFRCAAATcIUD8d8fXQVNKAjBoHrHYHv+bDioAW+xopEEAAhCIIsCbbqYEBE4m4K8EWbZsWdm4cSOYIAABCEDAAQLEfwecHFCJJAAD6hgbzaICsI1eRRMEIACBtAn44//EiROlbdu2ad/EFRCwnABnY1ruYORBAAIQSIEA8Z+pkV0ESABmF3nHxj1w4IDkz58/onr37t1SqFAhxyggFwIQgIB7BIj/7vkcxbERiK4EefToUcmZM2dsN3MVBCAAAQiElgDxP7SuC73hJABD78JwCJg1a5ZcdtllxtikpCQ5fPhwOAzHSghAAAIQyBQB4n+m8HGz5QRy5colx44dMyrnzJkjehYgDQIQgAAE7CdA/Lffx0FUSAIwiF6x0KbBgwdLnz59jLKiRYvKjh07LFSJJAhAAAIQiCbgj/9FihSRnTt3AgkCEPgvgcKFC8uePXvMfw0dOtRUA6ZBAAIQgID9BIj/9vs4iApJAAbRKxba1LlzZxk1apRRVrlyZVm5cqWFKpEEAQhAAALRBIj/zAkIpEygYsWKsm7dOnNBt27d5NVXXwUXBCAAAQg4QID474CTAyiRBGAAnWKjSbr9V7eBaWvQoIHMnTvXRploggAEIACBKAL++F+/fn2ZN28ejCAAgf8SuPDCC+W7774z/9W8eXP59NNPYQMBCEAAAg4QIP474OQASiQBGECn2GhSzZo1ZdmyZUZa+/btZfz48TbKRBMEIAABCEQR8Mf/du3ayYQJE2AEAQj8l0Dr1q1l8uTJ5r9q1aolixcvhg0EIAABCDhAgPjvgJMDKJEEYACdYqNJJUuWlG3bthlp/fr1kyeffNJGmWiCAAQgAIEoAv74r7Ff/wbQIACB/xB4+OGH5bnnnjP/1mdly5YtoIEABCAAAQcIEP8dcHIAJZIADKBTbDQpb968cujQISNtypQp0qpVKxtlogkCEIAABKII+OP/e++9JzfccAOMIACB/xIYN26c3HLLLea/9Fk5cOAAbCAAAQhAwAECxH8HnBxAiSQAA+gUG03KkSNHRJauBCxevLiNMtEEAQhAAAJRBPzxf82aNaKHXtMgAIH/EFiyZImceeaZERzHjx8HDQQgAAEIOECA+O+AkwMokQRgAJ1im0l69p+eAaVNvwgeO3bMNonogQAEIACBZAj447/+muQG0wQCJxPwJ8mXL18uVatWBRMEIAABCDhAgPjvgJMDJpEEYMAcYqM5/uXN+fLlk/3799soE00QgAAEIBBFgO0tTAkIpE3Av01+4sSJ0rZt27Rv4goIQAACEAg9AeJ/6F0YOgEkAEPnsvAZ3LdvXxk0aJAxvHTp0rJp06bwicBiCEAAAhBINwF//C9VqpRs3rw53X1wAwRsJ1CiRAnZvn27kamHwg8YMMB2yeiDAAQgAAERIf4zDRJNgARgook7OJ4e+K6FP7TVqlVLFi9e7CAFJEMAAhBwjwDx3z2fozj9BPSYFN0ur+3GG2+USZMmpb8T7oAABCAAgdARIP6HzmWhN5gEYOhdGHwBF1xwgXz//ffG0Msvv1xmzJgRfKOxEAIQgAAEMk3AH/+bN28un376aab7pAMI2Ebg0ksvldmzZxtZ+swsXLjQNonogQAEIACBZAgQ/5kWiSZAAjDRxB0cr0qVKrJq1Sqj/I477pBRo0Y5SAHJEAguAd2W37VrV/nggw/k6aeflscffzy4xmJZqAj44//f//53GT16dKjsD7OxWnBlwoQJctddd8npp58ub7/9dqQgV3p17d27Vx588EF59dVXTawYPHiw5M+fP73dcH0KBDp27ChvvfWW+W3lypVl5cqVsIJATAQOHjwoX331lYwfP17mzZsnS5culUqVKkm9evXkzjvvlCZNmkhSUlJMfX3++edy/fXXy+7du9O8/pJLLjFztnz58mleywUQgEDKBIj/zI5EEyABmGjiDo6n5z5t3brVKOdsGwcnAJIDTUC/PDz66KPywgsvGDtJAAbaXaEzzh//9TzAgQMHhk5DWA3+7rvvzHbS1atXy7nnnpvhBKAmEocMGSK9evUyKEgAxn9G9OnTxyRVtXFWZvz52tijPpe6u0afyzlz5qQosXv37vLMM89I8eLFU8Vw6NAh0RjtzcO0mOmLwieffFJy5cqV1qX8HgIQSIUA8Z/pkWgCJAATTdzB8QoVKiS6ekDbK6+8IvphhAYBCGQ/Af8KIe+NPwnA7PeLTRb4478mkXr27GmTvMBq8a/qVSMzkwD88ssv5bbbbjOJRBKAWeNyfQFz//33m871mYllBVbWWEKvYSCgf7s/+eQT6datW+S5TM3u++67T5599lnRaqMpNV112r59e/n222/TRFC4cGGZPn26NGrUKM1ruQACEEidAPGfGZJoAiQAE03cwfHy5Mkjhw8fNso//PBDadmypYMUkAyB4BGI/mKvFpIADJ6fwmyRP/5rMahWrVqFWU4obPdv1/UMzmgC8Pfffxfduu1PCrACMP7TQLdnt2vXznSsz4yuzKZBICUCP//8s2hST7f46tnaRYsWFV3Bp+dIPvbYYyedIVm9enV599135ZxzzkkRqh7P07lz55ig6zZhvf6UU06J6XouggAEUiZA/Gd2JJoACcBEE3dwvJw5c4q+rdT2008/pfoBxEE8SIZAthBYv3693HLLLTJr1qwTxicBmC3usHZQf/xftGiR1KlTx1qtQRCmf2tHjhxpEgP+lpEE4K5du8yKzTfffPOEvkgAxt/T8+fPlwYNGpiO9Zk5evRo/AehRysI6HOp23Q1WVehQoWTNCWXtNeLJk6cKG3btk2Wgb40uPvuu+Vf//pXTIx0xVLv3r0lR44cMV3PRRCAQMoEiP/MjkQTIAGYaOIOjuf/gKAfavXDLQ0CEMg+AsmtEPKsIQGYfX6xcWR//Ndtjbq9kZZ1BJJb1aujpTcBeOTIEXMuqJ4JFt1IAMbff5s3b5YyZcpEOvZemsZ/JHoMO4Fjx46ZXTUpbefVuaMJQl0h6G9agV0rsSfXFixYIDfddJNZ1de0adOwI8J+CISKAPE/VO6ywlgSgFa4Mbgi9MwgrWjnNT7UBtdXWOYGAe+LvW7H1PN7XnzxxROEkwB0Yx4kQiXxPxGU/zeGt/JHq3/+8MMP8vXXX0d+mZ4EoHc2aL9+/cyKof79+58ghARg1vjVnyzfsGGDlCtXLmsGolfrCWh1Xq0s6jX9Wz9u3LgTPo/7P5drwvCzzz6TsWPHSsmSJa3ng0AIBI0A8T9oHrHbHhKAdvs329XpaoRLLrnE2KGVwjT5QIMABLKPgK4C0K0+I0aMkHXr1p3wJUGtIgGYfb6xbWTif+I86m3X1RWWDz30kNkCPGPGjAwlAPV8MU0e6Oq/SpUqSePGjUkAJsCV+hlJV3dp06quDRs2TMCoDGEbgegVgFqwY9iwYabAR3Jbdjdu3Ci33nqrzJw506CoX7++nHHGGea51/9VrVpVkpKSbMOEHggEigDxP1DusN4YEoDWuzh7BerbRP1goS1//vyyb9++7DWI0SHgMAFvhZAe4K3bg/TgYf8qARKADk+OLJDuj//58uWT/fv3Z8EodOlf1fvGG29I6dKlpUOHDhlKtWSbUgAAIABJREFUAHrVg/Vssf/7v/+TH3/8kQRggqaYPiNe8Y/UzmtLkDkME1IC/vN9ixcvblb5azxIKYmnxfmuu+66FNWeffbZptqw9lGkSJGQUsFsCASbAPE/2P6xzToSgLZ5NGB6Bg4cKI888oixSquFbd++PWAWYg4E3CAQ/cW+YMGCEr1NiASgG3MhUSr98b9YsWLy119/JWpoZ8bxb9fVVb1NmjSRbdu2ZSgB6J0NqgmE119/3ZxJpyvRWAGYmOmkz8jOnTvNYM8///xJZ7glxgpGCTMBPWdVVwC/9tprRoZu47///vtF/94n1zTh/OCDD8qQIUPSlF2zZk1zLuiVV17JWd5p0uICCKSPAPE/fby4OnMESABmjh93p0HgnnvukZdfftlcpSsKdMshDQIQSCwBXSH03HPPyXfffRf5Yq8WkABMrB9cG80f/8uXLy+aWKLFl4Cu6tVq3n369Ils8ctIAlATiRoPhg4dKrqK8MwzzzSGkgCMr79S602fEd2OqU1XaGsSkAaBtAjotvG1a9fK+++/b4p4/PLLLyfcouf/aYLvvPPOO6mrxYsXS5s2bUTjSCxNtxMPGDBA7rrrLrYFxwKMayAQIwHif4yguCwuBEgAxgUjnaREoF27dmaboTY9UyTWDxkQhQAE4kMguRVCXs8kAOPDmF6SJ+CP/7p6ZMmSJaCKI4HkVvVq9xlJAOp5jV26dDErhvxnhZEAjKPD0uhKn5Fly5aZqzSp++abbyZucEYKLYHkntFoMVoESFcIX3jhhSf8ShOGnTt3Tpf2tM4UTFdnXAwBCBgCxH8mQiIJkABMJG0Hx2rWrJl8/vnnRrkeLDxv3jwHKSAZAtlHIKUv9moRCcDs84sLI/vjv1amnT9/vguyE6Ixue263sDpTQBGnw3qPyuMBGBC3GkGqVu3rixcuND8W7dZfvzxx4kbnJFCS0Bf8unLAK3iq0k+f/Vvvyhd6adb+/U4nuSa7hTYsWOHLF26VKZPn26qBmsl9+SaxnM947V69eqh5YbhEAgSAeJ/kLxhvy0kAO33cbYqPP/882XRokXGhquuukqmTZuWrfYwOARcIvDnn3+at/sXXXSR2VIWfQg4CUCXZkPitfrjPwmN+PFPabtuRhKAmkjs3bu35M6d2xT9iD4rjARg/PyWVk8tWrSIFG7hhWlatPh9cgT0TL/33ntPnn76aZPI8zdduTdlyhRp2rRpTPC0aJP21b9//5P60g60uIjGDhoEIJB5AsT/zDOkh9gJkACMnRVXZoBArVq1Itt+dTvYhAkTMtALt0AAAuklkNoKIa8vEoDppcr16SHgj/833XRT5DiI9PTBtScTSG1Vr14d6wrA6OrB3rl//hFJACZuBuozMmnSJDOgVl79+eefEzc4I1lF4Pvvv5cePXrIt99+e4IuPb/v4YcfTpdWfZGohUJ0xZ+/6Tb1V155RTSxSIMABDJHgPifOX7cnT4CJADTx4ur00lAtwcsX77c3HXbbbfJv/71r3T2wOUQgEBGCOjb/7Zt28pPP/2UkdvliiuuMFuES5QokaH7uQkC/vh/6623ypgxY4ASBwLPPPOMPPHEExnuSbf2dejQIdlEYXo61XPF9IxfPbuIlnkCmlBR32jjzOTM83S9hw8++MCcJamVgb2mKwMff/zxdKPxXii++uqrkXsvueQS8xlBixfQIACBzBEg/meOH3enjwAJwPTx4up0EqhSpYqsWrXK3NW1a1cZNmxYOnvgcghAICMESABmhBr3xJOAP/7feeed5vwpWuYJkADMPMMg9qDHNWhRBm1Vq1aNvDwNoq3YFHwCmrS7++67T3jxntEEoKrVz/IdO3Y0lcG18QIg+HMAC8NDgPgfHl/ZYCkJQBu8GGANFStWlHXr1hkL7733XnnppZcCbC2mQcAeAiQA7fFlWJX443/Pnj1lyJAhYZUSKLtJAAbKHXEzRpM1uqVSW6VKlSIvT+M2AB05R0Bfutx1110R3foSXl/GZ6Tp2aN6f/fu3c3trADMCEXugUDyBIj/zIxEEiABmEjaDo5Vrlw50fNDtPXt21cGDhzoIAUkQyDxBEgAJp45I55IwB//H3jgAVNkgpZ5AiQAM88wiD3cf//98sILLxjTKlSoEHl5GkRbsSkcBPzn/Go8njp1qmhxpow2PVuwZcuWsnHjRrO9mDMAM0qS+yBwIgHiPzMikQRIACaStoNjlS5dWrZs2WKU9+vXT5588kkHKSAZAsEkQBGQYPrFFqv88V9jv/4NoGU9gViLgMRiCUVAYqEUn2see+wxefbZZ01nZcqUibw8jU/v9GILgUWLFsk999wju3btMjG1VatWkjNnzmTlvfnmm+b8bW1t2rQxxzCccsopGUaxevVqufnmm2Xu3LlUAc4wRW6EwMkEiP/MikQSIAGYSNoOjqUFBLZv326UDxo0yFQSo0EAAsEgQAIwGH6w1Qp//H/uuefkoYceslVqoHSRAAyUO2I2pn///pECDSVLloy8PI25Ay60nkBy5/rpyiGt7Fu8ePET9P/1119mu69WltZKve+++65cfvnlJ1yjL+h1d877778vrVu3NvNPj25IqW3YsMEUENq0aZPp96yzzrKeOQIhkAgCxP9EUGYMjwAJQOZClhIoVqyY7Ny504wxdOhQ6dGjR5aOR+cQgEDsBEgAxs6KK9NPwB////nPf5pVK7SsJ0ACMOsZZ8UIuv1XkznadJWW9/I0K8aiz3ASSO7ZViUXXnih2WGj5/IVKFBAVq5cKbqiaMKECUaovoC57777JCkp6QThWnRGiw94TQt7vPbaa9KgQYNkAS1YsMCsOOzdu7f06dNHcuXKFU6QWA2BgBEg/gfMIZabQwLQcgdntzx967hnzx5jhn7QuOOOO7LbJMaHAAT+S4AEIFMhKwn44/+IESNO+KKZleO63jcJwHDOgFdffTXykrRIkSKRl6fhVIPVWUEguRWAaY2j24R1903+/PlPujQ6AagXaAEaTQK2aNFCcuTIEblHx/Z28eh5rgULFkxraH4PAQjESID4HyMoLosLARKAccFIJykR0A8I+/btM78eP368tG/fHlgQgEBACJAADIgjLDXDH/91runZUbSsJ0ACMOsZZ8UIb7zxRuQlqT473svTrBiLPsNLYOHChdKlSxf56aefUhWhqwIHDBggl112WYpnBOoWYF0ZOHbs2BP60pc3TzzxhHTq1El0Jbdu/dVdPHqu65133knyL7zTB8sDSoD4H1DHWGoWCUBLHRsUWfrG8cCBA8YcPWPkuuuuC4pp2AEB5wmQAHR+CmQpAH/8nzJlitk6Rst6AiQAs55xVozw9ttvS7t27UzX+ux4L0+zYiz6DDcBfcZ1e69+rtZtubt37zbn/NWuXVsaN25szvqrV69esqv+opUfOXJEvvnmGxkzZoxJKv7www/mEj1TULcEX3DBBdKkSRO56KKLRFem0iAAgfgTIP7Hnyk9pkyABCCzI0sJ5M2bVw4dOmTGmDlzpjRt2jRLx6NzCEAAAhAIBgF//J8xY8ZJB9AHw0qsgEAwCEydOlWuvfZaY4w+O97L02BYhxUQgAAEIJBVBIj/WUWWfpMjQAKQeZGlBHLnzi36dlHbvHnzpH79+lk6Hp1DAAIQgEAwCPjj/5w5c6Rhw4bBMAwrIBBAAp9//rk0a9bMWKbPjvfyNICmYhIEIAABCMSRAPE/jjDpKk0CJADTRMQFmSGgFceOHj1qutCtBeecc05muuNeCEAAAhAICQF//NdtZbo9jQYBCCRPYP78+ZHqq1pd1Xt5Ci8IQAACELCbAPHfbv8GTR0JwKB5xDJ7/F8Av/vuOzn//PMtU4gcCEAAAhBIjgDxn3kBgdgJfPvtt5FdEiQAY+fGlRCAAATCToD4H3YPhst+EoDh8lforPVvAfvyyy/l4osvDp0GDIYABCAAgfQTIP6nnxl3uEtg1qxZpmKrNrYAuzsPUA4BCLhHgPjvns+zUzEJwOyk78DY/kPgp0+fLi1atHBANRIhAAEIQID4zxyAQOwEpk2bJtdcc425IU+ePHLw4MHYb+ZKCEAAAhAILQHif2hdF0rDSQCG0m3hMTp//vyRSnbvvfee3HDDDeExHkshAAEIQCDDBIj/GUbHjQ4SmDRpktx0001Geb58+WT//v0OUkAyBCAAAfcIEP/d83l2KiYBmJ30HRi7YMGCsm/fPqP0rbfekptvvtkB1UiEAAQgAAHiP3MAArETGDNmjNx+++3mBn129uzZE/vNXAkBCEAAAqElQPwPretCaTgJwFC6LTxGFy5cOPIhdsSIEdK5c+fwGI+lEIAABCCQYQLE/wyj40YHCQwbNky6detmlOuzs2vXLgcpIBkCEICAewSI/+75PDsVkwDMTvoOjF2sWDHZuXOnUTpkyBDp2bOnA6qRCIG0CRw7dkzmzp0rujX+sccekxIlSqR40++//y5///vfpXbt2jJ48GDRrZWxtjVr1sibb74pkydPlh9++MHc1qRJE7nxxhulffv2yY57/Phxc+1zzz0nn3zyiRQvXlw6duwo9957r5QqVSrVoTdt2iRdu3aVihUryv/93/8la+uLL75oxlUbdKULzU4CxP/Y/KrP25IlS2T48OHSvXt3qV69euTG119/Xe66664UO7rnnnvMc6bnLXpty5YtMmrUKHnnnXfMc1yzZk1p3bq19OjRQ8qXL59sX3renMaIf/7zn6LVCOvVq2eedz22w993cjdrga8uXbrI008/Le3atTvpEt3K+uyzz0qDBg2kWbNmafYXGzX7rtLY3qdPHyNMn52//vrLPpEOKUrtuY7GsHfvXnnwwQdlzpw58vbbb5tn1t+0r59//tk8nx988IEcPnxYGjVqZF6q67mRaT2j0eNltD/ihEMTGKkJJUD8Tyhu5wcjAej8FMhaAPolf/v27WaQQYMGmQ84NAi4TkCficcff1wWLlwoL730kvlinCNHjmSxeAk1/dCvibVYE4D6AX/KlCnmC6WOp/dpEu/IkSPyj3/8Q5566inzBUITBf4vG3qffgHRZMG5555rkoezZ8+WW265Ra677jrRhESZMmWStVX79pKG48aNk8qVKyd7nSYoNGnhfaE544wzXJ8SVuon/qftVk2OvfDCCzJx4kTp16+fSbjlzJnT3Lh7927zHI4dOzbFjqLP1v3qq6/kzjvvlKVLl550jyb13njjDTnzzDNP+J0mHx599FGTXHjkkUfkgQceMH+rddW+Ps/33XefJCUlJWvDn3/+aZIQ+gxrki+lRMSqVatM39qPPvtly5ZNG45jVwwYMMD4QZs+O1u3bnWMgD1yU3uuo1Xq302NAX379jV/c6MTgPp7XR2kz4/GhOimLw30mYr1ZVpG+yNO2DM/URI8AsT/4PnEZotIANrs3QBoK126tOiXfW26OkCTHjQIuEzAS+gdOHDAfKhPKUmmjPSD+pNPPin6wUBbehKAmlzT1Ti6elC/oOuX+wIFCph+NmzYIB06dDCJPT1zaujQoZEvD/pFXROFuhKhd+/eJgHwxx9/mMPpf/nlF/MlRJOHySUEPv30U5N8GD16tFx22WWpulm/IOnKR618piufLr74YpenhZXaif+pu9W/6keTbRdeeOEJN+gzrKtk//3vfyfbkSb0JkyYIFWqVDG/12ddE4KdOnUyCTZ9zvVZ1b69pn+DNabkypUr8jN9uaAJfk0u6L+vvfZak/i/7bbbzFbUd999Vy6//PKTbPDi008//SQjR45MM6mnnwV0xeLatWtPevFg5QOQTlHqm/79+5u79CWLJldp4SOQ1nMdrUj/bupzrs9fcglA//OZEg19kajPVkovEv33ZbQ/4kT45iIWh4cA8T88vrLBUhKANngxwBrKlSsX+RD78MMPRxIZATYZ0yCQZQS8Lwa6oielL9Xe4LoST7/c6/Y/761/ehKAAwcONMk6bdH3afJNk3u6mu/88883q4+qVatmrtXVB942Pi9pv3r1alPAR7csN2zYUMaPHy+VKlU6gZOXOGzZsmWqK4b8N61fv94kHrRQUHIrk7LMEXScEALE/5Qx+1f9aAJck/TRX97Ts/1Xn2l9LvXZ9a8EWrlypdnqr9t6telqIV1tpFVmtemLCF3h9+qrr5r//uabb8zK4A8//NCs+NXmvQjIkyfPCYI0IaCrBTXBqMcKxNK8FxM1atRIdTVxLH3Zdo2yfP75540s3aqt8ZEWLgKxPNd+Rd7xHt7zGZ0A1G3guhW/VatWcuWVV5oVtvpCQJ9ZfXnmtauvvtqsFD7llFNSBZbR/ogT4ZqHWBs+AsT/8PkszBaTAAyz90Jgu54Dtm7dusiXCD37iwYBFwloQk/PwezVq9dJq+6S46HnamkCT78EagJOW3oSgM8884w88cQT5j7d8qdJvnPOOcf8d2oJQP99XgJw27ZtZsXgjBkzRJM6U6dONYlDr3mJTbU1tS3C0TqViW5N1i8zt956q7z88stSpEgRF6eHlZqJ/ym71VtNo6v4dLWdPlf+pkl/fX41XkQn25PrVZ8lTT7kzp37hF/rqjtN3s+cOdOs5tNko/+cPv+zrTd6CUBdAdy4cWPTl65O0hV+RYsWjfTtJS6uv/76mBP+erOeIabbizUWpraa2MoHIg1RekayrsbWdtppp0Xivosswqo5refar0t3A2hyT8//1FW02qITgPpzjQXes+jdr8+fJva9+6644gp56623Uj1LWO/NaH/EibDOSOwOCwHif1g8ZYedJADt8GNgVejWJF0ZpE2r23mrDAJrMIZBIIsILF68WNq0aWO26enWX03mpdR065d+GNAv7ppQ08SbtvQkAP0HCuu9uprnlVdekQoVKpizpXTlnRb4iN4CnN4EoLdSUc8v01V8unooPc2/zVHPDdREI80OAsT/5P24ceNGk/DWpJyujNdnzr8lV+/S50JX4+p23eiVd+mZHV5CQhODur1Ui3X4t+9n5Iu9l/BXHRqf0ioMFG3vZ599ZrYUa9JTX0yw/f8/hNQ3mmjVVrVqVVm+fHl6XM212UwglufaM9E7L1dX9GmCT2OAtuS2ACcnK3pFXnJJ+vTgSKs/4kR6aHItBNJPgPiffmbckXECJAAzzo47YyCg1Qy9D7F6LpH34TaGW7kEAtYQOHr0qDmLSz/k6yocPfOnfv36yerTL9cPPfSQ2WqrX5L1PL6MJAC/++47s3LHWz2og2lyTs8K0gSgnumnKwKji4DoKgIdU5u3AtB/ZmD0FmBvJYJWKY71DCK/cN2SpMlI3c6kq4nUnrS2MVkzMSwXQvxP3sE6x3XLrzZNgLVt2/akC73tv1qBW5MCuor3qquukosuuijNVbKalNfVRZpA1BcBGgM0Fmjxn+gzR/2rgdUIbwWgl6TTn/m3AGvfGiP0/E49xuCCCy5I9yzWzwS6CvH77783MSO6inG6O7TkBk0KewVftDCTrgyjhYdALM+1qvFemumRGlocT3fGeKv1Y00Aah/6mUL/p0239etzGssZgMkRTas/4kR45iGWhpMA8T+cfgur1SQAw+q5kNitX1q8D7GaVEitmmFIJGEmBNJNwL8yIPrMPX9n3vlB+jPdFrtz587I1lv9WXpWACZ3hqB/rPvvv99sxYtevaPVQzUhoVuFvPPCdBWvVwTEX0Rg165dZqWitoxu3/WvPNDk6PTp09O9ijDdDuGGhBAg/p+MWRP8d999t/zrX/9K8WVAatV/NSGo54Lq1uCUVt75t+/6LdCkUnIFd/xJfy8h6S8CotXEmzZtarryzvDTZENy5xbGMrH8Sf9YEx6x9Bv2azTuvvPOO0bG3/72N1N0iRYOArE8154SPd7jtddeM4W5tNiLf9V9rM+Dnpur24f1pXqs96RGMpb+iBPhmItYGU4CxP9w+i2sVpMADKvnQmK3JjsWLVpkrNXKgrodiQYB1wjMnz/frObTL/apndWjXwx05Y9+MdAv99HbbtKTAFTGx44dM1VB9XBh/0pA/Z2uttPVQdHni/kTh7q6R7f1fv3112aVnm4j9s7488401N9rsRJN9mjTCp/a7+TJk41evUe/qOhqw5RWJ/i/AOlqCE0u0MJPgPh/sg/9q99S+uKeVvVf7VVX8+qzeNZZZ500iLcCUF+4aRXv7du3R67RMwf157o602vell49okO3JOvLgb59+5riHnq/vozQbcOauNMYVKxYMfOMa7ERHeurr74yK4s///xzU7xCjxXQFf8pJSijVxN5lYfDP+Mzp0BXeOoLEG3qJ/27QQsHgViea1XinfunL8684zIykgD0ivv89ttv5kgRPQ8wo6v/1K5Y+iNOhGMuYmU4CRD/w+m3sFpNAjCsnguJ3c2aNTNfCrwvLLq9iAYB1wj4K+umlADUrbT65Vur93rJtMwmAJXzmjVrTPVtTRZEN/0CEr0FWK/RxKEmI/Wg/pS+1OsqI932q2f/eV8+vMIA+qVEtwdqEQj93Y4dO2TMmDEpVgr1fwGKrlLq2lyxSS/x/2Rv+l8GpJQATKv6r9frpZdeapJ5eq5nSu2PP/4w22z9FUOTO4NUv9zrqj99TrUiqa7403N7r7nmGlN5VI8x0OS8vlDwKnZHvyzQ+2fPnn3Sy4Jo26ITgBqfNPa53vRYCK8arFZ8/fjjj11HEhr9sTzX/uM9/Am7jCQAve3GuppYt9Dnz58/U6xi7Y84kSnM3AyBFAkQ/5kciSRAAjCRtB0cS8/50eSHNl2p8OuvvzpIAcmuE/B/oddtc7rCr0CBAhEsurJGV8npqpkmTZpEfp6ZBKB/9Z9uJ9Nk3vjx482XBV2Z57X0rirU+3QVg96nCT7vy4f/S/0ll1xizgnTlULeNiVNBiVX7VT787Yb6r+T4+P6/AmrfuL/yZ7zn62nz4Q+k6kV0dizZ49oJV9dZafJPu+FmtezbgHUuJFa8xLzXnLJf6ZfrHNLXwjoIeV6LqhXRdh/XIBXzOTf//53sscF+MeJPm9MC53o/zKzgilWHUG+TrdoL1u2zJioK641LtLCQSCt59pbMe8deeEvxJPeBKAWCdO/k7p6X//+6krczLR49kecyIwnuNdlAsR/l72feO0kABPP3KkRdeWBng2mTZMFuhqJBgHXCPg/4CeXcEvpzK6UOMVSLder/qnJPm9brZ4xqCt8NAHgJQG1EufUqVNFt2vG0rxzCvUetcMrKuBPBnirHPWLiW4f9Kp/p7TVz3+2UGpbpGOxj2uCQ4D4f7IvMjPXNam/cOFC80xpzNAWy4pZTT7oll29T1t6E4Bewr9atWry7LPPmhWB2pIrGOTfChldMMhPI62YGJxZnDhLdCWnFlzSptuwtWgLLRwE0nquo1/mpaUqpRdzXvVgPSZAP1vrGYKZafHsjziRGU9wr+sEiP+uz4DE6icBmFjezo2m2xkfeeQRo1sPL9cPQTQIuEYgrRVu8U4ARhcR0LfyF198scF+8OBBefTRR03VQK/FklD0rtUKxro6RVcj6bmGXvNr8Cfx/F/0UxrHz0f7fuWVV0yBBFq4CRD/T/afruTzVvnGsgIwuRngX9EX6wpe/xbF9Gy51QSBrs6bN2/eSduN/c+2VzHcn+hIaYtz9ApAb/Vgrly5wj3hM2m9Vj/X4xK0cRZqJmEm+Pa0nut4JAC9LfcffvhhpICIJ1OfUy0s1KZNGylatGhM6uPZH3EiJuRcBIEUCRD/mRyJJEACMJG0HRxLkwRa2lybbnnU80NoEHCNQFpnAMY7ARj9ZUPP3vQOHFf2CxYskFatWolWJ9YWawJQqwFrNe8WLVqYIgH+bUyZSQByBqCdTwTx/2S/xnJWWCyzQVf09enTx5zvGcv5eUuWLDFbc/UZTk+lbV21q9v4R48eLZdddtkJpmU0AcgZgMl7WM9x0y2i2rQasCZzaOEgkNZzHY8EoCb+9fzOxx577IRjAzT5ps/0999/L48//rjEmkiPZ3/EiXDMU6wMLgHif3B9Y6NlJABt9GqANOnKIz0PTJsmCw4fPhwg6zAFAokhoB/MW7ZsaRJu6dnimtYZgJpQ1yqdeqagflnUf+t5YnqmoK6k8w7+968AVMV6ptjNN98sM2fOlFi3AOuX9gcffNBU+fUqAfvpJbcFWJP+ut3QK0CiqwebN29+EnSqACdmHiZ6FOL/ycS1Grc+e3PnzpWUVsjps6Tn+umKAH02ateufVJHuuVQV/JqsR2t1q0JeL1H+9SVl6effvoJ92hV7tatW5sXcrp1sEiRImlOBz3PT+OIVgz3KgH7b0puC7A/DnhngWplYH+jCnDy6PUzkhZb0aYJJa0ETAsHgVie65SUxHIGoLe9VhNtKTV/cR99dvUFgcaZ/v37m/M7/S/s0ttfal4gToRjjmJlsAkQ/4PtH9usIwFom0cDpkc/FHlnhOkB33qGEQ0CrhHYunWr+SL9ySefmLP2Jk6cKHqeVlotrQSg/wu49qVfJDQpoE2LfvTq1cv8W7f7aiLOO2Rfzw+68cYbRT+46xd7/7leydnkbRXSir8jRoxItpqvbi3WBKGO6539pdv+e/ToYbYOplQExDsUXc8J1G2/U6ZMMRVIaeEnQPw/2Yf+5JfOd02Ka/U/fxs6dKj07NnT/EgP+tfVd1rx13t+dcWPPuf6fHmJOX8SQX+uq4Ruv/12sx1QV/x6scCr4JvW7NKXC/o8r1+/PtmEv96/cuVKU+Vbi4t45wrqSkMvtuhqJN0+HL0iyf+CQiueT5o0yRQJc735i6DoS5qSJUu6jiQ0+mN5rlMSk1YC0HsWvbN0U+rHe9EXnWDXOONf9Zve/lJzAnEiNFMUQwNOgPgfcAdZZh4JQMscGkQ5/qCmKwD9byGDaC82QSDeBPyH8Kf0pT+5MTOaANRnzv8hX5MIeq7elVdeaSr46pdyTeRpUlKTg6lVIVW7vDPHdAWRripIaYuRd91vv/1mVia3TPdTAAAgAElEQVSVLVvWVAzdt2+fKT7ir3Ds6fUnA3Sl0ahRo8zKJ5odBIj/J/vRW42nv9GXAW3btj3hIl3N16FDB9EEqjZN6GlBCE22adPKwbt27ZK77rpLdNuQtuiXAdGjXnPNNaaPM844I82J5U/4a8LQf3yA/2bvOrVDVyHqWZ6aaLjzzjvluuuuSzFx6C8UooVitJKpV1gkTeMsvUCrPfvPPVW2tHARSOu5TklNaglAr+iWHrmRWjv77LPNtnF9vlNLAGakv5TGJU6Ea35ibXAJEP+D6xtbLSMBaKtnA6RLkwXeyj9NEMTyBSRA5mMKBOJCwL81zr9VJ7XO00oAprQF2OtTV+XNmjXLrCD6/PPPZfv27WZFkW4t+/vf/25WFaX1xVvH0NU9eji9buVNKzn3559/mqSirurRYiSaCND79QtKcs2/GjHWswjj4hA6SQgB4v/JmDdv3my25Olh/skVwNAv1l6VT92mr4lATQLqylpdHXvDDTfIaaeddkLH+sVe+9OEnW7785513YaryUQtApTWs+51qH+nNdmoMUITdP4kbrQatVVXAA4aNMjEGN3uqysPNQmoNifXPvvsM1NASI8f0ASoV6AoIRMyoIP88MMPct555xnrcubMGdkKHFBzMSsZAmk91ylBSy0BqM+HPkv6tzS1Fn20SEpbgDPaX3JjEyd4DCAQHwLE//hwpJfYCZAAjJ0VV2aQgH7pOHTokLlbVwdoAQEaBFwjoF+UR44caT7Ms9Ltf97XFX+dO3c2ZxjGkmB0bd6EXS/xP3kP6tZf3Spbq1YtmTBhglSpUiXsro7Jfj3j7qmnnjLHFcRy/EBMnVpw0fvvv2/+LmjTZ8YrBmKBNKckuPpcx9vJxIl4E6W/IBMg/gfZO3baRgLQTr8GSpVua9HlzdqGDx9uVj7QIOAiAW9brp6Jp1tkdRWMy03PF9NtyLpFONazyVzmFUbtxP/kvebfiqd/FzUJntpKuzD6PjmbdWWjHgtQo0aNFLcI26I1PTr07FSttqxNz23UFde08BFw9bmOt6eIE/EmSn9BJkD8D7J37LSNBKCdfg2UqtKlS5uqo9qeeOIJ8/afBgFXCegZfHrAv26V1aRX1apVnUThJUN126AmQNgGaOc0IP6n7Fd9BrSYh64a0pWwDRo0sHMS/FeVV3lUiyKp3po1a1qtNz3i9Iw33UatTc9O1YrxtHAScO25jreXiBPxJkp/QSdA/A+6h+yzjwSgfT4NnKLTTz/dVAvUptsfdZsfDQIuE9DzfAYMGCCLFi2SgQMHSp06dZxY/eP5XJOfmvhYt26d+dJbu3Ztl6eD1dqJ/6m7V8/p1AS4vgzQZ0HP+NMz4GxrWh34gQceMIUuVGfFihVtk5gpPXpuohZK0la9enVZtmxZpvrj5uwl4MpzHW/KxIl4E6W/MBAg/ofBS3bZSALQLn8GUk3dunVl4cKFxrarrrpKpk2bFkg7MQoCiSSghXH0sP733ntPHnvsMSlRokQih8/WsV588UWjV89AK1iwYLbawuBZS4D4nzZfPR9Uv/hqIrB79+4mAWRT06qkzz77rFnh2KxZs5iLkdjEIC0tzZs3Fy34ok056d8GWrgJ2P5cx9s7xIl4E6W/sBAg/ofFU/bYSQLQHl8GVoke7q/nnWnTSqB6tgcNAhCAAATsJ0D8t9/HKMw8AS0Go1VVtWkF5vHjx2e+U3qAAAQgAIHAEyD+B95F1hlIAtA6lwZP0MMPPyzPPfecMaxMmTLm7DMaBCAAAQjYT4D4b7+PUZh5AqVKlRI9G1Fbv3795Mknn8x8p/QAAQhAAAKBJ0D8D7yLrDOQBKB1Lg2eIH2T3aFDB2NYvnz5RJf50yAAAQhAwH4CxH/7fYzCzBPQz0Z6bpy2KVOmSKtWrTLfKT1AAAIQgEDgCRD/A+8i6wwkAWidS4MnSA+z9qr95ciRQ/TsMxoEIAABCNhPgPhvv49RmHkC+tnIa2vWrKFISuaR0gMEIACBUBAg/ofCTVYZSQLQKncGV4w/uG3ZskVKliwZXGOxDAIQgAAE4kaA+B83lHRkIYEVK1ZItWrVIsq0eAQNAhCAAATsJ0D8t9/HQVRIAjCIXrHQprx588qhQ4eMMra3WOhgJEEAAhBIgQDxn6kBgZQJTJgwQW6++WZzAcekMFMgAAEIuEOA+O+Or4OklARgkLxhsS264m/btm1GIQdcW+xopEEAAhCIIkD8Z0pAIGUCjzzyiAwcONBcoIfBb968GVwQgAAEIOAAAeK/A04OoEQSgAF0io0m6RmAehaUtvbt24seDE+DAAQgAAH7CRD/7fcxCjNOoE2bNvLuu++aDmrVqiWLFy/OeGfcCQEIQAACoSFA/A+Nq6wylASgVe4MrpjLLrtMZs2aZQxs0KCBzJ07N7jGYhkEIAABCMSNAPE/bijpyEICF154oXz33XdG2eWXXy4zZsywUCWSIAABCEAgmgDxnzmRHQRIAGYHdQfH7Ny5s4waNcoor1y5sqxcudJBCkiGAAQg4B4B4r97Pkdx7AQqVqwo69atMzd069ZNXn311dhv5koIQAACEAgtAeJ/aF0XasNJAIbafeEx/oUXXpD777/fGFykSBHZuXNneIzHUghAAAIQyDAB4n+G0XGjAwQKFy4se/bsMUqHDh0qPXr0cEA1EiEAAQhAgPjPHMgOAiQAs4O6g2N+/vnn0qxZM6M8KSlJDh8+7CAFJEMAAhBwjwDx3z2fozh2Arly5ZJjx46ZG+bMmSMNGzaM/WauhAAEIACB0BIg/ofWdaE2nARgqN0XHuMPHDgg+fPnjxisKwB1JSANAhCAAATsJkD8t9u/qMs4Aa34W6ZMmUgH+/fvl3z58mW8Q+6EAAQgAIFQECD+h8JNVhpJAtBKtwZTlK78O3r0qDFu4sSJ0rZt22AailUQgAAEIBBXAsT/uOKkM0sIjBkzRm6//XajJnfu3HLo0CFLlCEDAhCAAARSI0D8Z35kFwESgNlF3sFxS5UqJVu3bjXK9YwbPeuGBgEIQAAC9hMg/tvvYxSmn0CXLl1k5MiR5kZdCfjnn3+mvxPugAAEIACB0BEg/ofOZdYYTALQGlcGX4i/1LmecaNn3dAgAAEIQMB+AsR/+32MwvQTqFevnixYsMDcWL9+fZk3b176O+EOCEAAAhAIHQHif+hcZo3BJACtcWXwhXTq1ElGjx5tDC1Xrpxs2LAh+EZjIQQgAAEIZJoA8T/TCOnAQgK66k/PgdJ21113yWuvvWahSiRBAAIQgEA0AeI/cyK7CJAAzC7yDo6ryT/9EqgtT548cvDgQQcpIBkCEICAewSI/+75HMVpE9Bz/44cOWIuHD9+vLRv3z7tm7gCAhCAAARCT4D4H3oXhlYACcDQui58hm/atEnKli0bMZxKwOHzIRZDAAIQyAgB4n9GqHGPzQT27NkjhQsXjkjcvXu3FCpUyGbJaIMABCAAAREh/jMNspMACcDspO/g2P63HZMmTZIbb7zRQQpIhgAEIOAeAeK/ez5HccoExo0bJ7fccou5gArAzBQIQAAC7hAg/rvj6yAqJQEYRK9YbFPp0qVly5YtRmHPnj1lyJAhFqtFGgQgAAEIeASI/8wFCPyPQNeuXWX48OHmB7o7YuPGjeCBAAQgAAEHCBD/HXBygCWSAAywc2w0rW7durJw4UIjrXHjxvL111/bKBNNEIAABCAQRYD4z5SAwP8INGjQQObPn29+oP+eO3cueCAAAQhAwAECxH8HnBxgiSQAA+wcG03r3LmzjBo1ykgrX768rF+/3kaZaIIABCAAgSgCxH+mBAT+R0BX/enZmNq6desmr776KnggAAEIQMABAsR/B5wcYIkkAAPsHBtNGzNmjNx+++1GGpWAbfQwmiAAAQgkT4D4z8yAwP8I6Gegw4cPmx9MnDhR2rZtCx4IQAACEHCAAPHfAScHWCIJwAA7x0bToitBHjx40CQCaRCAAAQgYDcB4r/d/kVd7ASoABk7K66EAAQgYBMB4r9N3gynFhKA4fRbqK32V4KcMmWKtGrVKtR6MB4CEIAABGIjQPyPjRNX2U1g/Pjx0qFDByOSCsB2+xp1EIAABPwEiP/Mh+wmQAIwuz3g4Ph69p9X7U6rIA0bNsxBCkiGAAQg4B4B4r97PkfxyQTuuOMOeeONN8wvTj31VFm7di2YIAABCEDAAQLEfwecHHCJJAAD7iAbzWvRooXMmDHDSDv77LPl559/tlEmmiAAAQhAIIoA8Z8pAQGRWrVqye+//25QtGzZUj788EOwQAACEICAAwSI/w44OeASSQAG3EE2mjd48GDp06ePkVawYEHRsxBoEIAABCBgPwHiv/0+RmHaBAoUKCD79+83F77yyivSvXv3tG/iCghAAAIQCD0B4n/oXRh6ASQAQ+/C8AnYvn27lChRImL43r17RYMhDQIQgAAE7CZA/Lfbv6hLm0D0M7Bt2zYpXrx42jdyBQQgAAEIhJoA8T/U7rPGeBKA1rgyXELy588vBw4cMEYPHz5cunTpEi4BWAsBCEAAAhkiQPzPEDZusoTAkCFD5N577zVq9FnYt2+fJcqQAQEIQAACqREg/jM/gkCABGAQvOCgDTVr1pRly5YZ5VoFWKsB0yAAAQhAwH4CxP//Z+9OwPUaz36BP4lMjYhIQ0oQQQwRQyhiiLHU2IrPUBVDDVWtpvRTVNHTqrZoDVU1BK1ofTVrDS0OJ+aghiAS8UWEFDFEIhGZ97medb68Jzt2ZNrvu9f7PL91XbmivO9az/93r97k3mtIv8YSLlpg3333Dffee2/xgfgsqJEjR+IiQIAAgQwE9P8MilwHEQ0A66BIKS7xiCOOCH/+85+LaGuvvXYYP358ijFlIkCAAIGFBPR/p0TOAj169Ahvv/12QXDssceGa665JmcO2QkQIJCNgP6fTalLHdQAsNTlSXdxt9xySzjkkEOKgG3atAmzZ89ON6xkBAgQIFAR0P+dDDkLxP/mmTt3bkEQ3/4b3wJsI0CAAIH0BfT/9GtcDwkNAOuhSgmucc6cOaFt27aVZPEWmHgrjI0AAQIE0hbQ/9Our3SLFoiPPom3wMetVatWYd68ebgIECBAIAMB/T+DItdJRAPAOilUisvs0qVLmDJlShHtnHPOCT/72c9SjCkTAQIECCwkoP87JXIUOO2008KFF15YRI9v/o1vALYRIECAQPoC+n/6Na6XhAaA9VKpBNe57bbbhqeffrpItsMOO4THHnsswZQiESBAgMDCAvq/cyJHgf79+4ennnqqiL799tuHxx9/PEcGmQkQIJCdgP6fXclLG9gAsLSlSX9hP/rRj8JvfvObIqifhKdfbwkJECAwX0D/dy7kKLDKKquEyZMnF9F/8pOfhF/84hc5MshMgACB7AT0/+xKXtrABoClLU36C4s/BY8/DYmbZ+GkX28JCRAgMF9A/3cu5Caw8LMvX3311bDBBhvkxiAvAQIEshPQ/7MreakDGwCWujzpL26FFVaoPAT75ptvDgcffHD6oSUkQIAAgaD/OwlyErjhhhvCkUceWUSOb4KcPXt2TvFlJUCAQLYC+n+2pS9lcAPAUpYln0X17NkzvPnmm0Xg/fffP/z973/PJ7ykBAgQyFhA/8+4+BlG32uvvcJ9991XJO/Vq1d4/fXXM1QQmQABAvkJ6P/51bzMiQ0Ay1ydDNZ21FFHhaFDhxZJu3XrFt5///0MUotIgAABAvq/cyAngS9+8Yth0qRJReTjjjsuDBkyJKf4shIgQCBbAf0/29KXMrgBYCnLks+i4pt/BwwYUAn86aefhg4dOuQDICkBAgQyFdD/My18hrE//vjjsPLKK1eSjxw5MvTp0ydDCZEJECCQl4D+n1e96yGtAWA9VCnxNbZr167yLJxLL700DB48OPHE4hEgQIBAFND/nQc5CFxwwQXh9NNPL6LGc37mzJk5xJaRAAEC2Qvo/9mfAqUDMAAsXUnyW1D8KfioUaOK4DvuuGN49NFH80OQmAABAhkK6P8ZFj3DyNttt10YPnx4kXyzzTYLI0aMyFBBZAIECOQnoP/nV/OyJzYALHuFMljfD3/4w3DxxRcXSTt16hSmTp2aQWoRCRAgQED/dw7kILDiiiuG6dOnF1F//OMfh1/+8pc5xJaRAAEC2Qvo/9mfAqUDMAAsXUnyW9DYsWPD+uuvXwn+7rvvhu7du+cHITEBAgQyE9D/Myt4hnHHjx8f1llnnUryiRMnhtVWWy1DCZEJECCQl4D+n1e96yWtAWC9VCrxdfrpSOIFFo8AAQKLEND/nRopC5x66qnht7/9bRHRXQ4pV1o2AgQINBbQ/50RZRQwACxjVTJcU//+/cNTTz1VJPd8nAxPAJEJEMhWQP/PtvRZBN9kk03CK6+8UmTdYYcdQnz7tY0AAQIE0hfQ/9OvcT0mNACsx6oluObzzz8/nHHGGUUyb8hLsMAiESBAYBEC+r9TI2WBBd90HZ93fPLJJ6ccVzYCBAgQ+B8B/d+pUEYBA8AyViXDNU2ePDmsssoqleTxDXnxSkAbAQIECKQtoP+nXd+c08U3/8Y3QM7fPv3009ChQ4ecSWQnQIBAFgL6fxZlrsuQBoB1WbY0F921a9fw0UcfFeGOO+64MGTIkDSDSkWAAAECjQT0fydEigJHHXVUGDp0aBGtW7du4f33308xpkwECBAgsJCA/u+UKKuAAWBZK5Phur761a+G+++/v0jeq1ev8Prrr2eoIDIBAgTyE9D/86t5Dol79uwZ3nzzzSLqfvvtF+66664cYstIgACB7AX0/+xPgdICGACWtjT5LeyWW24JhxxySBG8VatWYc6cOaF169b5QUhMgACBzAT0/8wKnkHcWbNmFbf7NjQ0FGnvvvvusO+++2aQXEQCBAjkLaD/513/sqc3ACx7hTJbX9u2bYvBX9wuvfTSMHjw4MwExCVAgECeAvp/nnVPNfUFF1wQTj/99CJemzZtwuzZs1ONKhcBAgQILCCg/zsdyixgAFjm6mS4ti9/+cvh2WefLZJvvvnm4YUXXshQQWQCBAjkJ6D/51fzlBP37ds3jBw5sojYv3//8OSTT6YcVzYCBAgQ+B8B/d+pUGYBA8AyVyfDtf3hD38I3/ve94rk8fbfuXPnZqggMgECBPIT0P/zq3mqiefNmxfiFa3x97hdd9114Vvf+laqceUiQIAAgf8R0P+dCmUXMAAse4UyW19smvFWmfnPzIlvzzviiCMyUxCXAAEC+Qno//nVPNXEQ4YMCd/+9rf9MDPVAstFgACBRQjo/06NsgsYAJa9Qhmub+ONNw6jR48ukm+//fbh8ccfz1BBZAIECOQnoP/nV/MUE2+zzTbhmWeeKaLFW8FeeumlFGPKRIAAAQILCej/TomyCxgAlr1CGa7v3HPPDeecc06RvF27dmHmzJkZKohMgACB/AT0//xqnmLiBV9oc/7554fTTjstxZgyESBAgMBCAvq/U6LsAgaAZa9QhuubNm1a6Ny5c+U24HvuuSfss88+GUqITIAAgbwE9P+86p1i2ltvvTUcfPDBRbRWrVqFGTNmFD/MtBEgQIBA2gL6f9r1TSWdAWAqlUwsR8+ePcObb75ZpNpjjz3C/fffn1hCcQgQIECgKQH933lRzwK77rprGDZsWBFh3XXXDWPHjq3nONZOgAABAksooP8vIZSPtaiAAWCL8jv4ogROOeWUcMkllxT/uGPHjuGTTz6BRYAAAQIZCOj/GRQ54Yhf+MIXiqv+4nb66aeHX//61wmnFY0AAQIE5gvo/86FehAwAKyHKmW4xkmTJoUvfvGLleTPP/982GKLLTKUEJkAAQJ5Cej/edU7pbTDhw8P2223XSXShx9+GLp27ZpSRFkIECBAoAkB/d9pUS8CBoD1UqkM19m9e/fw3nvvFckHDhwYbr/99gwVRCZAgEB+Avp/fjVPIfH+++8f7r777iLK6quvHt5+++0UYslAgAABAosR0P+dIvUiYABYL5XKcJ1HH310uP7664vkXbp0CR999FGGCiITIEAgPwH9P7+ap5A4vsBs6tSpRZRvf/vb4aqrrkohlgwECBAgsBgB/d8pUi8CBoD1UqkM1/naa6+FDTbYoJL86aefDltvvXWGEiITIEAgLwH9P696p5A2Pqpkyy23rESJV//FqwBtBAgQIJC2gP6fdn1TS2cAmFpFE8sTnwMYnwcVt69+9avhn//8Z2IJxSFAgACBpgT0f+dFPQnsvvvu4aGHHiqWvOqqq1YeYVJPGayVAAECBJZeQP9fejPfaDkBA8CWs3fkJRA48cQTw5VXXll8sm3btmHWrFlL8C0fIUCAAIF6F9D/672Cea0//jfKnDlzitA/+MEPwiWXXJIXgLQECBDIVED/z7TwdRrbALBOC5fLsidPnly8Qa+hoaGIfO2114Zjjjkml/hyEiBAIFsB/T/b0tdd8D/84Q/he9/7XmXd8ZnF8dnFNgIECBBIW0D/T7u+KaYzAEyxqollWn/99cPYsWOLVJtsskl4+eWXE0soDgECBAg0JaD/Oy/qQWDDDTcMY8aMKZYa/3r06NH1sGxrJECAAIHlFND/lxPQ12suYABYc3IHXFqB3/72t+HUU08tvtaqVaswbdq00LFjx6Xdjc8TIECAQJ0J6P91VrAMlxuvVF1llVUqyX//+983uhowQxKRCRAgkIWA/p9FmZMLaQCYXEnTCzRv3rzQrl27MHfu3CLcKaecEi666KL0gkpEgAABAo0E9H8nRNkFTjrppHD55ZcXy2zTpk2YPXt22ZdsfQQIECDQDAL6fzMg2kXNBQwAa07ugMsisP3224cnn3yy+Opqq60WJk6cuCy78R0CBAgQqDMB/b/OCpbZcrt16xY+/PDDIvXOO+8chg0blpmAuAQIEMhTQP/Ps+71ntoAsN4rmMn6H3744bDLLrtU0o4cOTL06dMnk/RiEiBAIF8B/T/f2pc9+fPPPx+23HLLyjLjubrTTjuVfdnWR4AAAQLLKaD/Lyegr7eYgAFgi9E78NIKdOrUKXzyySfF1/bff//w97//fWl34fMECBAgUIcC+n8dFi2DJe+1117hvvvuK5J27tw5TJkyJYPUIhIgQICA/u8cqFcBA8B6rVyG6z700EPDzTffXCRv3759mDFjRoYKIhMgQCA/Af0/v5rXQ+K2bduGOXPmFEsdNGhQuOGGG+ph2dZIgAABAsspoP8vJ6Cvt5iAAWCL0Tvw0gqMGzcurLvuupWv/eUvfwnf/OY3l3Y3Pk+AAAECdSag/9dZwTJY7nXXXReOPfbYStL4bOL4jGIbAQIECKQtoP+nXd/U0xkApl7hxPL16NEjvP3220WqLbbYIsTnL9gIECBAIH0B/T/9GtdTwk033TS8/PLLxZLXWmut8Oabb9bT8q2VAAECBJZRQP9fRjhfK4WAAWApymARSypwxhlnhPPPP7/4eKtWrcJ7770X4huYbAQIECCQtoD+n3Z96yndBx98UFzt19DQUCz7pz/9afhf/+t/1VMEayVAgACBZRDQ/5cBzVdKJWAAWKpyWMziBOJz/1ZcccUwb9684qOHHXZYuPHGGxf3Nf+cAAECBOpcQP+v8wImtPz43x5//etfi0StW7cOM2fODG3atEkooSgECBAg0JSA/u+8qHcBA8B6r2CG6999993DQw89VCT3MpAMTwCRCRDIVkD/z7b0pQrerl27MHv27GJNX/nKV8IDDzxQqvVZDAECBAhUR0D/r46rvdZOwACwdtaO1EwCY8eODeuvv35lbxdddFE45ZRTmmnvdkOAAAECZRXQ/8tamXzW9Zvf/Cb86Ec/qgT+7//+77DeeuvlAyApAQIEMhXQ/zMtfGKxDQATK2guceLbgONbIeO2xhprhH//+9+5RJeTAAECWQvo/1mXv8XDr7766uHdd98t1hEHf3EAaCNAgACB9AX0//RrnENCA8AcqpxgxoVfvz58+PCw7bbbJphUJAIECBBYUED/dz60lMAzzzwTttlmm8rh43MADz300JZajuMSIECAQI0E9P8aQTtM1QUMAKtO7ADVEujYsWP49NNPi933798/PPnkk9U6lP0SIECAQIkE9P8SFSOjpcQfND799NNF4k6dOoWpU6dmlF5UAgQI5Cug/+db+9SSGwCmVtGM8pxwwgnh6quvLhK3atUqTJ48OXTu3DkjAVEJECCQp4D+n2fdWzL1xx9/HLp06RIaGhqKZZx44onhD3/4Q0suybEJECBAoAYC+n8NkB2iZgIGgDWjdqDmFpgxY0aIV4HM/4/xY489NlxzzTXNfRj7I0CAAIGSCej/JStIBss56qijwtChQ4ukrVu3Dp988kno0KFDBslFJECAQN4C+n/e9U8tvQFgahXNLM+OO+4YHn/88SL1F77whTB9+vTMBMQlQIBAngL6f551b6nUcdg3c+bM4vA77bRTePjhh1tqKY5LgAABAjUU0P9riO1QVRcwAKw6sQNUU+Dll18Om266aeUQV155ZYi3htkIECBAIG0B/T/t+pYp3WWXXRYGDx5cWdJLL70U+vbtW6YlWgsBAgQIVEFA/68Cql22qIABYIvyO3hzCKy11lphwoQJxa569uwZ3njjjebYrX0QIECAQMkF9P+SFyiR5S14nq299tph/PjxiSQTgwABAgQ+T0D/d36kJmAAmFpFM8zzu9/9LvzgBz+oJPeT+QxPApEJEMhSQP/Psuw1De1K05pyOxgBAgRKI6D/l6YUFtKMAgaAzYhpVy0nsOCzGXbeeecwbNiwlluMIxMgQIBAzQT0/5pRZ3mgHXbYITzxxBNFds8azvIUEJoAgUwF9P9MC594bAPAxAucS7wjjzwy3HDDDUXc+Ha+999/P3Tt2jWX+HISIEAgWwH9P9vSVz34xIkTw+qrrx4aGhqKYx1zzDHh2muvrfpxHYAAAQIEWlZA/ykfzU4AACAASURBVG9Zf0evnoABYPVs7bmGAtOmTQsrr7xymDdvXnHUr33ta+Fvf/tbDVfgUAQIECDQEgL6f0uo53HMffbZJ/zjH/8owsYfLk6ZMiV06tQpj/BSEiBAIGMB/T/j4ice3QAw8QLnFG///fcPd999t/9Qz6noshIgQCCEoP87DZpbYNKkSWHVVVet/GBx4MCB4fbbb2/uw9gfAQIECJRMQP8vWUEsp1kFDACbldPOWlIgNutu3bpVbtU55JBDwk033dSSS3JsAgQIEKiBgP5fA+TMDnHAAQdU7iTwaJHMii8uAQJZC+j/WZc/+fAGgMmXOK+AX/nKV8KDDz5YhI7/wf7JJ5+E+IB4GwECBAikLaD/p13fWqZb+LbyvffeO9x77721XIJjESBAgEALCOj/LYDukDUVMACsKbeDVVtg4Qe2HnHEEWHo0KHVPqz9EyBAgEALC+j/LVyAhA5/6KGHhptvvrlI1KpVq/DOO++E7t27J5RQFAIECBBoSkD/d16kLmAAmHqFM8w3YMCA8NhjjxXJ27RpE6ZOneoqwAzPA5EJEMhPQP/Pr+bNnXjGjBlhxRVXrDz7b9dddw0PPfRQcx/G/ggQIECgZAL6f8kKYjlVETAArAqrnbakwPjx48M666xTWcJxxx0XhgwZ0pJLcmwCBAgQqIGA/l8D5MQPcdRRR1XuHHD1X+LFFo8AAQILCOj/ToccBAwAc6hyhhm33Xbb8PTTTxfJ27ZtG6ZPn15cDWgjQIAAgbQF9P+061vNdPHqj5VWWinMmTOnOMz2228fHn/88Woe0r4JECBAoAQC+n8JimAJNREwAKwJs4PUWmDMmDFhww03rBz2pJNOCpdddlmtl+F4BAgQIFBjAf2/xuAJHe6EE04IV199dSXRG2+8EXr27JlQQlEIECBAoCkB/d95kYuAAWAulc4w5xZbbBFGjBhRJI9XAcaf7MQ3A9sIECBAIG0B/T/t+lYjXbzqr2PHjmH27NnF7r/85S+HZ555phqHsk8CBAgQKJGA/l+iYlhK1QUMAKtO7AAtJfDCCy+Efv36VQ5/6qmnhgsvvLClluO4BAgQIFAjAf2/RtAJHWbw4MGN7hR49dVXwwYbbJBQQlEIECBAoCkB/d95kZOAAWBO1c4w6yabbBJeeeWVInn79u2LqwBtBAgQIJC+gP6ffo2bK+G8efOKq/9mzpxZ7HKzzTar3EHQXMewHwIECBAon4D+X76aWFF1BQwAq+tr7y0s8MQTT4QddtihsopTTjklXHTRRS28KocnQIAAgWoL6P/VFk5n//E5wZdffnkl0PPPPx/ibeQ2AgQIEEhbQP9Pu77SfVbAANBZkbxA7969w3//938XOeObgKdMmVL8pN9GgAABAmkL6P9p17c50k2fPj107tw5zJ07t9jdRhttFEaNGtUcu7YPAgQIECixgP5f4uJYWtUEDACrRmvHZRF47LHHwoABAyrLGThwYLj99tvLsjzrIECAAIEqCej/VYJNaLf7779/uPvuuyuJnnvuuUbPD04oqigECBAgsICA/u90yFHAADDHqmeYeeuttw7/+te/iuStWrUKb731VujRo0eGEiITIEAgLwH9P696L03af//732GttdYKDQ0Nxdf69+8fnnzyyaXZhc8SIECAQB0K6P91WDRLbhYBA8BmYbSTsgss3OS33XbbMHz48LIv2/oIECBAYDkF9P/lBEz461tttVWIV/zFzQ8HEy60aAQIEFhIQP93SuQqYACYa+UzzH3AAQeEv/3tb5Xk8YrA2PxtBAgQIJC2gP6fdn2XJd3CL4k56KCDwi233LIsu/IdAgQIEKgjAf2/joplqc0uYADY7KR2WFaB+KDXlVdeOcyZM6dY4rrrrhvGjh1b1uVaFwECBAg0k4D+30yQCe2mZ8+e4c033ywSxReEffLJJ6Fdu3YJJRSFAAECBJoS0P+dFzkLGADmXP0Ms//whz8MF198cSX5HXfcEeKVITYCBAgQSFtA/0+7vkuT7r/+67/CN7/5zcpXfvSjH4ULLrhgaXbhswQIECBQhwL6fx0WzZKbVcAAsFk57aweBFZcccUQrwaJ2yqrrBImTZpUD8u2RgIECBBYTgH9fzkBE/n6SiutFKZNm1ak6dSpU5g6dWoiycQgQIAAgc8T0P+dH7kLGADmfgZkmP+qq64K3/nOdyrJf/7zn4ezzz47QwmRCRAgkJeA/p9XvZtKe9ZZZ4Xzzjuv8o9uvPHGcNhhh4EhQIAAgcQF9P/ECyzeEgkYAC4Rkw+lJrDmmmuG+GbIuMVn/sRn/8RnANkIECBAIG0B/T/t+n5eulmzZhVX/M2ePbv4WDwX3nrrrXxBJCdAgEAmAvp/JoUWc7ECBoCLJfKBFAUee+yxMGDAgEq0o446KvzpT39KMapMBAgQILCAgP6f7+kQn/sXn/80f3v88cfD9ttvny+I5AQIEMhEQP/PpNBiLlbAAHCxRD6QqsAWW2wRRowYUcRr3bp1+PDDD0OXLl1SjSsXAQIECPyPgP6f36nwwQcfhO7du4d58+YV4fv16xeee+65/CAkJkCAQGYC+n9mBRf3cwUMAJ0g2QqMHTs29O7dOzQ0NBQG2223XXjiiSey9RCcAAECuQjo/7lU+v/n3GabbcIzzzxT/I1WrVqFeA706tUrPwiJCRAgkJmA/p9ZwcU1AHQOEFiUwH777Rfuueeeyj/+xz/+Efbaay9gBAgQIJC4gP6feIEXiHfnnXeGgQMHVv5OrP1dd92VD4CkBAgQyFRA/8+08GIvUsAVgE6OrAWmT58eVllllRAfDBu3+Gr4jz/+OGsT4QkQIJCDgP6fQ5X/X8YVV1wxxHrHLb74a8qUKaFDhw75AEhKgACBTAX0/0wLL7YBoHOAwKIErrrqqvCd73yn8o+POeaYcO211wIjQIAAgcQF9P/ECxxCGDRoUPjLX/5SCXr11VeH448/Pv3gEhIgQCBzAf0/8xNA/CYFXAHoxCAQQlh//fWL5wHFLT4baNy4caFnz55sCBAgQCBxAf0/3QK/9tprYcMNN6w86zfWOv49GwECBAikLaD/p11f6ZZdwABw2e18MyGBMWPGhI022qjyh4T4cpD492wECBAgkLaA/p9ufeNLPt54443KD/deffXV4uVfNgIECBBIW0D/T7u+0i27gAHgstv5ZmICRx99dLj++usrqa688spwwgknJJZSHAIECBBYWED/T++cuOSSS8Ipp5xSCebxHunVWCICBAg0JaD/Oy8ILFrAANDZQWABgc6dO4epU6cWfyc+KPyjjz4KHTt2ZESAAAECiQvo/+kUOL7M64tf/GKYM2dOEcoLvtKprSQECBD4PAH93/lB4PMFDACdIQQWEPjnP/8Z9t5778rf2WOPPcL999/PiAABAgQSF9D/0ynwrrvuGoYNG1YJ9I9//CPstdde6QSUhAABAgSaFND/nRgEDACdAwSWSmC77bYLw4cPr3wn/iFi5513Xqp9+DABAgQI1J+A/l9/NVt4xY888kijf2fvuOOO4dFHH63/YBIQIECAwOcK6P9OEAKLF3AF4OKNfCIzgXjpeNeuXcPcuXOL5KusskqYNGlSZgriEiBAID8B/b/+ax7/nT158uQiSJs2bcKHH34Y4u3dNgIECBBIW0D/T7u+0jWPgAFg8zjaS2IC5557bjjnnHMqqeKDxC+66KLEUopDgAABAgsL6P/1e05897vfDVdccUUlwMUXXxxOPvnk+g1k5QQIECCwRAL6/xIx+RCBYADoJCCwCIG11lorTJgwofinrVu3Lv569dVX50WAAAECiQvo//VX4PHjx4devXqFhoaGYvE9e/YMb7zxRv0FsWICBAgQWCoB/X+puHw4cwEDwMxPAPEXLfDiiy+GLbbYovKHiQ022CC8+uqryAgQIEAgcQH9v/4KvN5664XXX3+9WHirVq2Kf1/37t27/oJYMQECBAgslYD+v1RcPpy5gAFg5ieA+J8vcPDBB4dbb7218qHzzjsvnHnmmdgIECBAIHEB/b9+Cnz22WeHX/ziF5UFH3744eHPf/5z/QSwUgIECBBYJgH9f5nYfCljAQPAjIsv+uIF5s2bF7p06RKmTp1afDjeCjxy5Miw0UYbLf7LPkGAAAECdSug/9dH6UaPHh369OlTuVo//js7vvgj/vvaRoAAAQLpCuj/6dZWsuoJGABWz9aeExEYPnx42G677SppunXrFt5///1E0olBgAABAosS0P/Lf27EfyfHgV/c4q2/zz33XPH4DhsBAgQIpC2g/6ddX+mqI2AAWB1Xe01M4Pjjjw/XXHNNJdURRxwRhg4dmlhKcQgQIEBgYQH9v7znxDe+8Y1w0003VRZ40kknhcsuu6y8C7YyAgQIEGgWAf2/WRjtJEMBA8AMiy7ysgnENwC/++67lS8/9NBDYdddd122nfkWAQIECNSNgP5fvlI9/PDDYZdddqksbM011wxvvfVW+RZqRQQIECDQrAL6f7Ny2llmAgaAmRVc3GUXGDduXFh//fVDfC5U3Dp27BimTJkS2rRps+w79U0CBAgQKL2A/l+uEs2ZMyesvPLKYfr06cXC4vP+3nzzzdCjR49yLdRqCBAgQKBZBfT/ZuW0swwFDAAzLLrIyy7wy1/+MvzkJz+p7OArX/lKeOCBB5Z9h75JgAABAnUhoP+Xp0zxyr94Bcj87dJLLw2DBw8uzwKthAABAgSqIqD/V4XVTjMSMADMqNiiNo/AZpttFl566aXKzm655ZZw0EEHNc/O7YUAAQIESiug/7d8aW688cZw+OGHVxbSr1+/4sUfNgIECBBIW0D/T7u+0tVGwACwNs6OkpDA5MmTw2qrrRZmz55dpGrXrl2YOHFi6NKlS0IpRSFAgACBhQX0/5Y9J5ryj28A7tSpU8suzNEJECBAoKoC+n9Vee08IwEDwIyKLWrzCfz5z38O8U3A87fNN988vPDCC813AHsiQIAAgVIK6P8tV5ZNNtkkvPLKK5UF3HbbbeHAAw9suQU5MgECBAjURED/rwmzg2QgYACYQZFFrI5AfP7fgw8+WNn5xRdfHE4++eTqHMxeCRAgQKA0Avp/7Uvxq1/9Kpx55pmVA++9997h3nvvrf1CHJEAAQIEaiqg/9eU28ESFzAATLzA4lVPoKm3UI0YMSL07du3ege1ZwIECBBocQH9v7YleP7558NWW20VGhoaigPHW36nTJlSvP3XRoAAAQLpCuj/6dZWspYRMABsGXdHTUTg//yf/xN22223SpqVVlopvPfee6FDhw6JJBSDAAECBJoS0P9rc17MmjUrrLLKKmH69OmVAw4fPjxsu+22tVmAoxAgQIBAiwjo/y3C7qCJCxgAJl5g8aovcOqpp4bf/va3lQPFqxT+9a9/Vf/AjkCAAAECLSqg/1eff4sttgjx6vr5249+9KNwwQUXVP/AjkCAAAECLSqg/7cov4MnKmAAmGhhxaqtwGabbRZeeumlykHPOuuscO6559Z2EY5GgAABAjUX0P+rR37aaaeFCy+8sHKAfv36heeee656B7RnAgQIECiFgP5fijJYRIICBoAJFlWk2gvEW5NWXXXVyi1KrVq1Cg888EDYfffda78YRyRAgACBmgno/9Whji/42HfffSs7j8/9+/DDD0O7du2qc0B7JUCAAIFSCOj/pSiDRSQqYACYaGHFqr3As88+G7beeuvKQ8rbt28fJkyYELp161b7xTgiAQIECNRMQP9vXuoPPvggrLHGGmH27NnFjuPLPuJV9n369GneA9kbAQIECJRKQP8vVTksJkEBA8AEiypSywlccskl4ZRTTqksYM011wxvvfVWyy3IkQkQIECgJgL6f/Mx9+jRI7z99tuVHQ4ZMiQcd9xxzXcAeyJAgACBUgro/6Usi0UlJGAAmFAxRSmHwJ577lnc/jt/O+igg8Itt9xSjsVZBQECBAhUTUD/X37agQMHhjvvvLOyo3322Sfcc889y79jeyBAgACBUgvo/6Uuj8UlImAAmEghxSiXQLztNz6raP52ww03hEGDBpVrkVZDgAABAs0uoP8vO+k111wTjj/++MoOVltttTBx4sRl36FvEiBAgEBdCOj/dVEmi0xAwAAwgSKKUD6B8ePHh/XXXz/MmTOnWNwKK6wQRo0aFXr37l2+xVoRAQIECDSbgP6/bJRjx44NG2ywQZg3b16xg7Zt2xaP0Ojevfuy7dC3CBAgQKAuBPT/uiiTRSYiYACYSCHFKJ/ArbfeGg4++ODKwrp06RLef//90KZNm/It1ooIECBAoNkE9P+lo4w/LItXTk6ZMqXyxXjbb7z910aAAAEC6Qro/+nWVrJyChgAlrMuVpWIwIknnhiuvPLKSpr+/fuHJ598MpF0YhAgQIDAogT0/yU/N7bbbrswfPjwyhe+973vhd///vdLvgOfJECAAIG6FND/67JsFl3HAgaAdVw8S68PgT59+hS3/87fTj311HDhhRfWx+KtkgABAgSWWUD/XzzdySefHC699NLKB6PZyJEjF/9FnyBAgACBuhbQ/+u6fBZfpwIGgHVaOMuuH4Hp06eHVVddNcTf529XX311owed108aKyVAgACBJRXQ/z9fauGHvnfs2LF4VEb83UaAAAEC6Qro/+nWVrJyCxgAlrs+VpeIwIsvvhj69etXebh5q1atwiOPPBJ23HHHRBKKQYAAAQJNCej/TZ8XDz74YNhjjz1CQ0ND8YHWrVuHESNGhL59+zqRCBAgQCBhAf0/4eKKVnoBA8DSl8gCUxFY+KHw8Q2Hr776aujVq1cqEeUgQIAAgSYE9P/GKOPGjSve+Bsf/j5/u+2228KBBx7o/CFAgACBhAX0/4SLK1pdCBgA1kWZLDIVgfPPPz+cccYZlTgrrbRSmDBhQujcuXMqEeUgQIAAgSYE9P//hzJt2rSw+uqrF7/P36LNaaed5rwhQIAAgYQF9P+Eiyta3QgYANZNqSw0FYHDDjss/PWvf63E6dGjRzEEtBEgQIBA2gL6fwjx33lvv/12pdCDBg0KN9xwQ9qFl44AAQIE9H/nAIESCBgAlqAIlpCfQHwe4AsvvFAJPmDAgOKZgDYCBAgQSFsg5/6//fbbhyeffLJS4K222ir861//Srvg0hEgQIBA0P+dBATKIWAAWI46WEVmAvG5R2uuuWaYOHFiJfn3vve98Pvf/z4zCXEJECCQl0Cu/f/4448P8a2P87dVV101vPvuu8XLP2wECBAgkK6A/p9ubSWrPwEDwPqrmRUnIjBp0qTiUvgZM2ZUEl166aVh8ODBiSQUgwABAgSaEsit/1922WWN/t3WsWPH8NZbb4WuXbs6QQgQIEAgYQH9P+HiilaXAgaAdVk2i05F4MUXXwxbbrllmDt3bhGpVatW4b777gt77LFHKhHlIECAAIEmBHLp//fee2/Yb7/9QkNDQ6GwwgorhFdeeaV4C7CNAAECBNIV0P/Tra1k9StgAFi/tbPyRATuueee4g9H87c2bdqEkSNH+sNRIvUVgwABAosSSL3/jxkzJvTp06fRD7nuvvvusM8++zgpCBAgQCBhAf0/4eKKVtcCBoB1XT6LT0Xg/PPPD2eccUYlTocOHcIbb7wRunfvnkpEOQgQIECgCYFU+3+8xTde5bfgYy5+97vfhe9///vOAwIECBBIWED/T7i4otW9gAFg3ZdQgFQEjj322HDddddV4nTq1CmMGzcudOvWLZWIchAgQIBAEwKp9f/4gqt11103TJ8+vZL2uOOOC0OGDFF/AgQIEEhYQP9PuLiiJSFgAJhEGYVIRWDXXXcNw4YNq8RZeeWVw4QJE0IcBtoIECBAIF2BVPr/5MmTw1prrRWmTZtWKVZ8ru3999+fbvEkI0CAAIGg/zsJCJRfwACw/DWywswENt988xAfDj9/W3XVVcObb74Z4m3BNgIECBBIV6De+38c+vXs2TPEtxzP37beeuvw9NNPp1s0yQgQIECg+KGP/u9EIFB+AQPA8tfICjMU2HjjjcPo0aMryVdfffViCBhfEGIjQIAAgXQF6rX/z5o1K6y55prh/fffrxRns802CyNGjEi3WJIRIECAQND/nQQE6kfAALB+amWlGQnMmzcv9OrVqxj6zd/i85Ree+210Lp164wkRCVAgEBeAvXY/+fMmRPWW2+9z/w7a+zYsXkVT1oCBAhkJqD/Z1ZwcetewACw7ksoQKoC8adp66yzTnjnnXcqETfaaKMwatSoVCPLRYAAAQIhFFdT1FP/j8O/119/vVK7tddeO8Thn6vWnc4ECBBIW0D/T7u+0qUnYACYXk0lSkhgxowZoUePHo2ep+SWqoQKLAoBAgQWIVAv/b+p5xbGl1e1a9dObQkQIEAgYQH9P+HiipasgAFgsqUVLBWB+EateCXIlClTKpHi2yIfeuihVCLKQYAAAQJNCJS9/++4447h8ccfr6y8a9euYfz48d5c72wmQIBA4gL6f+IFFi9ZAQPAZEsrWEoCH3zwQfFMwPiGrfnbwQcfHG6++eaUYspCgAABAgsJlLX/77///uHuu++urLZTp07hrbfeCl26dFFDAgQIEEhYQP9PuLiiJS9gAJh8iQVMRWDixInFlYDxtrD52xFHHBGGDh2aSkQ5CBAgQKAJgbL1/yOPPDLccMMNlZV27NixeAZg9+7d1Y8AAQIEEhbQ/xMurmhZCBgAZlFmIVMRiA9V32STTcLMmTMrkb7xjW+E//qv/0olohwECBAg0IRAWfr/YYcdFv76179WVti+ffviDfVrrbWWuhEgQIBAwgL6f8LFFS0bAQPAbEotaCoCo0ePDptuummYM2dOJdIBBxwQ7rjjjlQiykGAAAECTQi0dP8fOHBguPPOOysra9u2bXjxxRdDfEO9jQABAgTSFdD/062tZHkJGADmVW9pExF45plnwg477BBmz55dSbT99ts3ehh7IlHFIECAAIEFBFqq/8d/5zzxxBONhn9PPfVU6Nevn/oQIECAQMIC+n/CxRUtOwEDwOxKLnAqAq+88krYcsstG90OHG8Pfvnll1OJKAcBAgQINCFQy/4/b968sNlmm4WRI0dWVhJv+33uuedCnz591IcAAQIEEhXQ/xMtrFhZCxgAZl1+4etdYPz48cWtVwu+GGSDDTYIo0aNCq1bt673eNZPgAABAosQiP0/DuCmT59e+URz9//4h7/11lsvvPHGG5VjxBd+xAFkz5491YYAAQIEEhXQ/xMtrFjZCxgAZn8KAKh3gX//+9/FEHDatGmVKGuuuWbxUPYOHTrUezzrJ0CAAIFFCLz33nvFgK4a/T/+YKl3795hwoQJlaN36tQpxJeRrLbaampCgAABAokK6P+JFlYsAiEEA0CnAYEEBCZNmlT8QS3+Pn9bddVVi6s24tUaNgIECBBIU6Aa/f/jjz8O66+/fnj//fcraF27di1+sBR/txEgQIBAmgL6f5p1lYrAfAEDQOcCgUQE4m1g66yzjj+wJVJPMQgQILCkArH/xysB33333eUe2MWB4rrrrhumTJlS2deXvvSl4so/P1Ba0or4HAECBOpPQP+vv5pZMYGlFTAAXFoxnydQYoFFXbI/evTo0KNHjxKv3NIIECBAYHkE5syZE3r16vWZW3aXpv8v6pES48aNC23atFme5fkuAQIECJRYQP8vcXEsjUAzChgANiOmXREog0B8aO/GG28cxowZU1lOfBZg/EOgh7aXoULWQIAAgeoILE//j7f3xrf9eqlUdWpjrwQIECirgP5f1spYF4HmFzAAbH5TeyRQCoG+ffuGkSNHVtbSrl278PDDD4f+/fuXYn0WQYAAAQLVEdhyyy3D888/v8T9P/67YY899gizZ8+ufKdfv37hueeeq84C7ZUAAQIESiGg/5eiDBZBoGYCBoA1o3YgArUXGDBgQHjssccqB27dunW4/vrrw6BBg2q/GEckQIAAgZoJ7LLLLsUPfeZvi+r/1113XTjuuONCQ0ND5bM77bRTo+/WbNEORIAAAQI1E9D/a0btQARKI2AAWJpSWAiB6ggMHDgw3HnnnY12fs4554Sf/exn1TmgvRIgQIBAKQQW1/9PO+20cOGFFzZa6wEHHBDuuOOOUqzfIggQIECgOgL6f3Vc7ZVA2QUMAMteIesj0AwCJ5xwQrj66qsb7WnfffcNd999dzPs3S4IECBAoKwCgwcPDpdddtln+v/MmTPD//7f/7vR3//+978ffve735U1inURIECAQDMIxEc+6P/NAGkXBOpQwACwDotmyQSWReAPf/hDOOmkkxrd5rXRRhuFESNGhPh8QBsBAgQIpCnQVP9fMGmrVq3C73//+/Dd7343TQCpCBAgQCDMmjUr9OnTJ4wdO7aiof87MQjkJWAAmFe9pc1c4P777w/xyr85c+ZUJFZZZZUwatSo0L1798x1xCdAgEC6Ak31/5i2TZs2xZUgO++8c7rhJSNAgEDmAhMnTgwbb7xx+OijjyoSbdu2DQ888ID+n/m5IX5eAgaAedVbWgJhzJgxYauttgrTpk2raLRv3z48/vjjxd+3ESBAgEB6As8++2zYfvvtiytAFtziFeBPPPGE/p9eySUiQIBAIRD7/w477BDiox/mb506dQovvvhi6NWrFyUCBDISMADMqNiiEpgvEId/G264YXj77bcrKPENkTfddFM46KCDQBEgQIBAQgK33nprOPTQQ8O8efOaTKX/J1RsUQgQILCAQFP9f+211w4jR44McQhoI0AgLwEDwLzqLS2BRgIDBgwIjz32WKO/d95554UzzzyTFAECBAgkIPDLX/4y/OQnP2mUJN7u29DQEB555BH9P4Eai0CAAIGmBBbV/4cNGwaMAIFMBQwAMy282ATmCzT1hsgjjjgiDB06FBIBAgQI1LHAkUceGW644YZGCRZ806/+X8fFtXQCBAh8jsDiR239XgAAIABJREFU+j88AgTyFDAAzLPuUhNoJNDUGyLjW8Keeuoptwc4VwgQIFBnAh9//HHYeuuti2e+zt/imx6vueaacMwxx+j/dVZPyyVAgMCSCixN/1/SffocAQLpCBgAplNLSQgsl0B8Q+R+++0XZs+eXdnPF77whfDQQw+F/v37L9e+fZkAAQIEaiMwfPjwsOuuu4YZM2ZUDri4Nz3q/7WpjaMQIECgmgLL0v+ruR77JkCgfAIGgOWriRURaDGBcePGhc0226zRG4LjVSO//vWvw2mnndZi63JgAgQIEFi8wLnnnht++tOfFs/3m7917tw5vPDCC4t906P+v3hfnyBAgEBZBZan/5c1k3URIND8AgaAzW9qjwTqWiC+IThe8RffDrbgtssuu4QHH3wwxLdF2ggQIECgPAJz5swJsUc//vjjjRYVf6ATH+XQoUOHJVqs/r9ETD5EgACB0gg0V/8vTSALIUCgqgIGgFXltXMC9Stw0kknhcsvv7xRgK5du4ann346rLfeevUbzMoJECCQkMDYsWPDl7/85TB58uRGqf7zP/8z/OY3v1mmpPr/MrH5EgECBGoqUI3+X9MADkaAQM0FDABrTu6ABOpH4J577gkHHHBAiD9dnL+tsMIKxVslDzvssPoJYqUECBBIUOCPf/xjOP7448PcuXMr6eLz/mLv3mOPPZYrsf6/XHy+TIAAgaoKVLP/V3Xhdk6AQIsKGAC2KL+DEyi/wDvvvBO23HLL8O677zZa7KBBg4pBoI0AAQIEai9wyCGHhFtuuaXRgb/0pS+FESNGhNVWW61ZFqT/NwujnRAgQKBZBWrR/5t1wXZGgEBpBAwAS1MKCyFQboGvf/3r4e9//3ujRa6zzjrh2WefDfHWYBsBAgQIVF9g0qRJYfPNNw8TJkxodLCBAweG22+/vSoL0P+rwmqnBAgQWCqBluj/S7VAHyZAoPQCBoClL5EFEiiPwFVXXRW++93vhnnz5lUW1b59+3D//feHnXbaqTwLtRICBAgkKPDAAw+E/fffP8ycObOSLr6Y6Zprrgnf+ta3qppY/68qr50TIEDgcwVasv8rDQEC6QgYAKZTS0kI1ERg9OjRYZtttglTp06tHK9Vq1bh2GOPDUOGDKnJGhyEAAECuQkcddRRxWMXGhoaKtG7dOkSnnzyybDRRhvVhEP/rwmzgxAgQKCRQBn6v5IQIJCGgAFgGnWUgkBNBWbNmhV23nnnMHz48EbH7d69e3j00UdD7969a7oeByNAgECqAq+99loYMGBAmDhxYqOI2223XXjkkUdCmzZtahpd/68pt4MRIJCxQNn6f8alEJ1AMgIGgMmUUhACtRc499xzw09/+tNGV6TE29F+9rOfhbPOOqv2C3JEAgQIJCTwi1/8ouixCz52IV5xHXvs2Wef3aJJ9f8W5XdwAgQSFyhz/0+cXjwCSQsYACZdXuEIVF/giSeeCHvttVejW4LjUfv27VtcDRhvUbMRIECAwJILfPDBB8VzVUeNGtXoSyuvvHJ48MEHw1ZbbbXkO6viJ/X/KuLaNQECWQrUS//PsjhCE0hAwAAwgSKKQKClBebMmRMOOOCAcM899zRaStu2bcP1118fDjvssJZeouMTIECgLgRizzz++OPD7NmzG603vvzjzjvvDPEq6zJt+n+ZqmEtBAjUs0C99f96trZ2ArkKGADmWnm5CVRB4Pbbbw+HH354mDFjRqO977bbbuEf//hHaNeuXRWOapcECBCof4HYN/fcc8/iyukFtw4dOoRbb7017LvvvqUOqf+XujwWR4BAiQXqvf+XmNbSCBBYSMAA0ClBgECzCkyfPj3Egd9TTz3VaL8rrrhicYVgfHmIjQABAgT+v8ADDzwQvv71r4dPP/20EUv//v2LW347duxYF1z6f12UySIJECiRQCr9v0SklkKAwOcIGAA6PQgQqIrAVVddFU466aQQbw9bcDviiCPC0KFDq3JMOyVAgEC9CXzjG98IN910U6Nlx8cnXHbZZeGEE06otzjFevX/uiybRRMgUGOBFPt/jQkdjgCBpRQwAFxKMB8nQGDJBSZOnFg8yH7MmDGNvtStW7fw8MMPhz59+iz5znySAAECCQm88sorYcCAAWHSpEmNUm244YbhscceC7FP1vOm/9dz9aydAIFqCqTe/6tpZ98ECCyfgAHg8vn5NgECSyBw9tlnh/POOy80NDRUPt2qVatw9NFHh2uuuaZ0D7Vfgkg+QoAAgWUSmDdvXjjyyCPDjTfe2Kgnxpd7/OxnPwtnnXXWMu23rF/S/8taGesiQKDWArn1/1r7Oh4BAosXMABcvJFPECDQDALxp53x+X8ffPBBo73FZwPGB9zvtddezXAUuyBAgEB5Be66667ireiffPJJo0V27969ePlH7969y7v45ViZ/r8ceL5KgEASArn2/ySKJwSBhAQMABMqpigE6kFg8ODB4fLLLw/xp6ALbvFh9/FNwV26dKmHGNZIgACBJRaIP/jYe++9w7/+9a9G34lX/X3/+98Pl1xyyRLvq54/qP/Xc/WsnQCBZRHQ/5dFzXcIEKiWgAFgtWTtlwCBRQq89dZbxRV/8aqQBbcVVlgh/PznPw9nnnkmPQIECCQh8OMf/zhceOGFYe7cuY3ybLLJJuG+++4LPXr0SCLnkobQ/5dUyucIEKh3Af2/3ito/QTSEzAATK+mEhGoG4H4/L949cuMGTMarXmNNdYId999d+jXr1/dZLFQAgQILCjw/PPPhz333PMzjz1o3759uO6668I3v/nNrMFi/49vip85c6b+n/WZIDyB9AT0//RqKhGBVAQMAFOppBwE6lRg1qxZYeDAgeHee+9tlCC+JORrX/tauPnmm0O7du3qNJ1lEyCQm0DsaQceeGC45557PhN9v/32C7fddpue9j8y06dPDwcffLD+n9v/SeQlkKiA/p9oYcUikJCAAWBCxRSFQD0LPPHEE8XA78MPP2wUw9Uy9VxVayeQl8Af//jHcOKJJ37mqrZu3boVVzVvu+22eYEsYVr9fwmhfIwAgdIK6P+lLY2FESCwgIABoNOBAIFSCfzwhz8Ml1566WdeEpLr87JKVRyLIUCgSYHx48eHr371q+HVV19t9M/jc01POeWU4hmAtsUL6P+LN/IJAgTKJaD/l6seVkOAwOcLGAA6QwgQKJ3AO++8U/xh+qWXXmq0tvjGzP/4j/8If/rTn0LHjh1Lt24LIkAgL4F4C+vhhx8e/va3v4WGhoZG4TfffPPiJR/du3fPC2U50+r/ywno6wQI1ERA/68Js4MQINDMAgaAzQxqdwQINJ/ADTfcEL797W9/5iUhbdu2DYMHDw6/+c1vmu9g9kSAAIElFJg3b144+eSTwxVXXBHmzJnT6FsdOnQIsXcddNBBS7g3H2tKQP93XhAgUEYB/b+MVbEmAgSWVMAAcEmlfI4AgRYRiA9UPvbYY8ONN974mduCV1xxxWII+J3vfKdF1uagBAjkJ3DllVeGeKvqp59+2ih8vEJ50KBB4dprrw1t2rTJD6YKifX/KqDaJQECyyyg/y8znS8SIFASAQPAkhTCMggQ+HyB9957r7ii5tFHH/3MB7/0pS+F66+/Puy5554YCRAgUBWB+FbfY445JsRetPC28847h9tvvz107dq1KsfOfaf6f+5ngPwEWlZA/29Zf0cnQKD5BAwAm8/SnggQqIHAyy+/XDwHcMyYMZ85Wp8+fcJtt90WNtpooxqsxCEIEMhBIPac+MOHhV/wEbNvuOGG4dZbbw19+/bNgaLFM+r/LV4CCyCQlYD+n1W5hSWQhYABYBZlFpJAegLxp7HxdrvJkyd/Jtwuu+wSbrrpprDaaqulF1wiAgRqIhBfRnHIIYeExx577DPH69atW/Eyon333bcma3GQxgL6vzOCAIFqCuj/1dS1bwIEWlLAALAl9R2bAIHlFvjVr34Vfv7zn3/mRSHxeVyHHXZYuO6660K7du2W+zh2QIBAHgIzZswIRx11VHFlX3zY+4JbfMHH+eefX7yEyNbyAvp/y9fACgikJKD/p1RNWQgQaErAANB5QYBA3QvEt3DGtwUPHTo0zJ07t1Ge+MbgOAi86qqrQvzDu40AAQJNCUyfPr3oI/Hq4YXf7LvCCiuEo48+Olx99dUh/nDBVh4B/b88tbASAvUqoP/Xa+WsmwCBpRUwAFxaMZ8nQKC0ApMmTSqe1TVs2LDQ0NDQaJ3xD/AHHnhg8Qf4Ll26lDaDhREgUFuB+BiBb33rW+Guu+76zA8QWrVqFXbbbbfiakB9o7Z1Wdqj6f9LK+bzBAjo/84BAgRyEzAAzK3i8hLIQGD06NHFsG/UqFGfSRuv3tlnn33Ctdde6xmBGZwLIhJYlEB8s+yRRx4ZHnjggc/c6hu/46VC9Xnu6P/1WTerJlBLAf2/ltqORYBAmQQMAMtUDWshQKBZBR588MFw4oknhtdee+0z+41X9uy6667Fg/zXWmutZj2unREgUF6B8ePHF8/4e+SRRz5zpXBc9QYbbBCGDBkSdtppp/KGsLLFCuj/iyXyAQLZCej/2ZVcYAIEFhIwAHRKECCQvMAzzzwTjj322PDSSy81OQjcbrvtiucHrrfeeslbCEggV4F4ZVi81fepp55qcvC3+eabFz8Q2GKLLXIlSjK3/p9kWYUisFQC+v9ScfkwAQIJCxgAJlxc0QgQaCzw8ssvF4PA+AfChZ8RGD+51VZbFQOAvn37oiNAIBGBF154oRj8xd8X3uKVwNtss03x//uNNtookcRiNCWg/zsvCOQnoP/nV3OJCRD4fAEDQGcIAQLZCcRbQOKzvx599NEmB4HxSsDzzjsvHHroodnZCEwgFYH4Nt8zzjgjvPHGG00O/nbeeefiyl+PAEil4kuWQ/9fMiefIlDPAvp/PVfP2gkQqKaAAWA1de2bAIFSC7zzzjvFFYH33Xdfky8BWGmllYp//qtf/Sp06NCh1FksjgCBEKZPnx5OP/304oq+adOmfYYkvgRo7733Dtddd52XAGV+wuj/mZ8A4icnoP8nV1KBCBCogoABYBVQ7ZIAgfoSmDx5cjj++OPDHXfcEebOnfuZxa+wwgpht912C1dccYXnBNZXaa02E4ExY8YUL/wZNmxYk8P8Nm3ahIEDB4ZrrrkmdO7cORMVMZdEQP9fEiWfIVBeAf2/vLWxMgIEyidgAFi+mlgRAQItJBB/evyTn/wk/PGPfwxTpkxpchW9e/cOv/71r8OBBx7YQqt0WAIE5gvcfvvt4bTTTgtjx45tEqVLly7F8/9++ctfuorXafO5Avq/E4RAfQno//VVL6slQKAcAgaA5aiDVRAgUDKBu+66K/z4xz8Or7zySpPPCVx55ZWLqwbjswLbtWtXstVbDoF0BWbMmFE82y/exjt16tTPBI0v9thkk03ChRdeGPbaa690ISSrmoD+XzVaOyawXAL6/3Lx+TIBAgSCAaCTgAABAp8jEJ8T9YMf/CD8/e9/DzNnzvzMJ+PtwXvuuWe47LLL3B7sTCJQRYF4lV+8zfehhx5q8lb99u3bh69//evhkksuCauvvnoVV2LXuQjo/7lUWs6yC+j/Za+Q9REgUC8CBoD1UinrJECgxQV++9vfFsOFCRMmNLmWddddN5xwwgnFLYk2AgSaR+D8888PV199dXj99deb3OGaa64ZTj755PCf//mfzXNAeyHQhID+77QgUHsB/b/25o5IgEDaAgaAaddXOgIEqiDw/PPPFwOHxx57rMkXDsSrArfZZptw7rnnht13370KK7BLAmkLPPjgg+Gss84KzzzzTJNX+8W3+e64447FlbebbbZZ2hjSlUpA/y9VOSwmQQH9P8GiikSAQGkEDABLUwoLIUCg3gTiQ+PPPPPM8Kc//WmRLw1ZccUVw3777Rd+9atfhV69etVbROslUDOBcePGhdNPPz3ce++94ZNPPmnyuPHZm0cffXTxUo+OHTvWbG0ORGBhAf3fOUGg+QT0/+aztCcCBAh8noABoPODAAECzSAQf2J9zjnnhKeeeqrJK5biIdZYY43ijaTxyqYOHTo0w1HtgkB9C8Qhys9//vNw/fXXh3fffbfJMPGK2m233bb4nCtq67veqa5e/0+1snJVU0D/r6aufRMgQKBpAQNAZwYBAgSaUWDevHnh4osvDldccUWID61uaou3L2666abh1FNPDYMGDWrGo9sVgfoQiG/wjf8/GTlyZJNv2Y5v8o3P1Iwv/TjllFNC/P+MjUDZBfT/slfI+sogoP+XoQrWQIBArgIGgLlWXm4CBKou8N5774Wzzz473HrrrWHSpElNHq9t27Zhyy23DN/+9reLWxsNOqpeFgdoAYE4GIkv8rj22mvDiBEjwuzZs5tcRdeuXcPBBx9c3OIb/9pGoF4F9P96rZx1N7eA/t/covZHgACBZRcwAFx2O98kQIDAEgvEB8efccYZYdiwYWHWrFlNfi/e6rjxxhuHI444IgwePNhtwkus64NlFJgxY0a46KKLwl/+8pcwevToJl+YE9fdvn37sMsuu4QLLrjACz3KWEhrWm4B/X+5Ce2gzgT0/zormOUSIJCNgAFgNqUWlACBsgj88Y9/LG5/fPnll5u8/TGuM94CGV8acsghhxQvRujSpUtZlm8dBBYp8MEHH4Tzzz+/uOp1/Pjxn3t+x9vgf/jDH4ajjjqKKIFsBPT/bEqdXVD9P7uSC0yAQB0KGADWYdEsmQCBNATiT8gvvfTScMMNN4RRo0Yt8gqpmDa+QORrX/ta8dbhtdZaKw0AKZIQiG9vjLfs3n333Yt8kUcM6grXJMotRDMJ6P/NBGk3LSqg/7cov4MTIEBgqQUMAJeazBcIECDQ/ALxGTl/+tOfwpAhQ8Kzzz67yGekxSOvtNJKxXMDDzvssOKtwu3atWv+BdkjgUUIxMFFfJbfTTfdFF544YUwderURVrFczOeq8cff3w45phjmBIg0ISA/u+0qBcB/b9eKmWdBAgQaFrAANCZQYAAgRIK3HXXXeF3v/tdeOKJJ8L06dMXucJ4q3D37t3DgAEDwnHHHRf23HPPEqaxpHoXuOeee0J8c+Pjjz8e4ssNGhoaFhlpxRVXDNtvv334wQ9+EPbdd996j279BGouoP/XnNwBP0dA/3d6ECBAIB0BA8B0aikJAQKJCjzzzDPFCxIefPDB8NFHH31uynib5XrrrRe++tWvhu9///uhd+/eiaqIVU2B1157rbg9/b777gvxFq+5c+d+7uFWWWWV8JWvfCX8+Mc/Dv369avm0uybQFYC+n9W5S5FWP2/FGWwCAIECFRFwACwKqx2SoAAgeoIvPXWW+Hyyy8P8Sfyr7766ufeKhxX8IUvfKF4s+qBBx4YvvOd74TOnTtXZ2H2WtcCkydPDldccUW44447ipfTfPrpp5+bJ97au8EGG4T99tuveGP16quvXtf5LZ5APQjo//VQpfpbo/5ffzWzYgIECCyrgAHgssr5HgECBEogEK8OiYObeHXghAkTPvdFInG58fbMeIVgvEVz4MCBbhkuQQ1rvYT4vLF//vOf4W9/+1t48sknw+uvvx4++eSTz11G69atw5prrhl233334spSV/nVumqOR+CzAvq/s2JpBfT/pRXzeQIECKQlYACYVj2lIUAgY4H4H/a33XZbGDp0aDHY+fDDDxerEZ8h2LVr17DxxhuHXXbZJRx55JFuG16sWn19YPTo0cU58fDDD4f41/E28s97ht/8dN26dQv9+/cPgwYNCgcffHCIQ0AbAQLlFND/y1mXll6V/t/SFXB8AgQIlEvAALBc9bAaAgQINJvAtGnTircK33LLLeHFF19c7FVe8w/cpk2b8KUvfSlsscUWxRWChx9+eDEktJVf4IMPPgh//vOfwwMPPBBGjBgR3n333cU+v29+qnh1aLxd/D/+4z/CCSecEDp16lT+wFZIgECTAvp/fieG/p9fzSUmQIDA0goYAC6tmM8TIECgTgUmTpwYbrzxxspwKP7vxb3cYX7Utm3bhviih3XWWSf07ds3bLfddsWLRtZaa6061ajvZcdngd17773FlZ4jR44M48ePL67smzNnzhIFiy+LiW+P3nzzzcMee+xRDHlXW221JfquDxEgUH8C+n/91WxRK9b/06mlJAQIEKi1gAFgrcUdjwABAiUSiLcHxSvGhg0bVtweOmnSpCW6PXR+hHhb6Morr1w8Hy7eRrzNNtsUz4mLVw/all/g+eefL57v+PTTT4dRo0aFf//732HKlCmLfdbjgkeef5v3RhttVNzmHW/pjX9tI0AgbwH9v9z11//LXR+rI0CAQD0KGADWY9WsmQABAlUUiLePxrfBPvHEE2Hs2LEh3kq2LFt8U+xKK60UvvjFLxZviV133XXDhhtuGDbddNPi2XK531Ych63xCr54e3Z8o/Mbb7wR3n777eLZjdF81qxZy8Je3Lo7/0UvBxxwgBe9LJOiLxHIU0D/r03d9f/aODsKAQIECDQWMAB0RhAgQIDAYgXiW2MfeeSR8MILL4QxY8YUz5abPn36Ul0tuPBB4pVp7du3L4aEq666ajEkjC+eiLei9ujRo7i9eO211y6GWfGf1cMWr9AbN25cMcyLfx1/vffee+H9998vzOLvU6dODTNnzlxuu44dOxbPatxggw2KKy532mmnsNdee9UDkzUSIFBHAvr/khVL/18yJ58iQIAAgZYTMABsOXtHJkCAQN0LxIFgvEX1mWeeKW4hjs8mireoLumzBZcGIN5uHJ9FGIeGcfgVB4ddunQpfo8vsIh/L/4ef8Wr4OKtyfGfde7cufjr+CtedRifZRgHjHGLf2CLV9xNnjy5WHf89fHHHxe/x0FdvBLvk08+qfyKQ88F/3n833GYN3v27KW6LXdJc8dn9cV1x2FovG136623Drvttlvo16/fku7C5wgQIFAVAf1f/6/KiWWnBAgQIFA1AQPAqtHaMQECBPIViEOy4cOHF1cMxsHg66+/Xrm9NQ7W4sDMFoqB5vzbpNdYY43iNuk46ItX9MXbpOPw0kaAAIF6EtD/l6xa+v+SOfkUAQIECDSfgAFg81naEwECBAgshcDLL78cnn322RB/f+2110J8S2V8LlK86i5eWTdjxoxiUFiNqwmXYplL/dF41V78g12HDh2KqxLj1YjxysP41t3evXsXb1Heaqutit9tBAgQyFFA/9f/czzvZSZAgEBLCxgAtnQFHJ8AAQIEFivwwQcfVJ6tN2HChOLW3TgwjM/Ui1ebxGFhvBV3/q84OJz/a86cOcUQcd68ecWvhoaGyvP34nMI4694e3H8FYd3bdq0KQZ483/FW47n/4pDvXhVXnxmYXz+XrxqL74BeZ111gm9evUqnmFoI0CAAIHmE9D/m8/SnggQIEAgbwEDwLzrLz0BAgQIECBAgAABAgQIECBAgEDiAgaAiRdYPAIECBAgQIAAAQIECBAgQIAAgbwFDADzrr/0BAgQIECAAAECBAgQIECAAAECiQsYACZeYPEIECBAgAABAgQIECBAgAABAgTyFjAAzLv+0hMgQIAAAQIECBAgQIAAAQIECCQuYACYeIHFI0CAAAECBAgQIECAAAECBAgQyFvAADDv+ktPgAABAgQIECBAgAABAgQIECCQuIABYOIFFo8AAQIECBAgQIAAAQIECBAgQCBvAQPAvOsvPQECBAgQIECAAAECBAgQIECAQOICBoCJF1g8AgQIECBAgAABAgQIECBAgACBvAUMAPOuv/QECBAgQIAAAQIECBAgQIAAAQKJCxgAJl5g8QgQIECAAAECBAgQIECAAAECBPIWMADMu/7SEyBAgAABAgQIECBAgAABAgQIJC5gAJh4gcUjQIAAAQIECBAgQIAAAQIECBDIW8AAMO/6S0+AAAECBAgQIECAAAECBAgQIJC4gAFg4gUWjwABAgQIECBAgAABAgQIECBAIG8BA8C86y89AQIECBAgQIAAAQIECBAgQIBA4gIGgIkXWDwCBAgQIECAAAECBAgQIECAAIG8BQwA866/9AQIECBAgAABAgQIECBAgAABAokLGAAmXmDxCBAgQIAAAQIECBAgQIAAAQIE8hYwAMy7/tITIECAAAECBAgQIECAAAECBAgkLmAAmHiBxSNAgAABAgQIECBAgAABAgQIEMhbwAAw7/pLT4AAAQIECBAgQIAAAQIECBAgkLiAAWDiBRaPAAECBAgQIECAAAECBAgQIEAgbwEDwLzrLz0BAgQIECBAgAABAgQIECBAgEDiAgaAiRdYPAIECBAgQIAAAQIECBAgQIAAgbwFDADzrr/0BAgQIECAAAECBAgQIECAAAECiQsYACZeYPEIECBAgAABAgQIECBAgAABAgTyFjAAzLv+0hMgQIAAAQIECBAgQIAAAQIECCQuYACYeIHFI0CAAAECBAgQIECAAAECBAgQyFvAADDv+ktPgAABAgQIECBAgAABAgQIECCQuIABYOIFFo8AAQIECBAgQIAAAQIECBAgQCBvAQPAvOsvPQECBAgQIECAAAECBAgQIECAQOICBoCJF1g8AgQIECBAgAABAgQIECBAgACBvAUMAPOuv/QECBAgQIAAAQIECBAgQIAAAQKJCxgAJl5g8QgQIECAAAECBAgQIECAAAECBPIWMADMu/7SEyBAgAABAgQIECBAgAABAgQIJC5gAJh4gcUjQIAAAQIECBAgQIAAAQIECBDIW8AAMO/6S0+AAAECBAgQIECAAAECBAgQIJC4gAFg4gUWjwABAgQIECBAgAABAgQIECBAIG8BA8C86y89AQIECBAgQIAAAQIECBAgQIBA4gIGgIkXWDwCBAgQIECAAAECBAgQIECAAIG8BQwA866/9AQIECBAgAABAgQIECBAgAABAokLGAAmXmDxCBAgQIAAAQIECBAgQIAAAQL6Xs5WAAAeDUlEQVQE8hYwAMy7/tITIECAAAECBAgQIECAAAECBAgkLmAAmHiBxSNAgAABAgQIECBAgAABAgQIEMhbwAAw7/pLT4AAAQIECBAgQIAAAQIECBAgkLiAAWDiBRaPAAECBAgQIECAAAECBAgQIEAgbwEDwLzrLz0BAgQIECBAgAABAgQIECBAgEDiAgaAiRdYPAIECBAgQIAAAQIECBAgQIAAgbwFDADzrr/0BAgQIECAAAECBAgQIECAAAECiQsYACZeYPEIECBAgAABAgQIECBAgAABAgTyFjAAzLv+0hMgQIAAAQIECBAgQIAAAQIECCQuYACYeIHFI0CAAAECBAgQIECAAAECBAgQyFvAADDv+ktPgAABAgQIECBAgAABAgQIECCQuIABYOIFFo8AAQIECBAgQIAAAQIECBAgQCBvAQPAvOsvPQECBAgQIECAAAECBAgQIECAQOICBoCJF1g8AgQIECBAgAABAgQIECBAgACBvAUMAPOuv/QECBAgQIAAAQIECBAgQIAAAQKJCxgAJl5g8QgQIECAAAECBAgQIECAAAECBPIWMADMu/7SEyBAgAABAgQIECBAgAABAgQIJC5gAJh4gcUjQIAAAQIECBAgQIAAAQIECBDIW8AAMO/6S0+AAAECBAgQIECAAAECBAgQIJC4gAFg4gUWjwABAgQIECBAgAABAgQIECBAIG8BA8C86y89AQIECBAgQIAAAQIECBAgQIBA4gIGgIkXWDwCBAgQIECAAAECBAgQIECAAIG8BQwA866/9AQIECBAgAABAgQIECBAgAABAokLGAAmXmDxCBAgQIAAAQIECBAgQIAAAQIE8hYwAMy7/tITIECAAAECBAgQIECAAAECBAgkLmAAmHiBxSNAgAABAgQIECBAgAABAgQIEMhbwAAw7/pLT4AAAQIECBAgQIAAAQIECBAgkLiAAWDiBRaPAAECBAgQIECAAAECBAgQIEAgbwEDwLzrLz0BAgQIECBAgAABAgQIECBAgEDiAgaAiRdYPAIECBAgQIAAAQIECBAgQIAAgbwFDADzrr/0BAgQIECAAAECBAgQIECAAAECiQsYACZeYPEIECBAgAABAgQIECBAgAABAgTyFjAAzLv+0hMgQIAAAQIECBAgQIAAAQIECCQuYACYeIHFI0CAAAECBAgQIECAAAECBAgQyFvAADDv+ktPgAABAgQIECBAgAABAgQIECCQuIABYOIFFo8AAQIECBAgQIAAAQIECBAgQCBvAQPAvOsvPQECBAgQIECAAAECBAgQIECAQOICBoCJF1g8AgQIECBAgAABAgQIECBAgACBvAUMAPOuv/QECBAgQIAAAQIECBAgQIAAAQKJCxgAJl5g8QgQIECAAAECBAgQIECAAAECBPIWMADMu/7SEyBAgAABAgQIECBAgAABAgQIJC5gAJh4gcUjQIAAAQIECBAgQIAAAQIECBDIW8AAMO/6S0+AAAECBAgQIECAAAECBAgQIJC4gAFg4gUWjwABAgQIECBAgAABAgQIECBAIG8BA8C86y89AQIECBAgQIAAAQIECBAgQIBA4gIGgIkXWDwCBAgQIECAAAECBAgQIECAAIG8BQwA866/9AQIECBAgAABAgQIECBAgAABAokLGAAmXmDxCBAgQIAAAQIECBAgQIAAAQIE8hYwAMy7/tITIECAAAECBAgQIECAAAECBAgkLmAAmHiBxSNAgAABAgQIECBAgAABAgQIEMhbwAAw7/pLT4AAAQIECBAgQIAAAQIECBAgkLiAAWDiBRaPAAECBAgQIECAAAECBAgQIEAgbwEDwLzrLz0BAgQIECBAgAABAgQIECBAgEDiAgaAiRdYPAIECBAgQIAAAQIECBAgQIAAgbwFDADzrr/0BAgQIECAAAECBAgQIECAAAECiQsYACZeYPEIECBAgAABAgQIECBAgAABAgTyFjAAzLv+0hMgQIAAAQIECBAgQIAAAQIECCQuYACYeIHFI0CAAAECBAgQIECAAAECBAgQyFvAADDv+ktPgAABAgQIECBAgAABAgQIECCQuIABYOIFFo8AAQIECBAgQIAAAQIECBAgQCBvAQPAvOsvPQECBAgQIECAAAECBAgQIECAQOICBoCJF1g8AgQIECBAgAABAgQIECBAgACBvAUMAPOuv/QECBAgQIAAAQIECBAgQIAAAQKJCxgAJl5g8QgQIECAAAECBAgQIECAAAECBPIWMADMu/7SEyBAgAABAgQIECBAgAABAgQIJC5gAJh4gcUjQIAAAQIECBAgQIAAAQIECBDIW8AAMO/6S0+AAAECBAgQIECAAAECBAgQIJC4gAFg4gUWjwABAgQIECBAgAABAgQIECBAIG8BA8C86y89AQIECBAgQIAAAQIECBAgQIBA4gIGgIkXWDwCBAgQIECAAAECBAgQIECAAIG8BQwA866/9AQIECBAgAABAgQIECBAgAABAokLGAAmXmDxCBAgQIAAAQIECBAgQIAAAQIE8hYwAMy7/tITIECAAAECBAgQIECAAAECBAgkLmAAmHiBxSNAgAABAgQIECBAgAABAgQIEMhbwAAw7/pLT4AAAQIECBAgQIAAAQIECBAgkLiAAWDiBRaPAAECBAgQIECAAAECBAgQIEAgbwEDwLzrLz0BAgQIECBAgAABAgQIECBAgEDiAgaAiRdYPAIECBAgQIAAAQIECBAgQIAAgbwFDADzrr/0BAgQIECAAAECBAgQIECAAAECiQsYACZeYPEIECBAgAABAgQIECBAgAABAgTyFjAAzLv+0hMgQIAAAQIECBAgQIAAAQIECCQuYACYeIHFI0CAAAECBAgQIECAAAECBAgQyFvAADDv+ktPgAABAgQIECBAgAABAgQIECCQuIABYOIFFo8AAQIECBAgQIAAAQIECBAgQCBvAQPAvOsvPQECBAgQIECAAAECBAgQIECAQOICBoCJF1g8AgQIECBAgAABAgQIECBAgACBvAUMAPOuv/QECBAgQIAAAQIECBAgQIAAAQKJCxgAJl5g8QgQIECAAAECBAgQIECAAAECBPIWMADMu/7SEyBAgAABAgQIECBAgAABAgQIJC5gAJh4gcUjQIAAAQIECBAgQIAAAQIECBDIW8AAMO/6S0+AAAECBAgQIECAAAECBAgQIJC4gAFg4gUWjwABAgQIECBAgAABAgQIECBAIG8BA8C86y89AQIECBAgQIAAAQIECBAgQIBA4gIGgIkXWDwCBAgQIECAAAECBAgQIECAAIG8BQwA866/9AQIECBAgAABAgQIECBAgAABAokLGAAmXmDxCBAgQIAAAQIECBAgQIAAAQIE8hYwAMy7/tITIECAAAECBAgQIECAAAECBAgkLmAAmHiBxSNAgAABAgQIECBAgAABAgQIEMhbwAAw7/pLT4AAAQIECBAgQIAAAQIECBAgkLiAAWDiBRaPAAECBAgQIECAAAECBAgQIEAgbwEDwLzrLz0BAgQIECBAgAABAgQIECBAgEDiAgaAiRdYPAIECBAgQIAAAQIECBAgQIAAgbwFDADzrr/0BAgQIECAAAECBAgQIECAAAECiQsYACZeYPEIECBAgAABAgQIECBAgAABAgTyFjAAzLv+0hMgQIAAAQIECBAgQIAAAQIECCQuYACYeIHFI0CAAAECBAgQIECAAAECBAgQyFvAADDv+ktPgAABAgQIECBAgAABAgQIECCQuIABYOIFFo8AAQIECBAgQIAAAQIECBAgQCBvAQPAvOsvPQECBAgQIECAAAECBAgQIECAQOICBoCJF1g8AgQIECBAgAABAgQIECBAgACBvAUMAPOuv/QECBAgQIAAAQIECBAgQIAAAQKJCxgAJl5g8QgQIECAAAECBAgQIECAAAECBPIWMADMu/7SEyBAgAABAgQIECBAgAABAgQIJC5gAJh4gcUjQIAAAQIECBAgQIAAAQIECBDIW8AAMO/6S0+AAAECBAgQIECAAAECBAgQIJC4gAFg4gUWjwABAgQIECBAgAABAgQIECBAIG8BA8C86y89AQIECBAgQIAAAQIECBAgQIBA4gIGgIkXWDwCBAgQIECAAAECBAgQIECAAIG8BQwA866/9AQIECBAgAABAgQIECBAgAABAokLGAAmXmDxCBAgQIAAAQIECBAgQIAAAQIE8hYwAMy7/tITIECAAAECBAgQIECAAAECBAgkLmAAmHiBxSNAgAABAgQIECBAgAABAgQIEMhbwAAw7/pLT4AAAQIECBAgQIAAAQIECBAgkLiAAWDiBRaPAAECBAgQIECAAAECBAgQIEAgbwEDwLzrLz0BAgQIECBAgAABAgQIECBAgEDiAgaAiRdYPAIECBAgQIAAAQIECBAgQIAAgbwFDADzrr/0BAgQIECAAAECBAgQIECAAAECiQsYACZeYPEIECBAgAABAgQIECBAgAABAgTyFjAAzLv+0hMgQIAAAQIECBAgQIAAAQIECCQuYACYeIHFI0CAAAECBAgQIECAAIH/244dEwAAACAI69/aHrIIzg8CBAgQaAsIgO3/rSdAgAABAgQIECBAgAABAgQIEDgXEADPDzaPAAECBAgQIECAAAECBAgQIECgLSAAtv+3ngABAgQIECBAgAABAgQIECBA4FxAADw/2DwCBAgQIECAAAECBAgQIECAAIG2gADY/t96AgQIECBAgAABAgQIECBAgACBcwEB8Pxg8wgQIECAAAECBAgQIECAAAECBNoCAmD7f+sJECBAgAABAgQIECBAgAABAgTOBQTA84PNI0CAAAECBAgQIECAAAECBAgQaAsIgO3/rSdAgAABAgQIECBAgAABAgQIEDgXEADPDzaPAAECBAgQIECAAAECBAgQIECgLSAAtv+3ngABAgQIECBAgAABAgQIECBA4FxAADw/2DwCBAgQIECAAAECBAgQIECAAIG2gADY/t96AgQIECBAgAABAgQIECBAgACBcwEB8Pxg8wgQIECAAAECBAgQIECAAAECBNoCAmD7f+sJECBAgAABAgQIECBAgAABAgTOBQTA84PNI0CAAAECBAgQIECAAAECBAgQaAsIgO3/rSdAgAABAgQIECBAgAABAgQIEDgXEADPDzaPAAECBAgQIECAAAECBAgQIECgLSAAtv+3ngABAgQIECBAgAABAgQIECBA4FxAADw/2DwCBAgQIECAAAECBAgQIECAAIG2gADY/t96AgQIECBAgAABAgQIECBAgACBcwEB8Pxg8wgQIECAAAECBAgQIECAAAECBNoCAmD7f+sJECBAgAABAgQIECBAgAABAgTOBQTA84PNI0CAAAECBAgQIECAAAECBAgQaAsIgO3/rSdAgAABAgQIECBAgAABAgQIEDgXEADPDzaPAAECBAgQIECAAAECBAgQIECgLSAAtv+3ngABAgQIECBAgAABAgQIECBA4FxAADw/2DwCBAgQIECAAAECBAgQIECAAIG2gADY/t96AgQIECBAgAABAgQIECBAgACBcwEB8Pxg8wgQIECAAAECBAgQIECAAAECBNoCAmD7f+sJECBAgAABAgQIECBAgAABAgTOBQTA84PNI0CAAAECBAgQIECAAAECBAgQaAsIgO3/rSdAgAABAgQIECBAgAABAgQIEDgXEADPDzaPAAECBAgQIECAAAECBAgQIECgLSAAtv+3ngABAgQIECBAgAABAgQIECBA4FxAADw/2DwCBAgQIECAAAECBAgQIECAAIG2gADY/t96AgQIECBAgAABAgQIECBAgACBcwEB8Pxg8wgQIECAAAECBAgQIECAAAECBNoCAmD7f+sJECBAgAABAgQIECBAgAABAgTOBQTA84PNI0CAAAECBAgQIECAAAECBAgQaAsIgO3/rSdAgAABAgQIECBAgAABAgQIEDgXEADPDzaPAAECBAgQIECAAAECBAgQIECgLSAAtv+3ngABAgQIECBAgAABAgQIECBA4FxAADw/2DwCBAgQIECAAAECBAgQIECAAIG2gADY/t96AgQIECBAgAABAgQIECBAgACBcwEB8Pxg8wgQIECAAAECBAgQIECAAAECBNoCAmD7f+sJECBAgAABAgQIECBAgAABAgTOBQTA84PNI0CAAAECBAgQIECAAAECBAgQaAsIgO3/rSdAgAABAgQIECBAgAABAgQIEDgXEADPDzaPAAECBAgQIECAAAECBAgQIECgLSAAtv+3ngABAgQIECBAgAABAgQIECBA4FxAADw/2DwCBAgQIECAAAECBAgQIECAAIG2gADY/t96AgQIECBAgAABAgQIECBAgACBcwEB8Pxg8wgQIECAAAECBAgQIECAAAECBNoCAmD7f+sJECBAgAABAgQIECBAgAABAgTOBQTA84PNI0CAAAECBAgQIECAAAECBAgQaAsIgO3/rSdAgAABAgQIECBAgAABAgQIEDgXEADPDzaPAAECBAgQIECAAAECBAgQIECgLSAAtv+3ngABAgQIECBAgAABAgQIECBA4FxAADw/2DwCBAgQIECAAAECBAgQIECAAIG2gADY/t96AgQIECBAgAABAgQIECBAgACBcwEB8Pxg8wgQIECAAAECBAgQIECAAAECBNoCAmD7f+sJECBAgAABAgQIECBAgAABAgTOBQTA84PNI0CAAAECBAgQIECAAAECBAgQaAsIgO3/rSdAgAABAgQIECBAgAABAgQIEDgXEADPDzaPAAECBAgQIECAAAECBAgQIECgLSAAtv+3ngABAgQIECBAgAABAgQIECBA4FxAADw/2DwCBAgQIECAAAECBAgQIECAAIG2gADY/t96AgQIECBAgAABAgQIECBAgACBcwEB8Pxg8wgQIECAAAECBAgQIECAAAECBNoCAmD7f+sJECBAgAABAgQIECBAgAABAgTOBQTA84PNI0CAAAECBAgQIECAAAECBAgQaAsIgO3/rSdAgAABAgQIECBAgAABAgQIEDgXEADPDzaPAAECBAgQIECAAAECBAgQIECgLSAAtv+3ngABAgQIECBAgAABAgQIECBA4FxAADw/2DwCBAgQIECAAAECBAgQIECAAIG2gADY/t96AgQIECBAgAABAgQIECBAgACBcwEB8Pxg8wgQIECAAAECBAgQIECAAAECBNoCAmD7f+sJECBAgAABAgQIECBAgAABAgTOBQTA84PNI0CAAAECBAgQIECAAAECBAgQaAsIgO3/rSdAgAABAgQIECBAgAABAgQIEDgXEADPDzaPAAECBAgQIECAAAECBAgQIECgLSAAtv+3ngABAgQIECBAgAABAgQIECBA4FxAADw/2DwCBAgQIECAAAECBAgQIECAAIG2gADY/t96AgQIECBAgAABAgQIECBAgACBcwEB8Pxg8wgQIECAAAECBAgQIECAAAECBNoCAmD7f+sJECBAgAABAgQIECBAgAABAgTOBQTA84PNI0CAAAECBAgQIECAAAECBAgQaAsIgO3/rSdAgAABAgQIECBAgAABAgQIEDgXEADPDzaPAAECBAgQIECAAAECBAgQIECgLSAAtv+3ngABAgQIECBAgAABAgQIECBA4FxAADw/2DwCBAgQIECAAAECBAgQIECAAIG2gADY/t96AgQIECBAgAABAgQIECBAgACBcwEB8Pxg8wgQIECAAAECBAgQIECAAAECBNoCAmD7f+sJECBAgAABAgQIECBAgAABAgTOBQTA84PNI0CAAAECBAgQIECAAAECBAgQaAsIgO3/rSdAgAABAgQIECBAgAABAgQIEDgXEADPDzaPAAECBAgQIECAAAECBAgQIECgLSAAtv+3ngABAgQIECBAgAABAgQIECBA4FxAADw/2DwCBAgQIECAAAECBAgQIECAAIG2gADY/t96AgQIECBAgAABAgQIECBAgACBcwEB8Pxg8wgQIECAAAECBAgQIECAAAECBNoCAmD7f+sJECBAgAABAgQIECBAgAABAgTOBQTA84PNI0CAAAECBAgQIECAAAECBAgQaAsIgO3/rSdAgAABAgQIECBAgAABAgQIEDgXEADPDzaPAAECBAgQIECAAAECBAgQIECgLSAAtv+3ngABAgQIECBAgAABAgQIECBA4FxAADw/2DwCBAgQIECAAAECBAgQIECAAIG2gADY/t96AgQIECBAgAABAgQIECBAgACBcwEB8Pxg8wgQIECAAAECBAgQIECAAAECBNoCAmD7f+sJECBAgAABAgQIECBAgAABAgTOBQTA84PNI0CAAAECBAgQIECAAAECBAgQaAsIgO3/rSdAgAABAgQIECBAgAABAgQIEDgXEADPDzaPAAECBAgQIECAAAECBAgQIECgLSAAtv+3ngABAgQIECBAgAABAgQIECBA4FxAADw/2DwCBAgQIECAAAECBAgQIECAAIG2gADY/t96AgQIECBAgAABAgQIECBAgACBcwEB8Pxg8wgQIECAAAECBAgQIECAAAECBNoCAmD7f+sJECBAgAABAgQIECBAgAABAgTOBQTA84PNI0CAAAECBAgQIECAAAECBAgQaAsIgO3/rSdAgAABAgQIECBAgAABAgQIEDgXEADPDzaPAAECBAgQIECAAAECBAgQIECgLSAAtv+3ngABAgQIECBAgAABAgQIECBA4FxAADw/2DwCBAgQIECAAAECBAgQIECAAIG2gADY/t96AgQIECBAgAABAgQIECBAgACBcwEB8Pxg8wgQIECAAAECBAgQIECAAAECBNoCAmD7f+sJECBAgAABAgQIECBAgAABAgTOBQTA84PNI0CAAAECBAgQIECAAAECBAgQaAsIgO3/rSdAgAABAgQIECBAgAABAgQIEDgXEADPDzaPAAECBAgQIECAAAECBAgQIECgLSAAtv+3ngABAgQIECBAgAABAgQIECBA4FxAADw/2DwCBAgQIECAAAECBAgQIECAAIG2gADY/t96AgQIECBAgAABAgQIECBAgACBcwEB8Pxg8wgQIECAAAECBAgQIECAAAECBNoCAmD7f+sJECBAgAABAgQIECBAgAABAgTOBQTA84PNI0CAAAECBAgQIECAAAECBAgQaAsIgO3/rSdAgAABAgQIECBAgAABAgQIEDgXEADPDzaPAAECBAgQIECAAAECBAgQIECgLSAAtv+3ngABAgQIECBAgAABAgQIECBA4FxAADw/2DwCBAgQIECAAAECBAgQIECAAIG2gADY/t96AgQIECBAgAABAgQIECBAgACBcwEB8Pxg8wgQIECAAAECBAgQIECAAAECBNoCAmD7f+sJECBAgAABAgQIECBAgAABAgTOBQTA84PNI0CAAAECBAgQIECAAAECBAgQaAsIgO3/rSdAgAABAgQIECBAgAABAgQIEDgXEADPDzaPAAECBAgQIECAAAECBAgQIECgLSAAtv+3ngABAgQIECBAgAABAgQIECBA4FxAADw/2DwCBAgQIECAAAECBAgQIECAAIG2gADY/t96AgQIECBAgAABAgQIECBAgACBcwEB8Pxg8wgQIECAAAECBAgQIECAAAECBNoCAmD7f+sJECBAgAABAgQIECBAgAABAgTOBQTA84PNI0CAAAECBAgQIECAAAECBAgQaAsIgO3/rSdAgAABAgQIECBAgAABAgQIEDgXEADPDzaPAAECBAgQIECAAAECBAgQIECgLSAAtv+3ngABAgQIECBAgAABAgQIECBA4FxAADw/2DwCBAgQIECAAAECBAgQIECAAIG2gADY/t96AgQIECBAgAABAgQIECBAgACBcwEB8Pxg8wgQIECAAAECBAgQIECAAAECBNoCAmD7f+sJECBAgAABAgQIECBAgAABAgTOBQTA84PNI0CAAAECBAgQIECAAAECBAgQaAsIgO3/rSdAgAABAgQIECBAgAABAgQIEDgXEADPDzaPAAECBAgQIECAAAECBAgQIECgLSAAtv+3ngABAgQIECBAgAABAgQIECBA4FxAADw/2DwCBAgQIECAAAECBAgQIECAAIG2gADY/t96AgQIECBAgAABAgQIECBAgACBcwEB8Pxg8wgQIECAAAECBAgQIECAAAECBNoCAmD7f+sJECBAgAABAgQIECBAgAABAgTOBQTA84PNI0CAAAECBAgQIECAAAECBAgQaAsIgO3/rSdAgAABAgQIECBAgAABAgQIEDgXEADPDzaPAAECBAgQIECAAAECBAgQIECgLTClJo5EqHCQKgAAAABJRU5ErkJggg=="/>
        <xdr:cNvSpPr>
          <a:spLocks noChangeAspect="1" noChangeArrowheads="1"/>
        </xdr:cNvSpPr>
      </xdr:nvSpPr>
      <xdr:spPr bwMode="auto">
        <a:xfrm>
          <a:off x="6172200" y="1803400"/>
          <a:ext cx="304800" cy="304800"/>
        </a:xfrm>
        <a:prstGeom prst="rect">
          <a:avLst/>
        </a:prstGeom>
        <a:noFill/>
      </xdr:spPr>
    </xdr:sp>
    <xdr:clientData/>
  </xdr:twoCellAnchor>
  <xdr:twoCellAnchor editAs="oneCell">
    <xdr:from>
      <xdr:col>13</xdr:col>
      <xdr:colOff>326571</xdr:colOff>
      <xdr:row>4</xdr:row>
      <xdr:rowOff>81642</xdr:rowOff>
    </xdr:from>
    <xdr:to>
      <xdr:col>18</xdr:col>
      <xdr:colOff>272142</xdr:colOff>
      <xdr:row>19</xdr:row>
      <xdr:rowOff>110217</xdr:rowOff>
    </xdr:to>
    <xdr:pic>
      <xdr:nvPicPr>
        <xdr:cNvPr id="3" name="2 Imagen" descr="Extra kinases.JPG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913428" y="843642"/>
          <a:ext cx="4095750" cy="288607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85725</xdr:colOff>
      <xdr:row>1</xdr:row>
      <xdr:rowOff>142875</xdr:rowOff>
    </xdr:from>
    <xdr:to>
      <xdr:col>16</xdr:col>
      <xdr:colOff>361950</xdr:colOff>
      <xdr:row>12</xdr:row>
      <xdr:rowOff>0</xdr:rowOff>
    </xdr:to>
    <xdr:pic>
      <xdr:nvPicPr>
        <xdr:cNvPr id="2" name="1 Imagen" descr="Post Phosphatases.JPG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011150" y="304800"/>
          <a:ext cx="2762250" cy="1933575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781050</xdr:colOff>
      <xdr:row>2</xdr:row>
      <xdr:rowOff>66675</xdr:rowOff>
    </xdr:from>
    <xdr:to>
      <xdr:col>15</xdr:col>
      <xdr:colOff>209550</xdr:colOff>
      <xdr:row>12</xdr:row>
      <xdr:rowOff>85725</xdr:rowOff>
    </xdr:to>
    <xdr:pic>
      <xdr:nvPicPr>
        <xdr:cNvPr id="2" name="1 Imagen" descr="Extra Phosphatases.JPG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401550" y="390525"/>
          <a:ext cx="2743200" cy="193357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83" Type="http://schemas.openxmlformats.org/officeDocument/2006/relationships/hyperlink" Target="http://www.uniprot.org/uniprot/Q61081" TargetMode="External"/><Relationship Id="rId284" Type="http://schemas.openxmlformats.org/officeDocument/2006/relationships/hyperlink" Target="http://www.uniprot.org/uniprot/Q5U5V2" TargetMode="External"/><Relationship Id="rId285" Type="http://schemas.openxmlformats.org/officeDocument/2006/relationships/hyperlink" Target="http://www.uniprot.org/uniprot/Q4FZD7" TargetMode="External"/><Relationship Id="rId286" Type="http://schemas.openxmlformats.org/officeDocument/2006/relationships/hyperlink" Target="http://www.uniprot.org/uniprot/Q7M6U3" TargetMode="External"/><Relationship Id="rId287" Type="http://schemas.openxmlformats.org/officeDocument/2006/relationships/hyperlink" Target="http://www.uniprot.org/uniprot/Q8K3G5" TargetMode="External"/><Relationship Id="rId288" Type="http://schemas.openxmlformats.org/officeDocument/2006/relationships/hyperlink" Target="http://www.uniprot.org/uniprot/Q8BKG3" TargetMode="External"/><Relationship Id="rId289" Type="http://schemas.openxmlformats.org/officeDocument/2006/relationships/hyperlink" Target="http://www.uniprot.org/uniprot/Q9Z139" TargetMode="External"/><Relationship Id="rId170" Type="http://schemas.openxmlformats.org/officeDocument/2006/relationships/hyperlink" Target="http://www.uniprot.org/uniprot/P43346" TargetMode="External"/><Relationship Id="rId171" Type="http://schemas.openxmlformats.org/officeDocument/2006/relationships/hyperlink" Target="http://www.uniprot.org/uniprot/Q9QX60" TargetMode="External"/><Relationship Id="rId172" Type="http://schemas.openxmlformats.org/officeDocument/2006/relationships/hyperlink" Target="http://www.uniprot.org/uniprot/Q8BHC4" TargetMode="External"/><Relationship Id="rId173" Type="http://schemas.openxmlformats.org/officeDocument/2006/relationships/hyperlink" Target="http://www.uniprot.org/uniprot/O88673" TargetMode="External"/><Relationship Id="rId174" Type="http://schemas.openxmlformats.org/officeDocument/2006/relationships/hyperlink" Target="http://www.uniprot.org/uniprot/Q6NS52" TargetMode="External"/><Relationship Id="rId175" Type="http://schemas.openxmlformats.org/officeDocument/2006/relationships/hyperlink" Target="http://www.uniprot.org/uniprot/Q9R1C6" TargetMode="External"/><Relationship Id="rId176" Type="http://schemas.openxmlformats.org/officeDocument/2006/relationships/hyperlink" Target="http://www.uniprot.org/uniprot/Q91WG7" TargetMode="External"/><Relationship Id="rId177" Type="http://schemas.openxmlformats.org/officeDocument/2006/relationships/hyperlink" Target="http://www.uniprot.org/uniprot/Q6P5E8" TargetMode="External"/><Relationship Id="rId178" Type="http://schemas.openxmlformats.org/officeDocument/2006/relationships/hyperlink" Target="http://www.uniprot.org/uniprot/Q80UP3" TargetMode="External"/><Relationship Id="rId179" Type="http://schemas.openxmlformats.org/officeDocument/2006/relationships/hyperlink" Target="http://www.uniprot.org/uniprot/Q62371" TargetMode="External"/><Relationship Id="rId290" Type="http://schemas.openxmlformats.org/officeDocument/2006/relationships/hyperlink" Target="http://www.uniprot.org/uniprot/Q6ZPR6" TargetMode="External"/><Relationship Id="rId291" Type="http://schemas.openxmlformats.org/officeDocument/2006/relationships/hyperlink" Target="http://www.uniprot.org/uniprot/Q60680" TargetMode="External"/><Relationship Id="rId292" Type="http://schemas.openxmlformats.org/officeDocument/2006/relationships/hyperlink" Target="http://www.uniprot.org/uniprot/O88351" TargetMode="External"/><Relationship Id="rId293" Type="http://schemas.openxmlformats.org/officeDocument/2006/relationships/hyperlink" Target="http://www.uniprot.org/uniprot/Q9R0T8" TargetMode="External"/><Relationship Id="rId294" Type="http://schemas.openxmlformats.org/officeDocument/2006/relationships/hyperlink" Target="http://www.uniprot.org/uniprot/A2ARP1" TargetMode="External"/><Relationship Id="rId295" Type="http://schemas.openxmlformats.org/officeDocument/2006/relationships/hyperlink" Target="http://www.uniprot.org/uniprot/Q6ZQB6" TargetMode="External"/><Relationship Id="rId296" Type="http://schemas.openxmlformats.org/officeDocument/2006/relationships/hyperlink" Target="http://www.uniprot.org/uniprot/Q6PD10" TargetMode="External"/><Relationship Id="rId297" Type="http://schemas.openxmlformats.org/officeDocument/2006/relationships/hyperlink" Target="http://www.uniprot.org/uniprot/Q80V72" TargetMode="External"/><Relationship Id="rId298" Type="http://schemas.openxmlformats.org/officeDocument/2006/relationships/hyperlink" Target="http://www.uniprot.org/uniprot/Q8BWD2" TargetMode="External"/><Relationship Id="rId299" Type="http://schemas.openxmlformats.org/officeDocument/2006/relationships/hyperlink" Target="http://www.uniprot.org/uniprot/Q7TT16" TargetMode="External"/><Relationship Id="rId180" Type="http://schemas.openxmlformats.org/officeDocument/2006/relationships/hyperlink" Target="http://www.uniprot.org/uniprot/Q9D415" TargetMode="External"/><Relationship Id="rId181" Type="http://schemas.openxmlformats.org/officeDocument/2006/relationships/hyperlink" Target="http://www.uniprot.org/uniprot/P97313" TargetMode="External"/><Relationship Id="rId182" Type="http://schemas.openxmlformats.org/officeDocument/2006/relationships/hyperlink" Target="http://www.uniprot.org/uniprot/Q91YW3" TargetMode="External"/><Relationship Id="rId183" Type="http://schemas.openxmlformats.org/officeDocument/2006/relationships/hyperlink" Target="http://www.uniprot.org/uniprot/P97465" TargetMode="External"/><Relationship Id="rId184" Type="http://schemas.openxmlformats.org/officeDocument/2006/relationships/hyperlink" Target="http://www.uniprot.org/uniprot/Q9QZK7" TargetMode="External"/><Relationship Id="rId185" Type="http://schemas.openxmlformats.org/officeDocument/2006/relationships/hyperlink" Target="http://www.uniprot.org/uniprot/Q99KE3" TargetMode="External"/><Relationship Id="rId186" Type="http://schemas.openxmlformats.org/officeDocument/2006/relationships/hyperlink" Target="http://www.uniprot.org/uniprot/Q91ZM9" TargetMode="External"/><Relationship Id="rId187" Type="http://schemas.openxmlformats.org/officeDocument/2006/relationships/hyperlink" Target="http://www.uniprot.org/uniprot/Q2MHE5" TargetMode="External"/><Relationship Id="rId188" Type="http://schemas.openxmlformats.org/officeDocument/2006/relationships/hyperlink" Target="http://www.uniprot.org/uniprot/Q8R2Y3" TargetMode="External"/><Relationship Id="rId189" Type="http://schemas.openxmlformats.org/officeDocument/2006/relationships/hyperlink" Target="http://www.uniprot.org/uniprot/Q6XUX1" TargetMode="External"/><Relationship Id="rId700" Type="http://schemas.openxmlformats.org/officeDocument/2006/relationships/hyperlink" Target="http://www.uniprot.org/uniprot/P83510" TargetMode="External"/><Relationship Id="rId701" Type="http://schemas.openxmlformats.org/officeDocument/2006/relationships/hyperlink" Target="http://www.uniprot.org/uniprot/Q8CIR4" TargetMode="External"/><Relationship Id="rId702" Type="http://schemas.openxmlformats.org/officeDocument/2006/relationships/hyperlink" Target="http://www.uniprot.org/uniprot/Q923J1" TargetMode="External"/><Relationship Id="rId703" Type="http://schemas.openxmlformats.org/officeDocument/2006/relationships/hyperlink" Target="http://www.uniprot.org/uniprot/Q8K4K2" TargetMode="External"/><Relationship Id="rId704" Type="http://schemas.openxmlformats.org/officeDocument/2006/relationships/hyperlink" Target="http://www.uniprot.org/uniprot/Q8VC30" TargetMode="External"/><Relationship Id="rId10" Type="http://schemas.openxmlformats.org/officeDocument/2006/relationships/hyperlink" Target="http://www.uniprot.org/uniprot/O54950" TargetMode="External"/><Relationship Id="rId11" Type="http://schemas.openxmlformats.org/officeDocument/2006/relationships/hyperlink" Target="http://www.uniprot.org/uniprot/Q91WG5" TargetMode="External"/><Relationship Id="rId12" Type="http://schemas.openxmlformats.org/officeDocument/2006/relationships/hyperlink" Target="http://www.uniprot.org/uniprot/Q8BGM7" TargetMode="External"/><Relationship Id="rId190" Type="http://schemas.openxmlformats.org/officeDocument/2006/relationships/hyperlink" Target="http://www.uniprot.org/uniprot/P31938" TargetMode="External"/><Relationship Id="rId191" Type="http://schemas.openxmlformats.org/officeDocument/2006/relationships/hyperlink" Target="http://www.uniprot.org/uniprot/Q63932" TargetMode="External"/><Relationship Id="rId192" Type="http://schemas.openxmlformats.org/officeDocument/2006/relationships/hyperlink" Target="http://www.uniprot.org/uniprot/O09110" TargetMode="External"/><Relationship Id="rId193" Type="http://schemas.openxmlformats.org/officeDocument/2006/relationships/hyperlink" Target="http://www.uniprot.org/uniprot/P47809" TargetMode="External"/><Relationship Id="rId194" Type="http://schemas.openxmlformats.org/officeDocument/2006/relationships/hyperlink" Target="http://www.uniprot.org/uniprot/Q9WVS7" TargetMode="External"/><Relationship Id="rId195" Type="http://schemas.openxmlformats.org/officeDocument/2006/relationships/hyperlink" Target="http://www.uniprot.org/uniprot/P70236" TargetMode="External"/><Relationship Id="rId196" Type="http://schemas.openxmlformats.org/officeDocument/2006/relationships/hyperlink" Target="http://www.uniprot.org/uniprot/Q8CE90" TargetMode="External"/><Relationship Id="rId197" Type="http://schemas.openxmlformats.org/officeDocument/2006/relationships/hyperlink" Target="http://www.uniprot.org/uniprot/P22518" TargetMode="External"/><Relationship Id="rId198" Type="http://schemas.openxmlformats.org/officeDocument/2006/relationships/hyperlink" Target="http://www.uniprot.org/uniprot/O35491" TargetMode="External"/><Relationship Id="rId199" Type="http://schemas.openxmlformats.org/officeDocument/2006/relationships/hyperlink" Target="http://www.uniprot.org/uniprot/O35492" TargetMode="External"/><Relationship Id="rId13" Type="http://schemas.openxmlformats.org/officeDocument/2006/relationships/hyperlink" Target="http://www.uniprot.org/uniprot/Q9QYP6" TargetMode="External"/><Relationship Id="rId14" Type="http://schemas.openxmlformats.org/officeDocument/2006/relationships/hyperlink" Target="http://www.uniprot.org/uniprot/P70266" TargetMode="External"/><Relationship Id="rId15" Type="http://schemas.openxmlformats.org/officeDocument/2006/relationships/hyperlink" Target="http://www.uniprot.org/uniprot/P70265" TargetMode="External"/><Relationship Id="rId16" Type="http://schemas.openxmlformats.org/officeDocument/2006/relationships/hyperlink" Target="http://www.uniprot.org/uniprot/Q6DTY7" TargetMode="External"/><Relationship Id="rId17" Type="http://schemas.openxmlformats.org/officeDocument/2006/relationships/hyperlink" Target="http://www.uniprot.org/uniprot/Q4JIM5" TargetMode="External"/><Relationship Id="rId18" Type="http://schemas.openxmlformats.org/officeDocument/2006/relationships/hyperlink" Target="http://www.uniprot.org/uniprot/O54967" TargetMode="External"/><Relationship Id="rId19" Type="http://schemas.openxmlformats.org/officeDocument/2006/relationships/hyperlink" Target="http://www.uniprot.org/uniprot/P37172" TargetMode="External"/><Relationship Id="rId705" Type="http://schemas.openxmlformats.org/officeDocument/2006/relationships/hyperlink" Target="http://www.uniprot.org/uniprot/Q64364" TargetMode="External"/><Relationship Id="rId706" Type="http://schemas.openxmlformats.org/officeDocument/2006/relationships/hyperlink" Target="http://www.uniprot.org/uniprot/O54885" TargetMode="External"/><Relationship Id="rId707" Type="http://schemas.openxmlformats.org/officeDocument/2006/relationships/hyperlink" Target="http://www.uniprot.org/uniprot/P00520" TargetMode="External"/><Relationship Id="rId708" Type="http://schemas.openxmlformats.org/officeDocument/2006/relationships/hyperlink" Target="http://www.uniprot.org/uniprot/Q9Z277" TargetMode="External"/><Relationship Id="rId709" Type="http://schemas.openxmlformats.org/officeDocument/2006/relationships/hyperlink" Target="http://www.uniprot.org/uniprot/P16277" TargetMode="External"/><Relationship Id="rId710" Type="http://schemas.openxmlformats.org/officeDocument/2006/relationships/hyperlink" Target="http://www.uniprot.org/uniprot/P35991" TargetMode="External"/><Relationship Id="rId711" Type="http://schemas.openxmlformats.org/officeDocument/2006/relationships/hyperlink" Target="http://www.uniprot.org/uniprot/P41241" TargetMode="External"/><Relationship Id="rId712" Type="http://schemas.openxmlformats.org/officeDocument/2006/relationships/hyperlink" Target="http://www.uniprot.org/uniprot/P70451" TargetMode="External"/><Relationship Id="rId713" Type="http://schemas.openxmlformats.org/officeDocument/2006/relationships/hyperlink" Target="http://www.uniprot.org/uniprot/P16879" TargetMode="External"/><Relationship Id="rId714" Type="http://schemas.openxmlformats.org/officeDocument/2006/relationships/hyperlink" Target="http://www.uniprot.org/uniprot/P14234" TargetMode="External"/><Relationship Id="rId20" Type="http://schemas.openxmlformats.org/officeDocument/2006/relationships/hyperlink" Target="http://www.uniprot.org/uniprot/Q61271" TargetMode="External"/><Relationship Id="rId21" Type="http://schemas.openxmlformats.org/officeDocument/2006/relationships/hyperlink" Target="http://www.uniprot.org/uniprot/Q8K348" TargetMode="External"/><Relationship Id="rId22" Type="http://schemas.openxmlformats.org/officeDocument/2006/relationships/hyperlink" Target="http://www.uniprot.org/uniprot/Q9ESW4" TargetMode="External"/><Relationship Id="rId23" Type="http://schemas.openxmlformats.org/officeDocument/2006/relationships/hyperlink" Target="http://www.uniprot.org/uniprot/P55264" TargetMode="External"/><Relationship Id="rId24" Type="http://schemas.openxmlformats.org/officeDocument/2006/relationships/hyperlink" Target="http://www.uniprot.org/uniprot/Q9WTP6" TargetMode="External"/><Relationship Id="rId25" Type="http://schemas.openxmlformats.org/officeDocument/2006/relationships/hyperlink" Target="http://www.uniprot.org/uniprot/Q9WUR9" TargetMode="External"/><Relationship Id="rId26" Type="http://schemas.openxmlformats.org/officeDocument/2006/relationships/hyperlink" Target="http://www.uniprot.org/uniprot/Q9D2H2" TargetMode="External"/><Relationship Id="rId27" Type="http://schemas.openxmlformats.org/officeDocument/2006/relationships/hyperlink" Target="http://www.uniprot.org/uniprot/Q32M07" TargetMode="External"/><Relationship Id="rId28" Type="http://schemas.openxmlformats.org/officeDocument/2006/relationships/hyperlink" Target="http://www.uniprot.org/uniprot/Q9R0Y5" TargetMode="External"/><Relationship Id="rId29" Type="http://schemas.openxmlformats.org/officeDocument/2006/relationships/hyperlink" Target="http://www.uniprot.org/uniprot/Q920P5" TargetMode="External"/><Relationship Id="rId715" Type="http://schemas.openxmlformats.org/officeDocument/2006/relationships/hyperlink" Target="http://www.uniprot.org/uniprot/Q922K9" TargetMode="External"/><Relationship Id="rId716" Type="http://schemas.openxmlformats.org/officeDocument/2006/relationships/hyperlink" Target="http://www.uniprot.org/uniprot/P39688" TargetMode="External"/><Relationship Id="rId717" Type="http://schemas.openxmlformats.org/officeDocument/2006/relationships/hyperlink" Target="http://www.uniprot.org/uniprot/P08103" TargetMode="External"/><Relationship Id="rId718" Type="http://schemas.openxmlformats.org/officeDocument/2006/relationships/hyperlink" Target="http://www.uniprot.org/uniprot/Q03526" TargetMode="External"/><Relationship Id="rId719" Type="http://schemas.openxmlformats.org/officeDocument/2006/relationships/hyperlink" Target="http://www.uniprot.org/uniprot/P52332" TargetMode="External"/><Relationship Id="rId600" Type="http://schemas.openxmlformats.org/officeDocument/2006/relationships/hyperlink" Target="http://www.uniprot.org/uniprot/Q7TSC3" TargetMode="External"/><Relationship Id="rId601" Type="http://schemas.openxmlformats.org/officeDocument/2006/relationships/hyperlink" Target="http://www.uniprot.org/uniprot/Q9ES70" TargetMode="External"/><Relationship Id="rId602" Type="http://schemas.openxmlformats.org/officeDocument/2006/relationships/hyperlink" Target="http://www.uniprot.org/uniprot/Q9ES74" TargetMode="External"/><Relationship Id="rId603" Type="http://schemas.openxmlformats.org/officeDocument/2006/relationships/hyperlink" Target="http://www.uniprot.org/uniprot/Q91ZR4" TargetMode="External"/><Relationship Id="rId604" Type="http://schemas.openxmlformats.org/officeDocument/2006/relationships/hyperlink" Target="http://www.uniprot.org/uniprot/Q8K1R7" TargetMode="External"/><Relationship Id="rId605" Type="http://schemas.openxmlformats.org/officeDocument/2006/relationships/hyperlink" Target="http://www.uniprot.org/uniprot/Q8BHI9" TargetMode="External"/><Relationship Id="rId606" Type="http://schemas.openxmlformats.org/officeDocument/2006/relationships/hyperlink" Target="http://www.uniprot.org/uniprot/O54949" TargetMode="External"/><Relationship Id="rId607" Type="http://schemas.openxmlformats.org/officeDocument/2006/relationships/hyperlink" Target="http://www.uniprot.org/uniprot/Q6P9R2" TargetMode="External"/><Relationship Id="rId608" Type="http://schemas.openxmlformats.org/officeDocument/2006/relationships/hyperlink" Target="http://www.uniprot.org/uniprot/O88643" TargetMode="External"/><Relationship Id="rId609" Type="http://schemas.openxmlformats.org/officeDocument/2006/relationships/hyperlink" Target="http://www.uniprot.org/uniprot/Q8CIN4" TargetMode="External"/><Relationship Id="rId720" Type="http://schemas.openxmlformats.org/officeDocument/2006/relationships/hyperlink" Target="http://www.uniprot.org/uniprot/Q62120" TargetMode="External"/><Relationship Id="rId721" Type="http://schemas.openxmlformats.org/officeDocument/2006/relationships/hyperlink" Target="http://www.uniprot.org/uniprot/Q62137" TargetMode="External"/><Relationship Id="rId722" Type="http://schemas.openxmlformats.org/officeDocument/2006/relationships/hyperlink" Target="http://www.uniprot.org/uniprot/P25911" TargetMode="External"/><Relationship Id="rId723" Type="http://schemas.openxmlformats.org/officeDocument/2006/relationships/hyperlink" Target="http://www.uniprot.org/uniprot/Q60805" TargetMode="External"/><Relationship Id="rId724" Type="http://schemas.openxmlformats.org/officeDocument/2006/relationships/hyperlink" Target="http://www.uniprot.org/uniprot/Q571I4" TargetMode="External"/><Relationship Id="rId30" Type="http://schemas.openxmlformats.org/officeDocument/2006/relationships/hyperlink" Target="http://www.uniprot.org/uniprot/Q8VCP8" TargetMode="External"/><Relationship Id="rId31" Type="http://schemas.openxmlformats.org/officeDocument/2006/relationships/hyperlink" Target="http://www.uniprot.org/uniprot/O08715" TargetMode="External"/><Relationship Id="rId32" Type="http://schemas.openxmlformats.org/officeDocument/2006/relationships/hyperlink" Target="http://www.uniprot.org/uniprot/O88845" TargetMode="External"/><Relationship Id="rId33" Type="http://schemas.openxmlformats.org/officeDocument/2006/relationships/hyperlink" Target="http://www.uniprot.org/uniprot/Q9WTQ5" TargetMode="External"/><Relationship Id="rId34" Type="http://schemas.openxmlformats.org/officeDocument/2006/relationships/hyperlink" Target="http://www.uniprot.org/uniprot/E9Q394" TargetMode="External"/><Relationship Id="rId35" Type="http://schemas.openxmlformats.org/officeDocument/2006/relationships/hyperlink" Target="http://www.uniprot.org/uniprot/A2A3V1" TargetMode="External"/><Relationship Id="rId36" Type="http://schemas.openxmlformats.org/officeDocument/2006/relationships/hyperlink" Target="http://www.uniprot.org/uniprot/O54931" TargetMode="External"/><Relationship Id="rId37" Type="http://schemas.openxmlformats.org/officeDocument/2006/relationships/hyperlink" Target="http://www.uniprot.org/uniprot/O88987" TargetMode="External"/><Relationship Id="rId38" Type="http://schemas.openxmlformats.org/officeDocument/2006/relationships/hyperlink" Target="http://www.uniprot.org/uniprot/Q60662" TargetMode="External"/><Relationship Id="rId39" Type="http://schemas.openxmlformats.org/officeDocument/2006/relationships/hyperlink" Target="http://www.uniprot.org/uniprot/D3YVF0" TargetMode="External"/><Relationship Id="rId725" Type="http://schemas.openxmlformats.org/officeDocument/2006/relationships/hyperlink" Target="http://www.uniprot.org/uniprot/Q06806" TargetMode="External"/><Relationship Id="rId726" Type="http://schemas.openxmlformats.org/officeDocument/2006/relationships/hyperlink" Target="http://www.uniprot.org/uniprot/P55144" TargetMode="External"/><Relationship Id="rId727" Type="http://schemas.openxmlformats.org/officeDocument/2006/relationships/hyperlink" Target="http://www.uniprot.org/uniprot/Q00993" TargetMode="External"/><Relationship Id="rId728" Type="http://schemas.openxmlformats.org/officeDocument/2006/relationships/hyperlink" Target="http://www.uniprot.org/uniprot/Q01887" TargetMode="External"/><Relationship Id="rId729" Type="http://schemas.openxmlformats.org/officeDocument/2006/relationships/hyperlink" Target="http://www.uniprot.org/uniprot/Q62270" TargetMode="External"/><Relationship Id="rId610" Type="http://schemas.openxmlformats.org/officeDocument/2006/relationships/hyperlink" Target="http://www.uniprot.org/uniprot/Q61036" TargetMode="External"/><Relationship Id="rId611" Type="http://schemas.openxmlformats.org/officeDocument/2006/relationships/hyperlink" Target="http://www.uniprot.org/uniprot/Q8BTW9" TargetMode="External"/><Relationship Id="rId612" Type="http://schemas.openxmlformats.org/officeDocument/2006/relationships/hyperlink" Target="http://www.uniprot.org/uniprot/Q8C015" TargetMode="External"/><Relationship Id="rId613" Type="http://schemas.openxmlformats.org/officeDocument/2006/relationships/hyperlink" Target="http://www.uniprot.org/uniprot/Q3ULB5" TargetMode="External"/><Relationship Id="rId614" Type="http://schemas.openxmlformats.org/officeDocument/2006/relationships/hyperlink" Target="http://www.uniprot.org/uniprot/Q8QZR7" TargetMode="External"/><Relationship Id="rId615" Type="http://schemas.openxmlformats.org/officeDocument/2006/relationships/hyperlink" Target="http://www.uniprot.org/uniprot/P06803" TargetMode="External"/><Relationship Id="rId616" Type="http://schemas.openxmlformats.org/officeDocument/2006/relationships/hyperlink" Target="http://www.uniprot.org/uniprot/Q62070" TargetMode="External"/><Relationship Id="rId617" Type="http://schemas.openxmlformats.org/officeDocument/2006/relationships/hyperlink" Target="http://www.uniprot.org/uniprot/P58750" TargetMode="External"/><Relationship Id="rId618" Type="http://schemas.openxmlformats.org/officeDocument/2006/relationships/hyperlink" Target="http://www.uniprot.org/uniprot/Q99MQ3" TargetMode="External"/><Relationship Id="rId619" Type="http://schemas.openxmlformats.org/officeDocument/2006/relationships/hyperlink" Target="http://www.uniprot.org/uniprot/Q07832" TargetMode="External"/><Relationship Id="rId500" Type="http://schemas.openxmlformats.org/officeDocument/2006/relationships/hyperlink" Target="http://www.uniprot.org/uniprot/Q8K183" TargetMode="External"/><Relationship Id="rId501" Type="http://schemas.openxmlformats.org/officeDocument/2006/relationships/hyperlink" Target="http://www.uniprot.org/uniprot/Q8BFP9" TargetMode="External"/><Relationship Id="rId502" Type="http://schemas.openxmlformats.org/officeDocument/2006/relationships/hyperlink" Target="http://www.uniprot.org/uniprot/Q9JK42" TargetMode="External"/><Relationship Id="rId503" Type="http://schemas.openxmlformats.org/officeDocument/2006/relationships/hyperlink" Target="http://www.uniprot.org/uniprot/Q922H2" TargetMode="External"/><Relationship Id="rId504" Type="http://schemas.openxmlformats.org/officeDocument/2006/relationships/hyperlink" Target="http://www.uniprot.org/uniprot/O70571" TargetMode="External"/><Relationship Id="rId505" Type="http://schemas.openxmlformats.org/officeDocument/2006/relationships/hyperlink" Target="http://www.uniprot.org/uniprot/P53657" TargetMode="External"/><Relationship Id="rId506" Type="http://schemas.openxmlformats.org/officeDocument/2006/relationships/hyperlink" Target="http://www.uniprot.org/uniprot/P52480" TargetMode="External"/><Relationship Id="rId507" Type="http://schemas.openxmlformats.org/officeDocument/2006/relationships/hyperlink" Target="http://www.uniprot.org/uniprot/P31750" TargetMode="External"/><Relationship Id="rId508" Type="http://schemas.openxmlformats.org/officeDocument/2006/relationships/hyperlink" Target="http://www.uniprot.org/uniprot/Q60823" TargetMode="External"/><Relationship Id="rId509" Type="http://schemas.openxmlformats.org/officeDocument/2006/relationships/hyperlink" Target="http://www.uniprot.org/uniprot/Q9WUA6" TargetMode="External"/><Relationship Id="rId730" Type="http://schemas.openxmlformats.org/officeDocument/2006/relationships/hyperlink" Target="http://www.uniprot.org/uniprot/Q6J9G1" TargetMode="External"/><Relationship Id="rId731" Type="http://schemas.openxmlformats.org/officeDocument/2006/relationships/hyperlink" Target="http://www.uniprot.org/uniprot/P48025" TargetMode="External"/><Relationship Id="rId732" Type="http://schemas.openxmlformats.org/officeDocument/2006/relationships/hyperlink" Target="http://www.uniprot.org/uniprot/P24604" TargetMode="External"/><Relationship Id="rId733" Type="http://schemas.openxmlformats.org/officeDocument/2006/relationships/hyperlink" Target="http://www.uniprot.org/uniprot/Q9Z138" TargetMode="External"/><Relationship Id="rId734" Type="http://schemas.openxmlformats.org/officeDocument/2006/relationships/hyperlink" Target="http://www.uniprot.org/uniprot/P42682" TargetMode="External"/><Relationship Id="rId40" Type="http://schemas.openxmlformats.org/officeDocument/2006/relationships/hyperlink" Target="http://www.uniprot.org/uniprot/O55074" TargetMode="External"/><Relationship Id="rId41" Type="http://schemas.openxmlformats.org/officeDocument/2006/relationships/hyperlink" Target="http://www.uniprot.org/uniprot/Q7TN79" TargetMode="External"/><Relationship Id="rId42" Type="http://schemas.openxmlformats.org/officeDocument/2006/relationships/hyperlink" Target="http://www.uniprot.org/uniprot/Q9DBR0" TargetMode="External"/><Relationship Id="rId43" Type="http://schemas.openxmlformats.org/officeDocument/2006/relationships/hyperlink" Target="http://www.uniprot.org/uniprot/Q9R0L7" TargetMode="External"/><Relationship Id="rId44" Type="http://schemas.openxmlformats.org/officeDocument/2006/relationships/hyperlink" Target="http://www.uniprot.org/uniprot/Q70FJ1" TargetMode="External"/><Relationship Id="rId45" Type="http://schemas.openxmlformats.org/officeDocument/2006/relationships/hyperlink" Target="http://www.uniprot.org/uniprot/G3UWD5" TargetMode="External"/><Relationship Id="rId46" Type="http://schemas.openxmlformats.org/officeDocument/2006/relationships/hyperlink" Target="http://www.uniprot.org/uniprot/Q6NSW3" TargetMode="External"/><Relationship Id="rId47" Type="http://schemas.openxmlformats.org/officeDocument/2006/relationships/hyperlink" Target="http://www.uniprot.org/uniprot/P97793" TargetMode="External"/><Relationship Id="rId48" Type="http://schemas.openxmlformats.org/officeDocument/2006/relationships/hyperlink" Target="http://www.uniprot.org/uniprot/Q9CXB8" TargetMode="External"/><Relationship Id="rId49" Type="http://schemas.openxmlformats.org/officeDocument/2006/relationships/hyperlink" Target="http://www.uniprot.org/uniprot/Q91ZB0" TargetMode="External"/><Relationship Id="rId735" Type="http://schemas.openxmlformats.org/officeDocument/2006/relationships/hyperlink" Target="http://www.uniprot.org/uniprot/Q04736" TargetMode="External"/><Relationship Id="rId736" Type="http://schemas.openxmlformats.org/officeDocument/2006/relationships/hyperlink" Target="http://www.uniprot.org/uniprot/P43404" TargetMode="External"/><Relationship Id="rId737" Type="http://schemas.openxmlformats.org/officeDocument/2006/relationships/hyperlink" Target="http://www.uniprot.org/uniprot/Q9DBP5" TargetMode="External"/><Relationship Id="rId738" Type="http://schemas.openxmlformats.org/officeDocument/2006/relationships/hyperlink" Target="http://www.uniprot.org/uniprot/Q3U5Q7" TargetMode="External"/><Relationship Id="rId739" Type="http://schemas.openxmlformats.org/officeDocument/2006/relationships/hyperlink" Target="http://www.uniprot.org/uniprot/Q9D0L4" TargetMode="External"/><Relationship Id="rId620" Type="http://schemas.openxmlformats.org/officeDocument/2006/relationships/hyperlink" Target="http://www.uniprot.org/uniprot/P53351" TargetMode="External"/><Relationship Id="rId621" Type="http://schemas.openxmlformats.org/officeDocument/2006/relationships/hyperlink" Target="http://www.uniprot.org/uniprot/Q60806" TargetMode="External"/><Relationship Id="rId622" Type="http://schemas.openxmlformats.org/officeDocument/2006/relationships/hyperlink" Target="http://www.uniprot.org/uniprot/Q64702" TargetMode="External"/><Relationship Id="rId623" Type="http://schemas.openxmlformats.org/officeDocument/2006/relationships/hyperlink" Target="http://www.uniprot.org/uniprot/Q61136" TargetMode="External"/><Relationship Id="rId624" Type="http://schemas.openxmlformats.org/officeDocument/2006/relationships/hyperlink" Target="http://www.uniprot.org/uniprot/Q61288" TargetMode="External"/><Relationship Id="rId625" Type="http://schemas.openxmlformats.org/officeDocument/2006/relationships/hyperlink" Target="http://www.uniprot.org/uniprot/Q922Q2" TargetMode="External"/><Relationship Id="rId626" Type="http://schemas.openxmlformats.org/officeDocument/2006/relationships/hyperlink" Target="http://www.uniprot.org/uniprot/Q9CQS5" TargetMode="External"/><Relationship Id="rId627" Type="http://schemas.openxmlformats.org/officeDocument/2006/relationships/hyperlink" Target="http://www.uniprot.org/uniprot/Q9DBU3" TargetMode="External"/><Relationship Id="rId628" Type="http://schemas.openxmlformats.org/officeDocument/2006/relationships/hyperlink" Target="http://www.uniprot.org/uniprot/Q8QZX0" TargetMode="External"/><Relationship Id="rId629" Type="http://schemas.openxmlformats.org/officeDocument/2006/relationships/hyperlink" Target="http://www.uniprot.org/uniprot/P0C5K1" TargetMode="External"/><Relationship Id="rId510" Type="http://schemas.openxmlformats.org/officeDocument/2006/relationships/hyperlink" Target="http://www.uniprot.org/uniprot/Q3UFY4" TargetMode="External"/><Relationship Id="rId511" Type="http://schemas.openxmlformats.org/officeDocument/2006/relationships/hyperlink" Target="http://www.uniprot.org/uniprot/Q9DA80" TargetMode="External"/><Relationship Id="rId512" Type="http://schemas.openxmlformats.org/officeDocument/2006/relationships/hyperlink" Target="http://www.uniprot.org/uniprot/Q99N57" TargetMode="External"/><Relationship Id="rId513" Type="http://schemas.openxmlformats.org/officeDocument/2006/relationships/hyperlink" Target="http://www.uniprot.org/uniprot/Q9QUG9" TargetMode="External"/><Relationship Id="rId514" Type="http://schemas.openxmlformats.org/officeDocument/2006/relationships/hyperlink" Target="http://www.uniprot.org/uniprot/P68040" TargetMode="External"/><Relationship Id="rId515" Type="http://schemas.openxmlformats.org/officeDocument/2006/relationships/hyperlink" Target="http://www.uniprot.org/uniprot/P70424" TargetMode="External"/><Relationship Id="rId516" Type="http://schemas.openxmlformats.org/officeDocument/2006/relationships/hyperlink" Target="http://www.uniprot.org/uniprot/Q61526" TargetMode="External"/><Relationship Id="rId517" Type="http://schemas.openxmlformats.org/officeDocument/2006/relationships/hyperlink" Target="http://www.uniprot.org/uniprot/Q61527" TargetMode="External"/><Relationship Id="rId518" Type="http://schemas.openxmlformats.org/officeDocument/2006/relationships/hyperlink" Target="http://www.uniprot.org/uniprot/Q60855" TargetMode="External"/><Relationship Id="rId519" Type="http://schemas.openxmlformats.org/officeDocument/2006/relationships/hyperlink" Target="http://www.uniprot.org/uniprot/P58801" TargetMode="External"/><Relationship Id="rId740" Type="http://schemas.openxmlformats.org/officeDocument/2006/relationships/hyperlink" Target="http://www.uniprot.org/uniprot/Q6NSR3" TargetMode="External"/><Relationship Id="rId741" Type="http://schemas.openxmlformats.org/officeDocument/2006/relationships/hyperlink" Target="http://www.uniprot.org/uniprot/Q80V03" TargetMode="External"/><Relationship Id="rId742" Type="http://schemas.openxmlformats.org/officeDocument/2006/relationships/hyperlink" Target="http://www.uniprot.org/uniprot/P0C5K0" TargetMode="External"/><Relationship Id="rId743" Type="http://schemas.openxmlformats.org/officeDocument/2006/relationships/hyperlink" Target="http://www.uniprot.org/uniprot/Q5SYL1" TargetMode="External"/><Relationship Id="rId744" Type="http://schemas.openxmlformats.org/officeDocument/2006/relationships/hyperlink" Target="http://www.uniprot.org/uniprot/Q5DU14" TargetMode="External"/><Relationship Id="rId50" Type="http://schemas.openxmlformats.org/officeDocument/2006/relationships/hyperlink" Target="http://www.uniprot.org/uniprot/Q924C5" TargetMode="External"/><Relationship Id="rId51" Type="http://schemas.openxmlformats.org/officeDocument/2006/relationships/hyperlink" Target="http://www.uniprot.org/uniprot/Q02858" TargetMode="External"/><Relationship Id="rId52" Type="http://schemas.openxmlformats.org/officeDocument/2006/relationships/hyperlink" Target="http://www.uniprot.org/uniprot/Q8BZ25" TargetMode="External"/><Relationship Id="rId53" Type="http://schemas.openxmlformats.org/officeDocument/2006/relationships/hyperlink" Target="http://www.uniprot.org/uniprot/Q3UHJ0" TargetMode="External"/><Relationship Id="rId54" Type="http://schemas.openxmlformats.org/officeDocument/2006/relationships/hyperlink" Target="http://www.uniprot.org/uniprot/Q3UHD9" TargetMode="External"/><Relationship Id="rId55" Type="http://schemas.openxmlformats.org/officeDocument/2006/relationships/hyperlink" Target="http://www.uniprot.org/uniprot/P12382" TargetMode="External"/><Relationship Id="rId56" Type="http://schemas.openxmlformats.org/officeDocument/2006/relationships/hyperlink" Target="http://www.uniprot.org/uniprot/P47857" TargetMode="External"/><Relationship Id="rId57" Type="http://schemas.openxmlformats.org/officeDocument/2006/relationships/hyperlink" Target="http://www.uniprot.org/uniprot/Q9WUA3" TargetMode="External"/><Relationship Id="rId58" Type="http://schemas.openxmlformats.org/officeDocument/2006/relationships/hyperlink" Target="http://www.uniprot.org/uniprot/Q9CZ42" TargetMode="External"/><Relationship Id="rId59" Type="http://schemas.openxmlformats.org/officeDocument/2006/relationships/hyperlink" Target="http://www.uniprot.org/uniprot/Q60936" TargetMode="External"/><Relationship Id="rId400" Type="http://schemas.openxmlformats.org/officeDocument/2006/relationships/hyperlink" Target="http://www.uniprot.org/uniprot/Q6PDN3" TargetMode="External"/><Relationship Id="rId401" Type="http://schemas.openxmlformats.org/officeDocument/2006/relationships/hyperlink" Target="http://www.uniprot.org/uniprot/P54265" TargetMode="External"/><Relationship Id="rId402" Type="http://schemas.openxmlformats.org/officeDocument/2006/relationships/hyperlink" Target="http://www.uniprot.org/uniprot/P26645" TargetMode="External"/><Relationship Id="rId403" Type="http://schemas.openxmlformats.org/officeDocument/2006/relationships/hyperlink" Target="http://www.uniprot.org/uniprot/Q9QZ08" TargetMode="External"/><Relationship Id="rId404" Type="http://schemas.openxmlformats.org/officeDocument/2006/relationships/hyperlink" Target="http://www.uniprot.org/uniprot/Q68FH4" TargetMode="External"/><Relationship Id="rId405" Type="http://schemas.openxmlformats.org/officeDocument/2006/relationships/hyperlink" Target="http://www.uniprot.org/uniprot/P58058" TargetMode="External"/><Relationship Id="rId406" Type="http://schemas.openxmlformats.org/officeDocument/2006/relationships/hyperlink" Target="http://www.uniprot.org/uniprot/Q8C5H8" TargetMode="External"/><Relationship Id="rId407" Type="http://schemas.openxmlformats.org/officeDocument/2006/relationships/hyperlink" Target="http://www.uniprot.org/uniprot/P05480" TargetMode="External"/><Relationship Id="rId408" Type="http://schemas.openxmlformats.org/officeDocument/2006/relationships/hyperlink" Target="http://www.uniprot.org/uniprot/Q6PFX7" TargetMode="External"/><Relationship Id="rId409" Type="http://schemas.openxmlformats.org/officeDocument/2006/relationships/hyperlink" Target="http://www.uniprot.org/uniprot/Q8BM65" TargetMode="External"/><Relationship Id="rId745" Type="http://schemas.openxmlformats.org/officeDocument/2006/relationships/hyperlink" Target="http://www.uniprot.org/uniprot/P52623" TargetMode="External"/><Relationship Id="rId746" Type="http://schemas.openxmlformats.org/officeDocument/2006/relationships/hyperlink" Target="http://www.uniprot.org/uniprot/Q99PM9" TargetMode="External"/><Relationship Id="rId747" Type="http://schemas.openxmlformats.org/officeDocument/2006/relationships/hyperlink" Target="http://www.uniprot.org/uniprot/Q91YL3" TargetMode="External"/><Relationship Id="rId748" Type="http://schemas.openxmlformats.org/officeDocument/2006/relationships/hyperlink" Target="http://www.uniprot.org/uniprot/P35969" TargetMode="External"/><Relationship Id="rId749" Type="http://schemas.openxmlformats.org/officeDocument/2006/relationships/hyperlink" Target="http://www.uniprot.org/uniprot/P35918" TargetMode="External"/><Relationship Id="rId630" Type="http://schemas.openxmlformats.org/officeDocument/2006/relationships/hyperlink" Target="http://www.uniprot.org/uniprot/Q9WVC6" TargetMode="External"/><Relationship Id="rId631" Type="http://schemas.openxmlformats.org/officeDocument/2006/relationships/hyperlink" Target="http://www.uniprot.org/uniprot/Q9QZS5" TargetMode="External"/><Relationship Id="rId632" Type="http://schemas.openxmlformats.org/officeDocument/2006/relationships/hyperlink" Target="http://www.uniprot.org/uniprot/Q9ERE3" TargetMode="External"/><Relationship Id="rId633" Type="http://schemas.openxmlformats.org/officeDocument/2006/relationships/hyperlink" Target="http://www.uniprot.org/uniprot/Q60670" TargetMode="External"/><Relationship Id="rId634" Type="http://schemas.openxmlformats.org/officeDocument/2006/relationships/hyperlink" Target="http://www.uniprot.org/uniprot/Q8CFH6" TargetMode="External"/><Relationship Id="rId635" Type="http://schemas.openxmlformats.org/officeDocument/2006/relationships/hyperlink" Target="http://www.uniprot.org/uniprot/Q6P4S6" TargetMode="External"/><Relationship Id="rId636" Type="http://schemas.openxmlformats.org/officeDocument/2006/relationships/hyperlink" Target="http://www.uniprot.org/uniprot/Q8BKX6" TargetMode="External"/><Relationship Id="rId637" Type="http://schemas.openxmlformats.org/officeDocument/2006/relationships/hyperlink" Target="http://www.uniprot.org/uniprot/Q9WTK7" TargetMode="External"/><Relationship Id="rId638" Type="http://schemas.openxmlformats.org/officeDocument/2006/relationships/hyperlink" Target="http://www.uniprot.org/uniprot/Q5F2E8" TargetMode="External"/><Relationship Id="rId639" Type="http://schemas.openxmlformats.org/officeDocument/2006/relationships/hyperlink" Target="http://www.uniprot.org/uniprot/Q6ZQ29" TargetMode="External"/><Relationship Id="rId520" Type="http://schemas.openxmlformats.org/officeDocument/2006/relationships/hyperlink" Target="http://www.uniprot.org/uniprot/Q9QZL0" TargetMode="External"/><Relationship Id="rId521" Type="http://schemas.openxmlformats.org/officeDocument/2006/relationships/hyperlink" Target="http://www.uniprot.org/uniprot/Q9ERK0" TargetMode="External"/><Relationship Id="rId522" Type="http://schemas.openxmlformats.org/officeDocument/2006/relationships/hyperlink" Target="http://www.uniprot.org/uniprot/Q00342" TargetMode="External"/><Relationship Id="rId523" Type="http://schemas.openxmlformats.org/officeDocument/2006/relationships/hyperlink" Target="http://www.uniprot.org/uniprot/Q8VDS4" TargetMode="External"/><Relationship Id="rId524" Type="http://schemas.openxmlformats.org/officeDocument/2006/relationships/hyperlink" Target="http://www.uniprot.org/uniprot/P70335" TargetMode="External"/><Relationship Id="rId525" Type="http://schemas.openxmlformats.org/officeDocument/2006/relationships/hyperlink" Target="http://www.uniprot.org/uniprot/P70336" TargetMode="External"/><Relationship Id="rId526" Type="http://schemas.openxmlformats.org/officeDocument/2006/relationships/hyperlink" Target="http://www.uniprot.org/uniprot/Q9WVL4" TargetMode="External"/><Relationship Id="rId527" Type="http://schemas.openxmlformats.org/officeDocument/2006/relationships/hyperlink" Target="http://www.uniprot.org/uniprot/Q8CFV9" TargetMode="External"/><Relationship Id="rId528" Type="http://schemas.openxmlformats.org/officeDocument/2006/relationships/hyperlink" Target="http://www.uniprot.org/uniprot/P18653" TargetMode="External"/><Relationship Id="rId529" Type="http://schemas.openxmlformats.org/officeDocument/2006/relationships/hyperlink" Target="http://www.uniprot.org/uniprot/Q9WUT3" TargetMode="External"/><Relationship Id="rId750" Type="http://schemas.openxmlformats.org/officeDocument/2006/relationships/hyperlink" Target="http://www.uniprot.org/uniprot/P35917" TargetMode="External"/><Relationship Id="rId751" Type="http://schemas.openxmlformats.org/officeDocument/2006/relationships/hyperlink" Target="http://www.uniprot.org/uniprot/Q9DAJ4" TargetMode="External"/><Relationship Id="rId752" Type="http://schemas.openxmlformats.org/officeDocument/2006/relationships/hyperlink" Target="http://www.uniprot.org/uniprot/P47810" TargetMode="External"/><Relationship Id="rId753" Type="http://schemas.openxmlformats.org/officeDocument/2006/relationships/hyperlink" Target="http://www.uniprot.org/uniprot/Q66JT0" TargetMode="External"/><Relationship Id="rId754" Type="http://schemas.openxmlformats.org/officeDocument/2006/relationships/hyperlink" Target="http://www.uniprot.org/uniprot/Q3TNA1" TargetMode="External"/><Relationship Id="rId60" Type="http://schemas.openxmlformats.org/officeDocument/2006/relationships/hyperlink" Target="http://www.uniprot.org/uniprot/Q566J8" TargetMode="External"/><Relationship Id="rId61" Type="http://schemas.openxmlformats.org/officeDocument/2006/relationships/hyperlink" Target="http://www.uniprot.org/uniprot/P97477" TargetMode="External"/><Relationship Id="rId62" Type="http://schemas.openxmlformats.org/officeDocument/2006/relationships/hyperlink" Target="http://www.uniprot.org/uniprot/O70126" TargetMode="External"/><Relationship Id="rId63" Type="http://schemas.openxmlformats.org/officeDocument/2006/relationships/hyperlink" Target="http://www.uniprot.org/uniprot/O88445" TargetMode="External"/><Relationship Id="rId64" Type="http://schemas.openxmlformats.org/officeDocument/2006/relationships/hyperlink" Target="http://www.uniprot.org/uniprot/P15209" TargetMode="External"/><Relationship Id="rId65" Type="http://schemas.openxmlformats.org/officeDocument/2006/relationships/hyperlink" Target="http://www.uniprot.org/uniprot/Q99MK8" TargetMode="External"/><Relationship Id="rId66" Type="http://schemas.openxmlformats.org/officeDocument/2006/relationships/hyperlink" Target="http://www.uniprot.org/uniprot/Q3UYH7" TargetMode="External"/><Relationship Id="rId67" Type="http://schemas.openxmlformats.org/officeDocument/2006/relationships/hyperlink" Target="http://www.uniprot.org/uniprot/Q60967" TargetMode="External"/><Relationship Id="rId68" Type="http://schemas.openxmlformats.org/officeDocument/2006/relationships/hyperlink" Target="http://www.uniprot.org/uniprot/O88428" TargetMode="External"/><Relationship Id="rId69" Type="http://schemas.openxmlformats.org/officeDocument/2006/relationships/hyperlink" Target="http://www.uniprot.org/uniprot/Q9DBL7" TargetMode="External"/><Relationship Id="rId410" Type="http://schemas.openxmlformats.org/officeDocument/2006/relationships/hyperlink" Target="http://www.uniprot.org/uniprot/O88522" TargetMode="External"/><Relationship Id="rId411" Type="http://schemas.openxmlformats.org/officeDocument/2006/relationships/hyperlink" Target="http://www.uniprot.org/uniprot/Q91W63" TargetMode="External"/><Relationship Id="rId412" Type="http://schemas.openxmlformats.org/officeDocument/2006/relationships/hyperlink" Target="http://www.uniprot.org/uniprot/Q9D7C9" TargetMode="External"/><Relationship Id="rId413" Type="http://schemas.openxmlformats.org/officeDocument/2006/relationships/hyperlink" Target="http://www.uniprot.org/uniprot/Q9R0G8" TargetMode="External"/><Relationship Id="rId414" Type="http://schemas.openxmlformats.org/officeDocument/2006/relationships/hyperlink" Target="http://www.uniprot.org/uniprot/Q99ML2" TargetMode="External"/><Relationship Id="rId415" Type="http://schemas.openxmlformats.org/officeDocument/2006/relationships/hyperlink" Target="http://www.uniprot.org/uniprot/Q9R117" TargetMode="External"/><Relationship Id="rId416" Type="http://schemas.openxmlformats.org/officeDocument/2006/relationships/hyperlink" Target="http://www.uniprot.org/uniprot/Q6VNS1" TargetMode="External"/><Relationship Id="rId417" Type="http://schemas.openxmlformats.org/officeDocument/2006/relationships/hyperlink" Target="http://www.uniprot.org/uniprot/Q9EQC5" TargetMode="External"/><Relationship Id="rId418" Type="http://schemas.openxmlformats.org/officeDocument/2006/relationships/hyperlink" Target="http://www.uniprot.org/uniprot/Q641K5" TargetMode="External"/><Relationship Id="rId419" Type="http://schemas.openxmlformats.org/officeDocument/2006/relationships/hyperlink" Target="http://www.uniprot.org/uniprot/Q8BZN4" TargetMode="External"/><Relationship Id="rId640" Type="http://schemas.openxmlformats.org/officeDocument/2006/relationships/hyperlink" Target="http://www.uniprot.org/uniprot/Q8BYC6" TargetMode="External"/><Relationship Id="rId641" Type="http://schemas.openxmlformats.org/officeDocument/2006/relationships/hyperlink" Target="http://www.uniprot.org/uniprot/Q9WUN2" TargetMode="External"/><Relationship Id="rId642" Type="http://schemas.openxmlformats.org/officeDocument/2006/relationships/hyperlink" Target="http://www.uniprot.org/uniprot/Q5GIG6" TargetMode="External"/><Relationship Id="rId643" Type="http://schemas.openxmlformats.org/officeDocument/2006/relationships/hyperlink" Target="http://www.uniprot.org/uniprot/Q8C0V0" TargetMode="External"/><Relationship Id="rId644" Type="http://schemas.openxmlformats.org/officeDocument/2006/relationships/hyperlink" Target="http://www.uniprot.org/uniprot/O55047" TargetMode="External"/><Relationship Id="rId645" Type="http://schemas.openxmlformats.org/officeDocument/2006/relationships/hyperlink" Target="http://www.uniprot.org/uniprot/O70405" TargetMode="External"/><Relationship Id="rId646" Type="http://schemas.openxmlformats.org/officeDocument/2006/relationships/hyperlink" Target="http://www.uniprot.org/uniprot/Q9QY01" TargetMode="External"/><Relationship Id="rId300" Type="http://schemas.openxmlformats.org/officeDocument/2006/relationships/hyperlink" Target="http://www.uniprot.org/uniprot/Q6P1C1" TargetMode="External"/><Relationship Id="rId301" Type="http://schemas.openxmlformats.org/officeDocument/2006/relationships/hyperlink" Target="http://www.uniprot.org/uniprot/Q8BYN3" TargetMode="External"/><Relationship Id="rId302" Type="http://schemas.openxmlformats.org/officeDocument/2006/relationships/hyperlink" Target="http://www.uniprot.org/uniprot/Q8R071" TargetMode="External"/><Relationship Id="rId303" Type="http://schemas.openxmlformats.org/officeDocument/2006/relationships/hyperlink" Target="http://www.uniprot.org/uniprot/Q7TS72" TargetMode="External"/><Relationship Id="rId304" Type="http://schemas.openxmlformats.org/officeDocument/2006/relationships/hyperlink" Target="http://www.uniprot.org/uniprot/Q8R0F6" TargetMode="External"/><Relationship Id="rId305" Type="http://schemas.openxmlformats.org/officeDocument/2006/relationships/hyperlink" Target="http://www.uniprot.org/uniprot/O55222" TargetMode="External"/><Relationship Id="rId306" Type="http://schemas.openxmlformats.org/officeDocument/2006/relationships/hyperlink" Target="http://www.uniprot.org/uniprot/Q03963" TargetMode="External"/><Relationship Id="rId307" Type="http://schemas.openxmlformats.org/officeDocument/2006/relationships/hyperlink" Target="http://www.uniprot.org/uniprot/Q9WTX2" TargetMode="External"/><Relationship Id="rId308" Type="http://schemas.openxmlformats.org/officeDocument/2006/relationships/hyperlink" Target="http://www.uniprot.org/uniprot/Q62406" TargetMode="External"/><Relationship Id="rId309" Type="http://schemas.openxmlformats.org/officeDocument/2006/relationships/hyperlink" Target="http://www.uniprot.org/uniprot/Q8K4B2" TargetMode="External"/><Relationship Id="rId647" Type="http://schemas.openxmlformats.org/officeDocument/2006/relationships/hyperlink" Target="http://www.uniprot.org/uniprot/Q3U3Q1" TargetMode="External"/><Relationship Id="rId648" Type="http://schemas.openxmlformats.org/officeDocument/2006/relationships/hyperlink" Target="http://www.uniprot.org/uniprot/Q3V129" TargetMode="External"/><Relationship Id="rId649" Type="http://schemas.openxmlformats.org/officeDocument/2006/relationships/hyperlink" Target="http://www.uniprot.org/uniprot/Q80X41" TargetMode="External"/><Relationship Id="rId530" Type="http://schemas.openxmlformats.org/officeDocument/2006/relationships/hyperlink" Target="http://www.uniprot.org/uniprot/P18654" TargetMode="External"/><Relationship Id="rId531" Type="http://schemas.openxmlformats.org/officeDocument/2006/relationships/hyperlink" Target="http://www.uniprot.org/uniprot/Q9Z2B9" TargetMode="External"/><Relationship Id="rId532" Type="http://schemas.openxmlformats.org/officeDocument/2006/relationships/hyperlink" Target="http://www.uniprot.org/uniprot/Q8C050" TargetMode="External"/><Relationship Id="rId533" Type="http://schemas.openxmlformats.org/officeDocument/2006/relationships/hyperlink" Target="http://www.uniprot.org/uniprot/Q7TPS0" TargetMode="External"/><Relationship Id="rId534" Type="http://schemas.openxmlformats.org/officeDocument/2006/relationships/hyperlink" Target="http://www.uniprot.org/uniprot/Q8BSK8" TargetMode="External"/><Relationship Id="rId535" Type="http://schemas.openxmlformats.org/officeDocument/2006/relationships/hyperlink" Target="http://www.uniprot.org/uniprot/Q9Z1M4" TargetMode="External"/><Relationship Id="rId536" Type="http://schemas.openxmlformats.org/officeDocument/2006/relationships/hyperlink" Target="http://www.uniprot.org/uniprot/Q8BLK9" TargetMode="External"/><Relationship Id="rId537" Type="http://schemas.openxmlformats.org/officeDocument/2006/relationships/hyperlink" Target="http://www.uniprot.org/uniprot/Q8R2S1" TargetMode="External"/><Relationship Id="rId538" Type="http://schemas.openxmlformats.org/officeDocument/2006/relationships/hyperlink" Target="http://www.uniprot.org/uniprot/Q8CFE4" TargetMode="External"/><Relationship Id="rId539" Type="http://schemas.openxmlformats.org/officeDocument/2006/relationships/hyperlink" Target="http://www.uniprot.org/uniprot/Q9D5J6" TargetMode="External"/><Relationship Id="rId70" Type="http://schemas.openxmlformats.org/officeDocument/2006/relationships/hyperlink" Target="http://www.uniprot.org/uniprot/Q9JLV6" TargetMode="External"/><Relationship Id="rId71" Type="http://schemas.openxmlformats.org/officeDocument/2006/relationships/hyperlink" Target="http://www.uniprot.org/uniprot/Q91WG8" TargetMode="External"/><Relationship Id="rId72" Type="http://schemas.openxmlformats.org/officeDocument/2006/relationships/hyperlink" Target="http://www.uniprot.org/uniprot/Q91Z96" TargetMode="External"/><Relationship Id="rId73" Type="http://schemas.openxmlformats.org/officeDocument/2006/relationships/hyperlink" Target="http://www.uniprot.org/uniprot/P36895" TargetMode="External"/><Relationship Id="rId74" Type="http://schemas.openxmlformats.org/officeDocument/2006/relationships/hyperlink" Target="http://www.uniprot.org/uniprot/P36898" TargetMode="External"/><Relationship Id="rId75" Type="http://schemas.openxmlformats.org/officeDocument/2006/relationships/hyperlink" Target="http://www.uniprot.org/uniprot/Q68EF6" TargetMode="External"/><Relationship Id="rId76" Type="http://schemas.openxmlformats.org/officeDocument/2006/relationships/hyperlink" Target="http://www.uniprot.org/uniprot/Q8BKX1" TargetMode="External"/><Relationship Id="rId77" Type="http://schemas.openxmlformats.org/officeDocument/2006/relationships/hyperlink" Target="http://www.uniprot.org/uniprot/Q9DBJ3" TargetMode="External"/><Relationship Id="rId78" Type="http://schemas.openxmlformats.org/officeDocument/2006/relationships/hyperlink" Target="http://www.uniprot.org/uniprot/Q6QWF9" TargetMode="External"/><Relationship Id="rId79" Type="http://schemas.openxmlformats.org/officeDocument/2006/relationships/hyperlink" Target="http://www.uniprot.org/uniprot/Q78WH7" TargetMode="External"/><Relationship Id="rId420" Type="http://schemas.openxmlformats.org/officeDocument/2006/relationships/hyperlink" Target="http://www.uniprot.org/uniprot/Q80XU3" TargetMode="External"/><Relationship Id="rId421" Type="http://schemas.openxmlformats.org/officeDocument/2006/relationships/hyperlink" Target="http://www.uniprot.org/uniprot/Q9WV85" TargetMode="External"/><Relationship Id="rId422" Type="http://schemas.openxmlformats.org/officeDocument/2006/relationships/hyperlink" Target="http://www.uniprot.org/uniprot/O88425" TargetMode="External"/><Relationship Id="rId423" Type="http://schemas.openxmlformats.org/officeDocument/2006/relationships/hyperlink" Target="http://www.uniprot.org/uniprot/Q9QXL8" TargetMode="External"/><Relationship Id="rId424" Type="http://schemas.openxmlformats.org/officeDocument/2006/relationships/hyperlink" Target="http://www.uniprot.org/uniprot/P15532" TargetMode="External"/><Relationship Id="rId425" Type="http://schemas.openxmlformats.org/officeDocument/2006/relationships/hyperlink" Target="http://www.uniprot.org/uniprot/Q01768" TargetMode="External"/><Relationship Id="rId426" Type="http://schemas.openxmlformats.org/officeDocument/2006/relationships/hyperlink" Target="http://www.uniprot.org/uniprot/Q99MH5" TargetMode="External"/><Relationship Id="rId427" Type="http://schemas.openxmlformats.org/officeDocument/2006/relationships/hyperlink" Target="http://www.uniprot.org/uniprot/Q9WV84" TargetMode="External"/><Relationship Id="rId428" Type="http://schemas.openxmlformats.org/officeDocument/2006/relationships/hyperlink" Target="http://www.uniprot.org/uniprot/A2AAJ9" TargetMode="External"/><Relationship Id="rId429" Type="http://schemas.openxmlformats.org/officeDocument/2006/relationships/hyperlink" Target="http://www.uniprot.org/uniprot/Q8K4K6" TargetMode="External"/><Relationship Id="rId650" Type="http://schemas.openxmlformats.org/officeDocument/2006/relationships/hyperlink" Target="http://www.uniprot.org/uniprot/Q8BN21" TargetMode="External"/><Relationship Id="rId651" Type="http://schemas.openxmlformats.org/officeDocument/2006/relationships/hyperlink" Target="http://www.uniprot.org/uniprot/P83741" TargetMode="External"/><Relationship Id="rId652" Type="http://schemas.openxmlformats.org/officeDocument/2006/relationships/hyperlink" Target="http://www.uniprot.org/uniprot/Q3UH66" TargetMode="External"/><Relationship Id="rId653" Type="http://schemas.openxmlformats.org/officeDocument/2006/relationships/hyperlink" Target="http://www.uniprot.org/uniprot/Q80XP9" TargetMode="External"/><Relationship Id="rId654" Type="http://schemas.openxmlformats.org/officeDocument/2006/relationships/hyperlink" Target="http://www.uniprot.org/uniprot/Q80UE6" TargetMode="External"/><Relationship Id="rId655" Type="http://schemas.openxmlformats.org/officeDocument/2006/relationships/hyperlink" Target="http://www.uniprot.org/uniprot/Q9EQY0" TargetMode="External"/><Relationship Id="rId656" Type="http://schemas.openxmlformats.org/officeDocument/2006/relationships/hyperlink" Target="http://www.uniprot.org/uniprot/Q9Z2E3" TargetMode="External"/><Relationship Id="rId310" Type="http://schemas.openxmlformats.org/officeDocument/2006/relationships/hyperlink" Target="http://www.uniprot.org/uniprot/Q8R4K2" TargetMode="External"/><Relationship Id="rId311" Type="http://schemas.openxmlformats.org/officeDocument/2006/relationships/hyperlink" Target="http://www.uniprot.org/uniprot/Q8CFA1" TargetMode="External"/><Relationship Id="rId312" Type="http://schemas.openxmlformats.org/officeDocument/2006/relationships/hyperlink" Target="http://www.uniprot.org/uniprot/A2CG49" TargetMode="External"/><Relationship Id="rId313" Type="http://schemas.openxmlformats.org/officeDocument/2006/relationships/hyperlink" Target="http://www.uniprot.org/uniprot/Q8K274" TargetMode="External"/><Relationship Id="rId314" Type="http://schemas.openxmlformats.org/officeDocument/2006/relationships/hyperlink" Target="http://www.uniprot.org/uniprot/Q61097" TargetMode="External"/><Relationship Id="rId315" Type="http://schemas.openxmlformats.org/officeDocument/2006/relationships/hyperlink" Target="http://www.uniprot.org/uniprot/Q3UVC0" TargetMode="External"/><Relationship Id="rId316" Type="http://schemas.openxmlformats.org/officeDocument/2006/relationships/hyperlink" Target="http://www.uniprot.org/uniprot/Q9D5S7" TargetMode="External"/><Relationship Id="rId317" Type="http://schemas.openxmlformats.org/officeDocument/2006/relationships/hyperlink" Target="http://www.uniprot.org/uniprot/Q3UHC2" TargetMode="External"/><Relationship Id="rId318" Type="http://schemas.openxmlformats.org/officeDocument/2006/relationships/hyperlink" Target="http://www.uniprot.org/uniprot/Q5S006" TargetMode="External"/><Relationship Id="rId319" Type="http://schemas.openxmlformats.org/officeDocument/2006/relationships/hyperlink" Target="http://www.uniprot.org/uniprot/P08923" TargetMode="External"/><Relationship Id="rId657" Type="http://schemas.openxmlformats.org/officeDocument/2006/relationships/hyperlink" Target="http://www.uniprot.org/uniprot/O89032" TargetMode="External"/><Relationship Id="rId658" Type="http://schemas.openxmlformats.org/officeDocument/2006/relationships/hyperlink" Target="http://www.uniprot.org/uniprot/A2AAY5" TargetMode="External"/><Relationship Id="rId659" Type="http://schemas.openxmlformats.org/officeDocument/2006/relationships/hyperlink" Target="http://www.uniprot.org/uniprot/Q8R550" TargetMode="External"/><Relationship Id="rId540" Type="http://schemas.openxmlformats.org/officeDocument/2006/relationships/hyperlink" Target="http://www.uniprot.org/uniprot/Q62388" TargetMode="External"/><Relationship Id="rId541" Type="http://schemas.openxmlformats.org/officeDocument/2006/relationships/hyperlink" Target="http://www.uniprot.org/uniprot/Q80YS9" TargetMode="External"/><Relationship Id="rId542" Type="http://schemas.openxmlformats.org/officeDocument/2006/relationships/hyperlink" Target="http://www.uniprot.org/uniprot/O55098" TargetMode="External"/><Relationship Id="rId543" Type="http://schemas.openxmlformats.org/officeDocument/2006/relationships/hyperlink" Target="http://www.uniprot.org/uniprot/O88697" TargetMode="External"/><Relationship Id="rId544" Type="http://schemas.openxmlformats.org/officeDocument/2006/relationships/hyperlink" Target="http://www.uniprot.org/uniprot/Q8BG48" TargetMode="External"/><Relationship Id="rId545" Type="http://schemas.openxmlformats.org/officeDocument/2006/relationships/hyperlink" Target="http://www.uniprot.org/uniprot/Q9JHN8" TargetMode="External"/><Relationship Id="rId546" Type="http://schemas.openxmlformats.org/officeDocument/2006/relationships/hyperlink" Target="http://www.uniprot.org/uniprot/Q99KH8" TargetMode="External"/><Relationship Id="rId547" Type="http://schemas.openxmlformats.org/officeDocument/2006/relationships/hyperlink" Target="http://www.uniprot.org/uniprot/Q9Z2W1" TargetMode="External"/><Relationship Id="rId548" Type="http://schemas.openxmlformats.org/officeDocument/2006/relationships/hyperlink" Target="http://www.uniprot.org/uniprot/Q99JT2" TargetMode="External"/><Relationship Id="rId549" Type="http://schemas.openxmlformats.org/officeDocument/2006/relationships/hyperlink" Target="http://www.uniprot.org/uniprot/Q9JI10" TargetMode="External"/><Relationship Id="rId200" Type="http://schemas.openxmlformats.org/officeDocument/2006/relationships/hyperlink" Target="http://www.uniprot.org/uniprot/O35493" TargetMode="External"/><Relationship Id="rId201" Type="http://schemas.openxmlformats.org/officeDocument/2006/relationships/hyperlink" Target="http://www.uniprot.org/uniprot/P35761" TargetMode="External"/><Relationship Id="rId202" Type="http://schemas.openxmlformats.org/officeDocument/2006/relationships/hyperlink" Target="http://www.uniprot.org/uniprot/P28563" TargetMode="External"/><Relationship Id="rId203" Type="http://schemas.openxmlformats.org/officeDocument/2006/relationships/hyperlink" Target="http://www.uniprot.org/uniprot/Q9ESS0" TargetMode="External"/><Relationship Id="rId204" Type="http://schemas.openxmlformats.org/officeDocument/2006/relationships/hyperlink" Target="http://www.uniprot.org/uniprot/Q9JLY7" TargetMode="External"/><Relationship Id="rId205" Type="http://schemas.openxmlformats.org/officeDocument/2006/relationships/hyperlink" Target="http://www.uniprot.org/uniprot/Q8K4T5" TargetMode="External"/><Relationship Id="rId206" Type="http://schemas.openxmlformats.org/officeDocument/2006/relationships/hyperlink" Target="http://www.uniprot.org/uniprot/Q9DBB1" TargetMode="External"/><Relationship Id="rId207" Type="http://schemas.openxmlformats.org/officeDocument/2006/relationships/hyperlink" Target="http://www.uniprot.org/uniprot/O70146" TargetMode="External"/><Relationship Id="rId208" Type="http://schemas.openxmlformats.org/officeDocument/2006/relationships/hyperlink" Target="http://www.uniprot.org/uniprot/Q8VCT9" TargetMode="External"/><Relationship Id="rId209" Type="http://schemas.openxmlformats.org/officeDocument/2006/relationships/hyperlink" Target="http://www.uniprot.org/uniprot/Q61214" TargetMode="External"/><Relationship Id="rId80" Type="http://schemas.openxmlformats.org/officeDocument/2006/relationships/hyperlink" Target="http://www.uniprot.org/uniprot/Q8VBY2" TargetMode="External"/><Relationship Id="rId81" Type="http://schemas.openxmlformats.org/officeDocument/2006/relationships/hyperlink" Target="http://www.uniprot.org/uniprot/Q8C078" TargetMode="External"/><Relationship Id="rId82" Type="http://schemas.openxmlformats.org/officeDocument/2006/relationships/hyperlink" Target="http://www.uniprot.org/uniprot/Q91YS8" TargetMode="External"/><Relationship Id="rId83" Type="http://schemas.openxmlformats.org/officeDocument/2006/relationships/hyperlink" Target="http://www.uniprot.org/uniprot/Q9QYK9" TargetMode="External"/><Relationship Id="rId84" Type="http://schemas.openxmlformats.org/officeDocument/2006/relationships/hyperlink" Target="http://www.uniprot.org/uniprot/Q8BW96" TargetMode="External"/><Relationship Id="rId85" Type="http://schemas.openxmlformats.org/officeDocument/2006/relationships/hyperlink" Target="http://www.uniprot.org/uniprot/Q91VB2" TargetMode="External"/><Relationship Id="rId86" Type="http://schemas.openxmlformats.org/officeDocument/2006/relationships/hyperlink" Target="http://www.uniprot.org/uniprot/P11798" TargetMode="External"/><Relationship Id="rId87" Type="http://schemas.openxmlformats.org/officeDocument/2006/relationships/hyperlink" Target="http://www.uniprot.org/uniprot/P28652" TargetMode="External"/><Relationship Id="rId88" Type="http://schemas.openxmlformats.org/officeDocument/2006/relationships/hyperlink" Target="http://www.uniprot.org/uniprot/Q6PHZ2" TargetMode="External"/><Relationship Id="rId89" Type="http://schemas.openxmlformats.org/officeDocument/2006/relationships/hyperlink" Target="http://www.uniprot.org/uniprot/Q923T9" TargetMode="External"/><Relationship Id="rId430" Type="http://schemas.openxmlformats.org/officeDocument/2006/relationships/hyperlink" Target="http://www.uniprot.org/uniprot/Q8R2W9" TargetMode="External"/><Relationship Id="rId431" Type="http://schemas.openxmlformats.org/officeDocument/2006/relationships/hyperlink" Target="http://www.uniprot.org/uniprot/Q80YV4" TargetMode="External"/><Relationship Id="rId432" Type="http://schemas.openxmlformats.org/officeDocument/2006/relationships/hyperlink" Target="http://www.uniprot.org/uniprot/Q8CEE6" TargetMode="External"/><Relationship Id="rId433" Type="http://schemas.openxmlformats.org/officeDocument/2006/relationships/hyperlink" Target="http://www.uniprot.org/uniprot/O70589" TargetMode="External"/><Relationship Id="rId434" Type="http://schemas.openxmlformats.org/officeDocument/2006/relationships/hyperlink" Target="http://www.uniprot.org/uniprot/Q6PF93" TargetMode="External"/><Relationship Id="rId435" Type="http://schemas.openxmlformats.org/officeDocument/2006/relationships/hyperlink" Target="http://www.uniprot.org/uniprot/P26450" TargetMode="External"/><Relationship Id="rId436" Type="http://schemas.openxmlformats.org/officeDocument/2006/relationships/hyperlink" Target="http://www.uniprot.org/uniprot/O08908" TargetMode="External"/><Relationship Id="rId437" Type="http://schemas.openxmlformats.org/officeDocument/2006/relationships/hyperlink" Target="http://www.uniprot.org/uniprot/Q64143" TargetMode="External"/><Relationship Id="rId438" Type="http://schemas.openxmlformats.org/officeDocument/2006/relationships/hyperlink" Target="http://www.uniprot.org/uniprot/P42337" TargetMode="External"/><Relationship Id="rId439" Type="http://schemas.openxmlformats.org/officeDocument/2006/relationships/hyperlink" Target="http://www.uniprot.org/uniprot/Q8BTI9" TargetMode="External"/><Relationship Id="rId660" Type="http://schemas.openxmlformats.org/officeDocument/2006/relationships/hyperlink" Target="http://www.uniprot.org/uniprot/Q9CPS8" TargetMode="External"/><Relationship Id="rId661" Type="http://schemas.openxmlformats.org/officeDocument/2006/relationships/hyperlink" Target="http://www.uniprot.org/uniprot/Q8VDU5" TargetMode="External"/><Relationship Id="rId662" Type="http://schemas.openxmlformats.org/officeDocument/2006/relationships/hyperlink" Target="http://www.uniprot.org/uniprot/Q9QYZ4" TargetMode="External"/><Relationship Id="rId663" Type="http://schemas.openxmlformats.org/officeDocument/2006/relationships/hyperlink" Target="http://www.uniprot.org/uniprot/Q9QYZ6" TargetMode="External"/><Relationship Id="rId664" Type="http://schemas.openxmlformats.org/officeDocument/2006/relationships/hyperlink" Target="http://www.uniprot.org/uniprot/Q9QYZ3" TargetMode="External"/><Relationship Id="rId665" Type="http://schemas.openxmlformats.org/officeDocument/2006/relationships/hyperlink" Target="http://www.uniprot.org/uniprot/C0HKC8" TargetMode="External"/><Relationship Id="rId666" Type="http://schemas.openxmlformats.org/officeDocument/2006/relationships/hyperlink" Target="http://www.uniprot.org/uniprot/C0HKC9" TargetMode="External"/><Relationship Id="rId320" Type="http://schemas.openxmlformats.org/officeDocument/2006/relationships/hyperlink" Target="http://www.uniprot.org/uniprot/Q7TMC8" TargetMode="External"/><Relationship Id="rId321" Type="http://schemas.openxmlformats.org/officeDocument/2006/relationships/hyperlink" Target="http://www.uniprot.org/uniprot/P53668" TargetMode="External"/><Relationship Id="rId322" Type="http://schemas.openxmlformats.org/officeDocument/2006/relationships/hyperlink" Target="http://www.uniprot.org/uniprot/O54785" TargetMode="External"/><Relationship Id="rId323" Type="http://schemas.openxmlformats.org/officeDocument/2006/relationships/hyperlink" Target="http://www.uniprot.org/uniprot/Q8BP74" TargetMode="External"/><Relationship Id="rId324" Type="http://schemas.openxmlformats.org/officeDocument/2006/relationships/hyperlink" Target="http://www.uniprot.org/uniprot/Q9JJ78" TargetMode="External"/><Relationship Id="rId325" Type="http://schemas.openxmlformats.org/officeDocument/2006/relationships/hyperlink" Target="http://www.uniprot.org/uniprot/Q62190" TargetMode="External"/><Relationship Id="rId326" Type="http://schemas.openxmlformats.org/officeDocument/2006/relationships/hyperlink" Target="http://www.uniprot.org/uniprot/P49138" TargetMode="External"/><Relationship Id="rId327" Type="http://schemas.openxmlformats.org/officeDocument/2006/relationships/hyperlink" Target="http://www.uniprot.org/uniprot/Q3UMW7" TargetMode="External"/><Relationship Id="rId328" Type="http://schemas.openxmlformats.org/officeDocument/2006/relationships/hyperlink" Target="http://www.uniprot.org/uniprot/O54992" TargetMode="External"/><Relationship Id="rId329" Type="http://schemas.openxmlformats.org/officeDocument/2006/relationships/hyperlink" Target="http://www.uniprot.org/uniprot/Q80U28" TargetMode="External"/><Relationship Id="rId667" Type="http://schemas.openxmlformats.org/officeDocument/2006/relationships/hyperlink" Target="http://www.uniprot.org/uniprot/A0JLX3" TargetMode="External"/><Relationship Id="rId668" Type="http://schemas.openxmlformats.org/officeDocument/2006/relationships/hyperlink" Target="http://www.uniprot.org/uniprot/A2KF29" TargetMode="External"/><Relationship Id="rId669" Type="http://schemas.openxmlformats.org/officeDocument/2006/relationships/hyperlink" Target="http://www.uniprot.org/uniprot/Q8C0X8" TargetMode="External"/><Relationship Id="rId550" Type="http://schemas.openxmlformats.org/officeDocument/2006/relationships/hyperlink" Target="http://www.uniprot.org/uniprot/Q99MW1" TargetMode="External"/><Relationship Id="rId551" Type="http://schemas.openxmlformats.org/officeDocument/2006/relationships/hyperlink" Target="http://www.uniprot.org/uniprot/Q8BGW6" TargetMode="External"/><Relationship Id="rId552" Type="http://schemas.openxmlformats.org/officeDocument/2006/relationships/hyperlink" Target="http://www.uniprot.org/uniprot/Q9JJX8" TargetMode="External"/><Relationship Id="rId553" Type="http://schemas.openxmlformats.org/officeDocument/2006/relationships/hyperlink" Target="http://www.uniprot.org/uniprot/Q8QZV4" TargetMode="External"/><Relationship Id="rId554" Type="http://schemas.openxmlformats.org/officeDocument/2006/relationships/hyperlink" Target="http://www.uniprot.org/uniprot/Q924X7" TargetMode="External"/><Relationship Id="rId555" Type="http://schemas.openxmlformats.org/officeDocument/2006/relationships/hyperlink" Target="http://www.uniprot.org/uniprot/Q80ZW0" TargetMode="External"/><Relationship Id="rId556" Type="http://schemas.openxmlformats.org/officeDocument/2006/relationships/hyperlink" Target="http://www.uniprot.org/uniprot/Q69ZM6" TargetMode="External"/><Relationship Id="rId557" Type="http://schemas.openxmlformats.org/officeDocument/2006/relationships/hyperlink" Target="http://www.uniprot.org/uniprot/Q91VJ4" TargetMode="External"/><Relationship Id="rId558" Type="http://schemas.openxmlformats.org/officeDocument/2006/relationships/hyperlink" Target="http://www.uniprot.org/uniprot/Q7TSE6" TargetMode="External"/><Relationship Id="rId559" Type="http://schemas.openxmlformats.org/officeDocument/2006/relationships/hyperlink" Target="http://www.uniprot.org/uniprot/Q9JI11" TargetMode="External"/><Relationship Id="rId210" Type="http://schemas.openxmlformats.org/officeDocument/2006/relationships/hyperlink" Target="http://www.uniprot.org/uniprot/Q9Z188" TargetMode="External"/><Relationship Id="rId211" Type="http://schemas.openxmlformats.org/officeDocument/2006/relationships/hyperlink" Target="http://www.uniprot.org/uniprot/Q5U4C9" TargetMode="External"/><Relationship Id="rId212" Type="http://schemas.openxmlformats.org/officeDocument/2006/relationships/hyperlink" Target="http://www.uniprot.org/uniprot/Q922Y0" TargetMode="External"/><Relationship Id="rId213" Type="http://schemas.openxmlformats.org/officeDocument/2006/relationships/hyperlink" Target="http://www.uniprot.org/uniprot/Q8BI55" TargetMode="External"/><Relationship Id="rId214" Type="http://schemas.openxmlformats.org/officeDocument/2006/relationships/hyperlink" Target="http://www.uniprot.org/uniprot/E9PVA8" TargetMode="External"/><Relationship Id="rId215" Type="http://schemas.openxmlformats.org/officeDocument/2006/relationships/hyperlink" Target="http://www.uniprot.org/uniprot/Q9QZ05" TargetMode="External"/><Relationship Id="rId216" Type="http://schemas.openxmlformats.org/officeDocument/2006/relationships/hyperlink" Target="http://www.uniprot.org/uniprot/Q7TT37" TargetMode="External"/><Relationship Id="rId217" Type="http://schemas.openxmlformats.org/officeDocument/2006/relationships/hyperlink" Target="http://www.uniprot.org/uniprot/Q60750" TargetMode="External"/><Relationship Id="rId218" Type="http://schemas.openxmlformats.org/officeDocument/2006/relationships/hyperlink" Target="http://www.uniprot.org/uniprot/Q03145" TargetMode="External"/><Relationship Id="rId219" Type="http://schemas.openxmlformats.org/officeDocument/2006/relationships/hyperlink" Target="http://www.uniprot.org/uniprot/P29319" TargetMode="External"/><Relationship Id="rId90" Type="http://schemas.openxmlformats.org/officeDocument/2006/relationships/hyperlink" Target="http://www.uniprot.org/uniprot/P08414" TargetMode="External"/><Relationship Id="rId91" Type="http://schemas.openxmlformats.org/officeDocument/2006/relationships/hyperlink" Target="http://www.uniprot.org/uniprot/Q3UHL1" TargetMode="External"/><Relationship Id="rId92" Type="http://schemas.openxmlformats.org/officeDocument/2006/relationships/hyperlink" Target="http://www.uniprot.org/uniprot/P05132" TargetMode="External"/><Relationship Id="rId93" Type="http://schemas.openxmlformats.org/officeDocument/2006/relationships/hyperlink" Target="http://www.uniprot.org/uniprot/P68181" TargetMode="External"/><Relationship Id="rId94" Type="http://schemas.openxmlformats.org/officeDocument/2006/relationships/hyperlink" Target="http://www.uniprot.org/uniprot/Q922R0" TargetMode="External"/><Relationship Id="rId95" Type="http://schemas.openxmlformats.org/officeDocument/2006/relationships/hyperlink" Target="http://www.uniprot.org/uniprot/P63248" TargetMode="External"/><Relationship Id="rId96" Type="http://schemas.openxmlformats.org/officeDocument/2006/relationships/hyperlink" Target="http://www.uniprot.org/uniprot/Q04758" TargetMode="External"/><Relationship Id="rId97" Type="http://schemas.openxmlformats.org/officeDocument/2006/relationships/hyperlink" Target="http://www.uniprot.org/uniprot/O70139" TargetMode="External"/><Relationship Id="rId98" Type="http://schemas.openxmlformats.org/officeDocument/2006/relationships/hyperlink" Target="http://www.uniprot.org/uniprot/Q9DBC7" TargetMode="External"/><Relationship Id="rId100" Type="http://schemas.openxmlformats.org/officeDocument/2006/relationships/hyperlink" Target="http://www.uniprot.org/uniprot/P12367" TargetMode="External"/><Relationship Id="rId101" Type="http://schemas.openxmlformats.org/officeDocument/2006/relationships/hyperlink" Target="http://www.uniprot.org/uniprot/P31324" TargetMode="External"/><Relationship Id="rId102" Type="http://schemas.openxmlformats.org/officeDocument/2006/relationships/hyperlink" Target="http://www.uniprot.org/uniprot/Q8BK63" TargetMode="External"/><Relationship Id="rId103" Type="http://schemas.openxmlformats.org/officeDocument/2006/relationships/hyperlink" Target="http://www.uniprot.org/uniprot/Q9DC28" TargetMode="External"/><Relationship Id="rId104" Type="http://schemas.openxmlformats.org/officeDocument/2006/relationships/hyperlink" Target="http://www.uniprot.org/uniprot/Q9JMK2" TargetMode="External"/><Relationship Id="rId105" Type="http://schemas.openxmlformats.org/officeDocument/2006/relationships/hyperlink" Target="http://www.uniprot.org/uniprot/Q8BTH8" TargetMode="External"/><Relationship Id="rId106" Type="http://schemas.openxmlformats.org/officeDocument/2006/relationships/hyperlink" Target="http://www.uniprot.org/uniprot/Q8BVP5" TargetMode="External"/><Relationship Id="rId107" Type="http://schemas.openxmlformats.org/officeDocument/2006/relationships/hyperlink" Target="http://www.uniprot.org/uniprot/Q8C4X2" TargetMode="External"/><Relationship Id="rId108" Type="http://schemas.openxmlformats.org/officeDocument/2006/relationships/hyperlink" Target="http://www.uniprot.org/uniprot/Q60737" TargetMode="External"/><Relationship Id="rId109" Type="http://schemas.openxmlformats.org/officeDocument/2006/relationships/hyperlink" Target="http://www.uniprot.org/uniprot/O54833" TargetMode="External"/><Relationship Id="rId99" Type="http://schemas.openxmlformats.org/officeDocument/2006/relationships/hyperlink" Target="http://www.uniprot.org/uniprot/P12849" TargetMode="External"/><Relationship Id="rId440" Type="http://schemas.openxmlformats.org/officeDocument/2006/relationships/hyperlink" Target="http://www.uniprot.org/uniprot/O35904" TargetMode="External"/><Relationship Id="rId441" Type="http://schemas.openxmlformats.org/officeDocument/2006/relationships/hyperlink" Target="http://www.uniprot.org/uniprot/Q9JHG7" TargetMode="External"/><Relationship Id="rId442" Type="http://schemas.openxmlformats.org/officeDocument/2006/relationships/hyperlink" Target="http://www.uniprot.org/uniprot/E9Q3L2" TargetMode="External"/><Relationship Id="rId443" Type="http://schemas.openxmlformats.org/officeDocument/2006/relationships/hyperlink" Target="http://www.uniprot.org/uniprot/Q8BKC8" TargetMode="External"/><Relationship Id="rId444" Type="http://schemas.openxmlformats.org/officeDocument/2006/relationships/hyperlink" Target="http://www.uniprot.org/uniprot/Q2TBE6" TargetMode="External"/><Relationship Id="rId445" Type="http://schemas.openxmlformats.org/officeDocument/2006/relationships/hyperlink" Target="http://www.uniprot.org/uniprot/Q8CBQ5" TargetMode="External"/><Relationship Id="rId446" Type="http://schemas.openxmlformats.org/officeDocument/2006/relationships/hyperlink" Target="http://www.uniprot.org/uniprot/Q61194" TargetMode="External"/><Relationship Id="rId447" Type="http://schemas.openxmlformats.org/officeDocument/2006/relationships/hyperlink" Target="http://www.uniprot.org/uniprot/O70167" TargetMode="External"/><Relationship Id="rId448" Type="http://schemas.openxmlformats.org/officeDocument/2006/relationships/hyperlink" Target="http://www.uniprot.org/uniprot/P70182" TargetMode="External"/><Relationship Id="rId449" Type="http://schemas.openxmlformats.org/officeDocument/2006/relationships/hyperlink" Target="http://www.uniprot.org/uniprot/P70181" TargetMode="External"/><Relationship Id="rId670" Type="http://schemas.openxmlformats.org/officeDocument/2006/relationships/hyperlink" Target="http://www.uniprot.org/uniprot/A0AUV4" TargetMode="External"/><Relationship Id="rId671" Type="http://schemas.openxmlformats.org/officeDocument/2006/relationships/hyperlink" Target="http://www.uniprot.org/uniprot/Q8C0N0" TargetMode="External"/><Relationship Id="rId672" Type="http://schemas.openxmlformats.org/officeDocument/2006/relationships/hyperlink" Target="http://www.uniprot.org/uniprot/Q9WTX5" TargetMode="External"/><Relationship Id="rId673" Type="http://schemas.openxmlformats.org/officeDocument/2006/relationships/hyperlink" Target="http://www.uniprot.org/uniprot/Q9Z0Z3" TargetMode="External"/><Relationship Id="rId674" Type="http://schemas.openxmlformats.org/officeDocument/2006/relationships/hyperlink" Target="http://www.uniprot.org/uniprot/Q8CI15" TargetMode="External"/><Relationship Id="rId675" Type="http://schemas.openxmlformats.org/officeDocument/2006/relationships/hyperlink" Target="http://www.uniprot.org/uniprot/Q9JIA7" TargetMode="External"/><Relationship Id="rId676" Type="http://schemas.openxmlformats.org/officeDocument/2006/relationships/hyperlink" Target="http://www.uniprot.org/uniprot/Q3UUV5" TargetMode="External"/><Relationship Id="rId330" Type="http://schemas.openxmlformats.org/officeDocument/2006/relationships/hyperlink" Target="http://www.uniprot.org/uniprot/O08605" TargetMode="External"/><Relationship Id="rId331" Type="http://schemas.openxmlformats.org/officeDocument/2006/relationships/hyperlink" Target="http://www.uniprot.org/uniprot/Q8CDB0" TargetMode="External"/><Relationship Id="rId332" Type="http://schemas.openxmlformats.org/officeDocument/2006/relationships/hyperlink" Target="http://www.uniprot.org/uniprot/Q99LQ1" TargetMode="External"/><Relationship Id="rId333" Type="http://schemas.openxmlformats.org/officeDocument/2006/relationships/hyperlink" Target="http://www.uniprot.org/uniprot/Q9WVS4" TargetMode="External"/><Relationship Id="rId334" Type="http://schemas.openxmlformats.org/officeDocument/2006/relationships/hyperlink" Target="http://www.uniprot.org/uniprot/Q03141" TargetMode="External"/><Relationship Id="rId335" Type="http://schemas.openxmlformats.org/officeDocument/2006/relationships/hyperlink" Target="http://www.uniprot.org/uniprot/Q8CIP4" TargetMode="External"/><Relationship Id="rId336" Type="http://schemas.openxmlformats.org/officeDocument/2006/relationships/hyperlink" Target="http://www.uniprot.org/uniprot/P28667" TargetMode="External"/><Relationship Id="rId337" Type="http://schemas.openxmlformats.org/officeDocument/2006/relationships/hyperlink" Target="http://www.uniprot.org/uniprot/P05532" TargetMode="External"/><Relationship Id="rId338" Type="http://schemas.openxmlformats.org/officeDocument/2006/relationships/hyperlink" Target="http://www.uniprot.org/uniprot/Q61846" TargetMode="External"/><Relationship Id="rId339" Type="http://schemas.openxmlformats.org/officeDocument/2006/relationships/hyperlink" Target="http://www.uniprot.org/uniprot/P41242" TargetMode="External"/><Relationship Id="rId677" Type="http://schemas.openxmlformats.org/officeDocument/2006/relationships/hyperlink" Target="http://www.uniprot.org/uniprot/Q3UND0" TargetMode="External"/><Relationship Id="rId678" Type="http://schemas.openxmlformats.org/officeDocument/2006/relationships/hyperlink" Target="http://www.uniprot.org/uniprot/O70551" TargetMode="External"/><Relationship Id="rId679" Type="http://schemas.openxmlformats.org/officeDocument/2006/relationships/hyperlink" Target="http://www.uniprot.org/uniprot/O54781" TargetMode="External"/><Relationship Id="rId560" Type="http://schemas.openxmlformats.org/officeDocument/2006/relationships/hyperlink" Target="http://www.uniprot.org/uniprot/Q7TNL3" TargetMode="External"/><Relationship Id="rId561" Type="http://schemas.openxmlformats.org/officeDocument/2006/relationships/hyperlink" Target="http://www.uniprot.org/uniprot/P04627" TargetMode="External"/><Relationship Id="rId562" Type="http://schemas.openxmlformats.org/officeDocument/2006/relationships/hyperlink" Target="http://www.uniprot.org/uniprot/Q9JKK8" TargetMode="External"/><Relationship Id="rId563" Type="http://schemas.openxmlformats.org/officeDocument/2006/relationships/hyperlink" Target="http://www.uniprot.org/uniprot/P28028" TargetMode="External"/><Relationship Id="rId564" Type="http://schemas.openxmlformats.org/officeDocument/2006/relationships/hyperlink" Target="http://www.uniprot.org/uniprot/Q5RJI5" TargetMode="External"/><Relationship Id="rId565" Type="http://schemas.openxmlformats.org/officeDocument/2006/relationships/hyperlink" Target="http://www.uniprot.org/uniprot/Q69Z98" TargetMode="External"/><Relationship Id="rId566" Type="http://schemas.openxmlformats.org/officeDocument/2006/relationships/hyperlink" Target="http://www.uniprot.org/uniprot/O35280" TargetMode="External"/><Relationship Id="rId567" Type="http://schemas.openxmlformats.org/officeDocument/2006/relationships/hyperlink" Target="http://www.uniprot.org/uniprot/Q9Z265" TargetMode="External"/><Relationship Id="rId568" Type="http://schemas.openxmlformats.org/officeDocument/2006/relationships/hyperlink" Target="http://www.uniprot.org/uniprot/Q62101" TargetMode="External"/><Relationship Id="rId569" Type="http://schemas.openxmlformats.org/officeDocument/2006/relationships/hyperlink" Target="http://www.uniprot.org/uniprot/Q8BZ03" TargetMode="External"/><Relationship Id="rId220" Type="http://schemas.openxmlformats.org/officeDocument/2006/relationships/hyperlink" Target="http://www.uniprot.org/uniprot/Q03137" TargetMode="External"/><Relationship Id="rId221" Type="http://schemas.openxmlformats.org/officeDocument/2006/relationships/hyperlink" Target="http://www.uniprot.org/uniprot/Q60629" TargetMode="External"/><Relationship Id="rId222" Type="http://schemas.openxmlformats.org/officeDocument/2006/relationships/hyperlink" Target="http://www.uniprot.org/uniprot/Q62413" TargetMode="External"/><Relationship Id="rId223" Type="http://schemas.openxmlformats.org/officeDocument/2006/relationships/hyperlink" Target="http://www.uniprot.org/uniprot/Q61772" TargetMode="External"/><Relationship Id="rId224" Type="http://schemas.openxmlformats.org/officeDocument/2006/relationships/hyperlink" Target="http://www.uniprot.org/uniprot/O09127" TargetMode="External"/><Relationship Id="rId225" Type="http://schemas.openxmlformats.org/officeDocument/2006/relationships/hyperlink" Target="http://www.uniprot.org/uniprot/P54763" TargetMode="External"/><Relationship Id="rId226" Type="http://schemas.openxmlformats.org/officeDocument/2006/relationships/hyperlink" Target="http://www.uniprot.org/uniprot/P54754" TargetMode="External"/><Relationship Id="rId227" Type="http://schemas.openxmlformats.org/officeDocument/2006/relationships/hyperlink" Target="http://www.uniprot.org/uniprot/P54761" TargetMode="External"/><Relationship Id="rId228" Type="http://schemas.openxmlformats.org/officeDocument/2006/relationships/hyperlink" Target="http://www.uniprot.org/uniprot/O08644" TargetMode="External"/><Relationship Id="rId229" Type="http://schemas.openxmlformats.org/officeDocument/2006/relationships/hyperlink" Target="http://www.uniprot.org/uniprot/P52793" TargetMode="External"/><Relationship Id="rId450" Type="http://schemas.openxmlformats.org/officeDocument/2006/relationships/hyperlink" Target="http://www.uniprot.org/uniprot/O70161" TargetMode="External"/><Relationship Id="rId451" Type="http://schemas.openxmlformats.org/officeDocument/2006/relationships/hyperlink" Target="http://www.uniprot.org/uniprot/Q6U7H8" TargetMode="External"/><Relationship Id="rId452" Type="http://schemas.openxmlformats.org/officeDocument/2006/relationships/hyperlink" Target="http://www.uniprot.org/uniprot/O70172" TargetMode="External"/><Relationship Id="rId453" Type="http://schemas.openxmlformats.org/officeDocument/2006/relationships/hyperlink" Target="http://www.uniprot.org/uniprot/Q80XI4" TargetMode="External"/><Relationship Id="rId454" Type="http://schemas.openxmlformats.org/officeDocument/2006/relationships/hyperlink" Target="http://www.uniprot.org/uniprot/Q91XU3" TargetMode="External"/><Relationship Id="rId455" Type="http://schemas.openxmlformats.org/officeDocument/2006/relationships/hyperlink" Target="http://www.uniprot.org/uniprot/P09411" TargetMode="External"/><Relationship Id="rId456" Type="http://schemas.openxmlformats.org/officeDocument/2006/relationships/hyperlink" Target="http://www.uniprot.org/uniprot/P09041" TargetMode="External"/><Relationship Id="rId110" Type="http://schemas.openxmlformats.org/officeDocument/2006/relationships/hyperlink" Target="http://www.uniprot.org/uniprot/P67871" TargetMode="External"/><Relationship Id="rId111" Type="http://schemas.openxmlformats.org/officeDocument/2006/relationships/hyperlink" Target="http://www.uniprot.org/uniprot/Q91VJ2" TargetMode="External"/><Relationship Id="rId459" Type="http://schemas.openxmlformats.org/officeDocument/2006/relationships/hyperlink" Target="http://www.uniprot.org/uniprot/Q5SW28" TargetMode="External"/><Relationship Id="rId1" Type="http://schemas.openxmlformats.org/officeDocument/2006/relationships/hyperlink" Target="http://www.uniprot.org/uniprot/Q9CQV8" TargetMode="External"/><Relationship Id="rId2" Type="http://schemas.openxmlformats.org/officeDocument/2006/relationships/hyperlink" Target="http://www.uniprot.org/uniprot/P63101" TargetMode="External"/><Relationship Id="rId3" Type="http://schemas.openxmlformats.org/officeDocument/2006/relationships/hyperlink" Target="http://www.uniprot.org/uniprot/Q9Z1T6" TargetMode="External"/><Relationship Id="rId4" Type="http://schemas.openxmlformats.org/officeDocument/2006/relationships/hyperlink" Target="http://www.uniprot.org/uniprot/O55028" TargetMode="External"/><Relationship Id="rId5" Type="http://schemas.openxmlformats.org/officeDocument/2006/relationships/hyperlink" Target="http://www.uniprot.org/uniprot/Q9Z2A0" TargetMode="External"/><Relationship Id="rId6" Type="http://schemas.openxmlformats.org/officeDocument/2006/relationships/hyperlink" Target="http://www.uniprot.org/uniprot/Q5EG47" TargetMode="External"/><Relationship Id="rId7" Type="http://schemas.openxmlformats.org/officeDocument/2006/relationships/hyperlink" Target="http://www.uniprot.org/uniprot/Q8BRK8" TargetMode="External"/><Relationship Id="rId8" Type="http://schemas.openxmlformats.org/officeDocument/2006/relationships/hyperlink" Target="http://www.uniprot.org/uniprot/Q9R078" TargetMode="External"/><Relationship Id="rId9" Type="http://schemas.openxmlformats.org/officeDocument/2006/relationships/hyperlink" Target="http://www.uniprot.org/uniprot/Q6PAM0" TargetMode="External"/><Relationship Id="rId112" Type="http://schemas.openxmlformats.org/officeDocument/2006/relationships/hyperlink" Target="http://www.uniprot.org/uniprot/P51949" TargetMode="External"/><Relationship Id="rId113" Type="http://schemas.openxmlformats.org/officeDocument/2006/relationships/hyperlink" Target="http://www.uniprot.org/uniprot/Q9Z0H0" TargetMode="External"/><Relationship Id="rId114" Type="http://schemas.openxmlformats.org/officeDocument/2006/relationships/hyperlink" Target="http://www.uniprot.org/uniprot/Q3UXL4" TargetMode="External"/><Relationship Id="rId115" Type="http://schemas.openxmlformats.org/officeDocument/2006/relationships/hyperlink" Target="http://www.uniprot.org/uniprot/Q8K4Q7" TargetMode="External"/><Relationship Id="rId116" Type="http://schemas.openxmlformats.org/officeDocument/2006/relationships/hyperlink" Target="http://www.uniprot.org/uniprot/P0C605" TargetMode="External"/><Relationship Id="rId117" Type="http://schemas.openxmlformats.org/officeDocument/2006/relationships/hyperlink" Target="http://www.uniprot.org/uniprot/Q61410" TargetMode="External"/><Relationship Id="rId118" Type="http://schemas.openxmlformats.org/officeDocument/2006/relationships/hyperlink" Target="http://www.uniprot.org/uniprot/O54804" TargetMode="External"/><Relationship Id="rId119" Type="http://schemas.openxmlformats.org/officeDocument/2006/relationships/hyperlink" Target="http://www.uniprot.org/uniprot/O55229" TargetMode="External"/><Relationship Id="rId457" Type="http://schemas.openxmlformats.org/officeDocument/2006/relationships/hyperlink" Target="http://www.uniprot.org/uniprot/Q9EQ32" TargetMode="External"/><Relationship Id="rId458" Type="http://schemas.openxmlformats.org/officeDocument/2006/relationships/hyperlink" Target="http://www.uniprot.org/uniprot/Q8VD65" TargetMode="External"/><Relationship Id="rId680" Type="http://schemas.openxmlformats.org/officeDocument/2006/relationships/hyperlink" Target="http://www.uniprot.org/uniprot/Q9Z0G2" TargetMode="External"/><Relationship Id="rId681" Type="http://schemas.openxmlformats.org/officeDocument/2006/relationships/hyperlink" Target="http://www.uniprot.org/uniprot/O54988" TargetMode="External"/><Relationship Id="rId682" Type="http://schemas.openxmlformats.org/officeDocument/2006/relationships/hyperlink" Target="http://www.uniprot.org/uniprot/Q3UUJ4" TargetMode="External"/><Relationship Id="rId683" Type="http://schemas.openxmlformats.org/officeDocument/2006/relationships/hyperlink" Target="http://www.uniprot.org/uniprot/Q9Z1W9" TargetMode="External"/><Relationship Id="rId684" Type="http://schemas.openxmlformats.org/officeDocument/2006/relationships/hyperlink" Target="http://www.uniprot.org/uniprot/Q62407" TargetMode="External"/><Relationship Id="rId685" Type="http://schemas.openxmlformats.org/officeDocument/2006/relationships/hyperlink" Target="http://www.uniprot.org/uniprot/A2A9T0" TargetMode="External"/><Relationship Id="rId686" Type="http://schemas.openxmlformats.org/officeDocument/2006/relationships/hyperlink" Target="http://www.uniprot.org/uniprot/Q6PCN3" TargetMode="External"/><Relationship Id="rId340" Type="http://schemas.openxmlformats.org/officeDocument/2006/relationships/hyperlink" Target="http://www.uniprot.org/uniprot/Q6RHR9" TargetMode="External"/><Relationship Id="rId341" Type="http://schemas.openxmlformats.org/officeDocument/2006/relationships/hyperlink" Target="http://www.uniprot.org/uniprot/Q9EQJ9" TargetMode="External"/><Relationship Id="rId342" Type="http://schemas.openxmlformats.org/officeDocument/2006/relationships/hyperlink" Target="http://www.uniprot.org/uniprot/Q9ESG9" TargetMode="External"/><Relationship Id="rId343" Type="http://schemas.openxmlformats.org/officeDocument/2006/relationships/hyperlink" Target="http://www.uniprot.org/uniprot/Q9R008" TargetMode="External"/><Relationship Id="rId344" Type="http://schemas.openxmlformats.org/officeDocument/2006/relationships/hyperlink" Target="http://www.uniprot.org/uniprot/Q9R1L5" TargetMode="External"/><Relationship Id="rId345" Type="http://schemas.openxmlformats.org/officeDocument/2006/relationships/hyperlink" Target="http://www.uniprot.org/uniprot/Q60592" TargetMode="External"/><Relationship Id="rId346" Type="http://schemas.openxmlformats.org/officeDocument/2006/relationships/hyperlink" Target="http://www.uniprot.org/uniprot/Q3U214" TargetMode="External"/><Relationship Id="rId347" Type="http://schemas.openxmlformats.org/officeDocument/2006/relationships/hyperlink" Target="http://www.uniprot.org/uniprot/Q811L6" TargetMode="External"/><Relationship Id="rId348" Type="http://schemas.openxmlformats.org/officeDocument/2006/relationships/hyperlink" Target="http://www.uniprot.org/uniprot/Q9JM52" TargetMode="External"/><Relationship Id="rId349" Type="http://schemas.openxmlformats.org/officeDocument/2006/relationships/hyperlink" Target="http://www.uniprot.org/uniprot/P63085" TargetMode="External"/><Relationship Id="rId687" Type="http://schemas.openxmlformats.org/officeDocument/2006/relationships/hyperlink" Target="http://www.uniprot.org/uniprot/Q3UVR3" TargetMode="External"/><Relationship Id="rId688" Type="http://schemas.openxmlformats.org/officeDocument/2006/relationships/hyperlink" Target="http://www.uniprot.org/uniprot/Q8BM85" TargetMode="External"/><Relationship Id="rId689" Type="http://schemas.openxmlformats.org/officeDocument/2006/relationships/hyperlink" Target="http://www.uniprot.org/uniprot/O54887" TargetMode="External"/><Relationship Id="rId570" Type="http://schemas.openxmlformats.org/officeDocument/2006/relationships/hyperlink" Target="http://www.uniprot.org/uniprot/Q8K1Y2" TargetMode="External"/><Relationship Id="rId571" Type="http://schemas.openxmlformats.org/officeDocument/2006/relationships/hyperlink" Target="http://www.uniprot.org/uniprot/Q9JLM8" TargetMode="External"/><Relationship Id="rId572" Type="http://schemas.openxmlformats.org/officeDocument/2006/relationships/hyperlink" Target="http://www.uniprot.org/uniprot/Q6PGN3" TargetMode="External"/><Relationship Id="rId573" Type="http://schemas.openxmlformats.org/officeDocument/2006/relationships/hyperlink" Target="http://www.uniprot.org/uniprot/Q8BWQ5" TargetMode="External"/><Relationship Id="rId574" Type="http://schemas.openxmlformats.org/officeDocument/2006/relationships/hyperlink" Target="http://www.uniprot.org/uniprot/Q8C0P0" TargetMode="External"/><Relationship Id="rId575" Type="http://schemas.openxmlformats.org/officeDocument/2006/relationships/hyperlink" Target="http://www.uniprot.org/uniprot/Q91YA2" TargetMode="External"/><Relationship Id="rId576" Type="http://schemas.openxmlformats.org/officeDocument/2006/relationships/hyperlink" Target="http://www.uniprot.org/uniprot/Q9Z0R0" TargetMode="External"/><Relationship Id="rId230" Type="http://schemas.openxmlformats.org/officeDocument/2006/relationships/hyperlink" Target="http://www.uniprot.org/uniprot/P52801" TargetMode="External"/><Relationship Id="rId231" Type="http://schemas.openxmlformats.org/officeDocument/2006/relationships/hyperlink" Target="http://www.uniprot.org/uniprot/O08545" TargetMode="External"/><Relationship Id="rId232" Type="http://schemas.openxmlformats.org/officeDocument/2006/relationships/hyperlink" Target="http://www.uniprot.org/uniprot/O08542" TargetMode="External"/><Relationship Id="rId233" Type="http://schemas.openxmlformats.org/officeDocument/2006/relationships/hyperlink" Target="http://www.uniprot.org/uniprot/O08543" TargetMode="External"/><Relationship Id="rId234" Type="http://schemas.openxmlformats.org/officeDocument/2006/relationships/hyperlink" Target="http://www.uniprot.org/uniprot/P52795" TargetMode="External"/><Relationship Id="rId235" Type="http://schemas.openxmlformats.org/officeDocument/2006/relationships/hyperlink" Target="http://www.uniprot.org/uniprot/P52800" TargetMode="External"/><Relationship Id="rId236" Type="http://schemas.openxmlformats.org/officeDocument/2006/relationships/hyperlink" Target="http://www.uniprot.org/uniprot/Q08509" TargetMode="External"/><Relationship Id="rId237" Type="http://schemas.openxmlformats.org/officeDocument/2006/relationships/hyperlink" Target="http://www.uniprot.org/uniprot/Q8R5F8" TargetMode="External"/><Relationship Id="rId238" Type="http://schemas.openxmlformats.org/officeDocument/2006/relationships/hyperlink" Target="http://www.uniprot.org/uniprot/Q99K30" TargetMode="External"/><Relationship Id="rId239" Type="http://schemas.openxmlformats.org/officeDocument/2006/relationships/hyperlink" Target="http://www.uniprot.org/uniprot/Q91WL0" TargetMode="External"/><Relationship Id="rId577" Type="http://schemas.openxmlformats.org/officeDocument/2006/relationships/hyperlink" Target="http://www.uniprot.org/uniprot/Q9JKV2" TargetMode="External"/><Relationship Id="rId578" Type="http://schemas.openxmlformats.org/officeDocument/2006/relationships/hyperlink" Target="http://www.uniprot.org/uniprot/P97343" TargetMode="External"/><Relationship Id="rId579" Type="http://schemas.openxmlformats.org/officeDocument/2006/relationships/hyperlink" Target="http://www.uniprot.org/uniprot/Q8BYR2" TargetMode="External"/><Relationship Id="rId460" Type="http://schemas.openxmlformats.org/officeDocument/2006/relationships/hyperlink" Target="http://www.uniprot.org/uniprot/Q3U6Q4" TargetMode="External"/><Relationship Id="rId461" Type="http://schemas.openxmlformats.org/officeDocument/2006/relationships/hyperlink" Target="http://www.uniprot.org/uniprot/Q9D1G2" TargetMode="External"/><Relationship Id="rId462" Type="http://schemas.openxmlformats.org/officeDocument/2006/relationships/hyperlink" Target="http://www.uniprot.org/uniprot/Q9DB30" TargetMode="External"/><Relationship Id="rId463" Type="http://schemas.openxmlformats.org/officeDocument/2006/relationships/hyperlink" Target="http://www.uniprot.org/uniprot/P07934" TargetMode="External"/><Relationship Id="rId464" Type="http://schemas.openxmlformats.org/officeDocument/2006/relationships/hyperlink" Target="http://www.uniprot.org/uniprot/Q8BWJ3" TargetMode="External"/><Relationship Id="rId465" Type="http://schemas.openxmlformats.org/officeDocument/2006/relationships/hyperlink" Target="http://www.uniprot.org/uniprot/P18826" TargetMode="External"/><Relationship Id="rId466" Type="http://schemas.openxmlformats.org/officeDocument/2006/relationships/hyperlink" Target="http://www.uniprot.org/uniprot/Q7TSH2" TargetMode="External"/><Relationship Id="rId467" Type="http://schemas.openxmlformats.org/officeDocument/2006/relationships/hyperlink" Target="http://www.uniprot.org/uniprot/Q3TZX8" TargetMode="External"/><Relationship Id="rId468" Type="http://schemas.openxmlformats.org/officeDocument/2006/relationships/hyperlink" Target="http://www.uniprot.org/uniprot/Q99LI9" TargetMode="External"/><Relationship Id="rId469" Type="http://schemas.openxmlformats.org/officeDocument/2006/relationships/hyperlink" Target="http://www.uniprot.org/uniprot/Q8R0J8" TargetMode="External"/><Relationship Id="rId120" Type="http://schemas.openxmlformats.org/officeDocument/2006/relationships/hyperlink" Target="http://www.uniprot.org/uniprot/Q80YA9" TargetMode="External"/><Relationship Id="rId121" Type="http://schemas.openxmlformats.org/officeDocument/2006/relationships/hyperlink" Target="http://www.uniprot.org/uniprot/Q8BMA3" TargetMode="External"/><Relationship Id="rId122" Type="http://schemas.openxmlformats.org/officeDocument/2006/relationships/hyperlink" Target="http://www.uniprot.org/uniprot/Q04447" TargetMode="External"/><Relationship Id="rId123" Type="http://schemas.openxmlformats.org/officeDocument/2006/relationships/hyperlink" Target="http://www.uniprot.org/uniprot/P07310" TargetMode="External"/><Relationship Id="rId124" Type="http://schemas.openxmlformats.org/officeDocument/2006/relationships/hyperlink" Target="http://www.uniprot.org/uniprot/Q6P8J7" TargetMode="External"/><Relationship Id="rId125" Type="http://schemas.openxmlformats.org/officeDocument/2006/relationships/hyperlink" Target="http://www.uniprot.org/uniprot/P30275" TargetMode="External"/><Relationship Id="rId126" Type="http://schemas.openxmlformats.org/officeDocument/2006/relationships/hyperlink" Target="http://www.uniprot.org/uniprot/Q91ZR3" TargetMode="External"/><Relationship Id="rId127" Type="http://schemas.openxmlformats.org/officeDocument/2006/relationships/hyperlink" Target="http://www.uniprot.org/uniprot/P11440" TargetMode="External"/><Relationship Id="rId128" Type="http://schemas.openxmlformats.org/officeDocument/2006/relationships/hyperlink" Target="http://www.uniprot.org/uniprot/Q3UMM4" TargetMode="External"/><Relationship Id="rId129" Type="http://schemas.openxmlformats.org/officeDocument/2006/relationships/hyperlink" Target="http://www.uniprot.org/uniprot/P24788" TargetMode="External"/><Relationship Id="rId690" Type="http://schemas.openxmlformats.org/officeDocument/2006/relationships/hyperlink" Target="http://www.uniprot.org/uniprot/Q61241" TargetMode="External"/><Relationship Id="rId691" Type="http://schemas.openxmlformats.org/officeDocument/2006/relationships/hyperlink" Target="http://www.uniprot.org/uniprot/O54863" TargetMode="External"/><Relationship Id="rId692" Type="http://schemas.openxmlformats.org/officeDocument/2006/relationships/hyperlink" Target="http://www.uniprot.org/uniprot/Q9D2E1" TargetMode="External"/><Relationship Id="rId693" Type="http://schemas.openxmlformats.org/officeDocument/2006/relationships/hyperlink" Target="http://www.uniprot.org/uniprot/Q9D411" TargetMode="External"/><Relationship Id="rId694" Type="http://schemas.openxmlformats.org/officeDocument/2006/relationships/hyperlink" Target="http://www.uniprot.org/uniprot/Q8C1R0" TargetMode="External"/><Relationship Id="rId695" Type="http://schemas.openxmlformats.org/officeDocument/2006/relationships/hyperlink" Target="http://www.uniprot.org/uniprot/Q925K9" TargetMode="External"/><Relationship Id="rId696" Type="http://schemas.openxmlformats.org/officeDocument/2006/relationships/hyperlink" Target="http://www.uniprot.org/uniprot/Q9R088" TargetMode="External"/><Relationship Id="rId350" Type="http://schemas.openxmlformats.org/officeDocument/2006/relationships/hyperlink" Target="http://www.uniprot.org/uniprot/Q61831" TargetMode="External"/><Relationship Id="rId351" Type="http://schemas.openxmlformats.org/officeDocument/2006/relationships/hyperlink" Target="http://www.uniprot.org/uniprot/Q9WUI1" TargetMode="External"/><Relationship Id="rId352" Type="http://schemas.openxmlformats.org/officeDocument/2006/relationships/hyperlink" Target="http://www.uniprot.org/uniprot/O08911" TargetMode="External"/><Relationship Id="rId353" Type="http://schemas.openxmlformats.org/officeDocument/2006/relationships/hyperlink" Target="http://www.uniprot.org/uniprot/Q9Z1B7" TargetMode="External"/><Relationship Id="rId354" Type="http://schemas.openxmlformats.org/officeDocument/2006/relationships/hyperlink" Target="http://www.uniprot.org/uniprot/P47811" TargetMode="External"/><Relationship Id="rId355" Type="http://schemas.openxmlformats.org/officeDocument/2006/relationships/hyperlink" Target="http://www.uniprot.org/uniprot/Q80Y86" TargetMode="External"/><Relationship Id="rId356" Type="http://schemas.openxmlformats.org/officeDocument/2006/relationships/hyperlink" Target="http://www.uniprot.org/uniprot/Q63844" TargetMode="External"/><Relationship Id="rId357" Type="http://schemas.openxmlformats.org/officeDocument/2006/relationships/hyperlink" Target="http://www.uniprot.org/uniprot/Q6P5G0" TargetMode="External"/><Relationship Id="rId358" Type="http://schemas.openxmlformats.org/officeDocument/2006/relationships/hyperlink" Target="http://www.uniprot.org/uniprot/Q61532" TargetMode="External"/><Relationship Id="rId359" Type="http://schemas.openxmlformats.org/officeDocument/2006/relationships/hyperlink" Target="http://www.uniprot.org/uniprot/Q9WVS8" TargetMode="External"/><Relationship Id="rId697" Type="http://schemas.openxmlformats.org/officeDocument/2006/relationships/hyperlink" Target="http://www.uniprot.org/uniprot/P04184" TargetMode="External"/><Relationship Id="rId698" Type="http://schemas.openxmlformats.org/officeDocument/2006/relationships/hyperlink" Target="http://www.uniprot.org/uniprot/P97930" TargetMode="External"/><Relationship Id="rId699" Type="http://schemas.openxmlformats.org/officeDocument/2006/relationships/hyperlink" Target="http://www.uniprot.org/uniprot/Q99PW4" TargetMode="External"/><Relationship Id="rId580" Type="http://schemas.openxmlformats.org/officeDocument/2006/relationships/hyperlink" Target="http://www.uniprot.org/uniprot/Q7TSJ6" TargetMode="External"/><Relationship Id="rId581" Type="http://schemas.openxmlformats.org/officeDocument/2006/relationships/hyperlink" Target="http://www.uniprot.org/uniprot/Q80YE4" TargetMode="External"/><Relationship Id="rId582" Type="http://schemas.openxmlformats.org/officeDocument/2006/relationships/hyperlink" Target="http://www.uniprot.org/uniprot/Q3TYD6" TargetMode="External"/><Relationship Id="rId583" Type="http://schemas.openxmlformats.org/officeDocument/2006/relationships/hyperlink" Target="http://www.uniprot.org/uniprot/Q5XJV6" TargetMode="External"/><Relationship Id="rId584" Type="http://schemas.openxmlformats.org/officeDocument/2006/relationships/hyperlink" Target="http://www.uniprot.org/uniprot/Q04859" TargetMode="External"/><Relationship Id="rId585" Type="http://schemas.openxmlformats.org/officeDocument/2006/relationships/hyperlink" Target="http://www.uniprot.org/uniprot/Q8VHJ5" TargetMode="External"/><Relationship Id="rId586" Type="http://schemas.openxmlformats.org/officeDocument/2006/relationships/hyperlink" Target="http://www.uniprot.org/uniprot/Q05512" TargetMode="External"/><Relationship Id="rId240" Type="http://schemas.openxmlformats.org/officeDocument/2006/relationships/hyperlink" Target="http://www.uniprot.org/uniprot/Q03146" TargetMode="External"/><Relationship Id="rId241" Type="http://schemas.openxmlformats.org/officeDocument/2006/relationships/hyperlink" Target="http://www.uniprot.org/uniprot/Q9D4V0" TargetMode="External"/><Relationship Id="rId242" Type="http://schemas.openxmlformats.org/officeDocument/2006/relationships/hyperlink" Target="http://www.uniprot.org/uniprot/A7MCT6" TargetMode="External"/><Relationship Id="rId243" Type="http://schemas.openxmlformats.org/officeDocument/2006/relationships/hyperlink" Target="http://www.uniprot.org/uniprot/O08796" TargetMode="External"/><Relationship Id="rId244" Type="http://schemas.openxmlformats.org/officeDocument/2006/relationships/hyperlink" Target="http://www.uniprot.org/uniprot/Q9Z2R9" TargetMode="External"/><Relationship Id="rId245" Type="http://schemas.openxmlformats.org/officeDocument/2006/relationships/hyperlink" Target="http://www.uniprot.org/uniprot/Q9Z2B5" TargetMode="External"/><Relationship Id="rId246" Type="http://schemas.openxmlformats.org/officeDocument/2006/relationships/hyperlink" Target="http://www.uniprot.org/uniprot/Q5MJS3" TargetMode="External"/><Relationship Id="rId247" Type="http://schemas.openxmlformats.org/officeDocument/2006/relationships/hyperlink" Target="http://www.uniprot.org/uniprot/Q5RJI4" TargetMode="External"/><Relationship Id="rId248" Type="http://schemas.openxmlformats.org/officeDocument/2006/relationships/hyperlink" Target="http://www.uniprot.org/uniprot/Q9JIX9" TargetMode="External"/><Relationship Id="rId249" Type="http://schemas.openxmlformats.org/officeDocument/2006/relationships/hyperlink" Target="http://www.uniprot.org/uniprot/Q6DI86" TargetMode="External"/><Relationship Id="rId587" Type="http://schemas.openxmlformats.org/officeDocument/2006/relationships/hyperlink" Target="http://www.uniprot.org/uniprot/Q3UU96" TargetMode="External"/><Relationship Id="rId588" Type="http://schemas.openxmlformats.org/officeDocument/2006/relationships/hyperlink" Target="http://www.uniprot.org/uniprot/Q7TT50" TargetMode="External"/><Relationship Id="rId589" Type="http://schemas.openxmlformats.org/officeDocument/2006/relationships/hyperlink" Target="http://www.uniprot.org/uniprot/Q80UW5" TargetMode="External"/><Relationship Id="rId470" Type="http://schemas.openxmlformats.org/officeDocument/2006/relationships/hyperlink" Target="http://www.uniprot.org/uniprot/Q6TCG8" TargetMode="External"/><Relationship Id="rId471" Type="http://schemas.openxmlformats.org/officeDocument/2006/relationships/hyperlink" Target="http://www.uniprot.org/uniprot/Q8CIG8" TargetMode="External"/><Relationship Id="rId472" Type="http://schemas.openxmlformats.org/officeDocument/2006/relationships/hyperlink" Target="http://www.uniprot.org/uniprot/Q18PE0" TargetMode="External"/><Relationship Id="rId473" Type="http://schemas.openxmlformats.org/officeDocument/2006/relationships/hyperlink" Target="http://www.uniprot.org/uniprot/P20444" TargetMode="External"/><Relationship Id="rId474" Type="http://schemas.openxmlformats.org/officeDocument/2006/relationships/hyperlink" Target="http://www.uniprot.org/uniprot/Q99JB8" TargetMode="External"/><Relationship Id="rId475" Type="http://schemas.openxmlformats.org/officeDocument/2006/relationships/hyperlink" Target="http://www.uniprot.org/uniprot/Q61644" TargetMode="External"/><Relationship Id="rId476" Type="http://schemas.openxmlformats.org/officeDocument/2006/relationships/hyperlink" Target="http://www.uniprot.org/uniprot/Q9WVE8" TargetMode="External"/><Relationship Id="rId477" Type="http://schemas.openxmlformats.org/officeDocument/2006/relationships/hyperlink" Target="http://www.uniprot.org/uniprot/P68404" TargetMode="External"/><Relationship Id="rId478" Type="http://schemas.openxmlformats.org/officeDocument/2006/relationships/hyperlink" Target="http://www.uniprot.org/uniprot/P28867" TargetMode="External"/><Relationship Id="rId479" Type="http://schemas.openxmlformats.org/officeDocument/2006/relationships/hyperlink" Target="http://www.uniprot.org/uniprot/P16054" TargetMode="External"/><Relationship Id="rId130" Type="http://schemas.openxmlformats.org/officeDocument/2006/relationships/hyperlink" Target="http://www.uniprot.org/uniprot/Q14AX6" TargetMode="External"/><Relationship Id="rId131" Type="http://schemas.openxmlformats.org/officeDocument/2006/relationships/hyperlink" Target="http://www.uniprot.org/uniprot/Q69ZA1" TargetMode="External"/><Relationship Id="rId132" Type="http://schemas.openxmlformats.org/officeDocument/2006/relationships/hyperlink" Target="http://www.uniprot.org/uniprot/O35495" TargetMode="External"/><Relationship Id="rId133" Type="http://schemas.openxmlformats.org/officeDocument/2006/relationships/hyperlink" Target="http://www.uniprot.org/uniprot/Q3V3A1" TargetMode="External"/><Relationship Id="rId134" Type="http://schemas.openxmlformats.org/officeDocument/2006/relationships/hyperlink" Target="http://www.uniprot.org/uniprot/Q04735" TargetMode="External"/><Relationship Id="rId135" Type="http://schemas.openxmlformats.org/officeDocument/2006/relationships/hyperlink" Target="http://www.uniprot.org/uniprot/Q8K0D0" TargetMode="External"/><Relationship Id="rId136" Type="http://schemas.openxmlformats.org/officeDocument/2006/relationships/hyperlink" Target="http://www.uniprot.org/uniprot/Q04899" TargetMode="External"/><Relationship Id="rId137" Type="http://schemas.openxmlformats.org/officeDocument/2006/relationships/hyperlink" Target="http://www.uniprot.org/uniprot/Q8BWD8" TargetMode="External"/><Relationship Id="rId138" Type="http://schemas.openxmlformats.org/officeDocument/2006/relationships/hyperlink" Target="http://www.uniprot.org/uniprot/P97377" TargetMode="External"/><Relationship Id="rId139" Type="http://schemas.openxmlformats.org/officeDocument/2006/relationships/hyperlink" Target="http://www.uniprot.org/uniprot/Q9JHU3" TargetMode="External"/><Relationship Id="rId360" Type="http://schemas.openxmlformats.org/officeDocument/2006/relationships/hyperlink" Target="http://www.uniprot.org/uniprot/Q91Y86" TargetMode="External"/><Relationship Id="rId361" Type="http://schemas.openxmlformats.org/officeDocument/2006/relationships/hyperlink" Target="http://www.uniprot.org/uniprot/Q9WTU6" TargetMode="External"/><Relationship Id="rId362" Type="http://schemas.openxmlformats.org/officeDocument/2006/relationships/hyperlink" Target="http://www.uniprot.org/uniprot/P53349" TargetMode="External"/><Relationship Id="rId363" Type="http://schemas.openxmlformats.org/officeDocument/2006/relationships/hyperlink" Target="http://www.uniprot.org/uniprot/Q66L42" TargetMode="External"/><Relationship Id="rId364" Type="http://schemas.openxmlformats.org/officeDocument/2006/relationships/hyperlink" Target="http://www.uniprot.org/uniprot/Q80XI6" TargetMode="External"/><Relationship Id="rId365" Type="http://schemas.openxmlformats.org/officeDocument/2006/relationships/hyperlink" Target="http://www.uniprot.org/uniprot/Q60700" TargetMode="External"/><Relationship Id="rId366" Type="http://schemas.openxmlformats.org/officeDocument/2006/relationships/hyperlink" Target="http://www.uniprot.org/uniprot/Q1HKZ5" TargetMode="External"/><Relationship Id="rId367" Type="http://schemas.openxmlformats.org/officeDocument/2006/relationships/hyperlink" Target="http://www.uniprot.org/uniprot/Q9WUL6" TargetMode="External"/><Relationship Id="rId368" Type="http://schemas.openxmlformats.org/officeDocument/2006/relationships/hyperlink" Target="http://www.uniprot.org/uniprot/A2AQW0" TargetMode="External"/><Relationship Id="rId369" Type="http://schemas.openxmlformats.org/officeDocument/2006/relationships/hyperlink" Target="http://www.uniprot.org/uniprot/E9Q3S4" TargetMode="External"/><Relationship Id="rId590" Type="http://schemas.openxmlformats.org/officeDocument/2006/relationships/hyperlink" Target="http://www.uniprot.org/uniprot/Q9JLN9" TargetMode="External"/><Relationship Id="rId591" Type="http://schemas.openxmlformats.org/officeDocument/2006/relationships/hyperlink" Target="http://www.uniprot.org/uniprot/P70268" TargetMode="External"/><Relationship Id="rId592" Type="http://schemas.openxmlformats.org/officeDocument/2006/relationships/hyperlink" Target="http://www.uniprot.org/uniprot/Q8BWW9" TargetMode="External"/><Relationship Id="rId593" Type="http://schemas.openxmlformats.org/officeDocument/2006/relationships/hyperlink" Target="http://www.uniprot.org/uniprot/Q8K045" TargetMode="External"/><Relationship Id="rId594" Type="http://schemas.openxmlformats.org/officeDocument/2006/relationships/hyperlink" Target="http://www.uniprot.org/uniprot/P51954" TargetMode="External"/><Relationship Id="rId595" Type="http://schemas.openxmlformats.org/officeDocument/2006/relationships/hyperlink" Target="http://www.uniprot.org/uniprot/Q3UGM2" TargetMode="External"/><Relationship Id="rId596" Type="http://schemas.openxmlformats.org/officeDocument/2006/relationships/hyperlink" Target="http://www.uniprot.org/uniprot/Q8C0Q4" TargetMode="External"/><Relationship Id="rId250" Type="http://schemas.openxmlformats.org/officeDocument/2006/relationships/hyperlink" Target="http://www.uniprot.org/uniprot/Q922E6" TargetMode="External"/><Relationship Id="rId251" Type="http://schemas.openxmlformats.org/officeDocument/2006/relationships/hyperlink" Target="http://www.uniprot.org/uniprot/Q8BSN9" TargetMode="External"/><Relationship Id="rId252" Type="http://schemas.openxmlformats.org/officeDocument/2006/relationships/hyperlink" Target="http://www.uniprot.org/uniprot/Q7TMV3" TargetMode="External"/><Relationship Id="rId253" Type="http://schemas.openxmlformats.org/officeDocument/2006/relationships/hyperlink" Target="http://www.uniprot.org/uniprot/A2AJL3" TargetMode="External"/><Relationship Id="rId254" Type="http://schemas.openxmlformats.org/officeDocument/2006/relationships/hyperlink" Target="http://www.uniprot.org/uniprot/Q03142" TargetMode="External"/><Relationship Id="rId255" Type="http://schemas.openxmlformats.org/officeDocument/2006/relationships/hyperlink" Target="http://www.uniprot.org/uniprot/P49772" TargetMode="External"/><Relationship Id="rId256" Type="http://schemas.openxmlformats.org/officeDocument/2006/relationships/hyperlink" Target="http://www.uniprot.org/uniprot/P34152" TargetMode="External"/><Relationship Id="rId257" Type="http://schemas.openxmlformats.org/officeDocument/2006/relationships/hyperlink" Target="http://www.uniprot.org/uniprot/Q9ER35" TargetMode="External"/><Relationship Id="rId258" Type="http://schemas.openxmlformats.org/officeDocument/2006/relationships/hyperlink" Target="http://www.uniprot.org/uniprot/Q9JMB0" TargetMode="External"/><Relationship Id="rId259" Type="http://schemas.openxmlformats.org/officeDocument/2006/relationships/hyperlink" Target="http://www.uniprot.org/uniprot/O70291" TargetMode="External"/><Relationship Id="rId597" Type="http://schemas.openxmlformats.org/officeDocument/2006/relationships/hyperlink" Target="http://www.uniprot.org/uniprot/O35942" TargetMode="External"/><Relationship Id="rId598" Type="http://schemas.openxmlformats.org/officeDocument/2006/relationships/hyperlink" Target="http://www.uniprot.org/uniprot/Q9R0A5" TargetMode="External"/><Relationship Id="rId599" Type="http://schemas.openxmlformats.org/officeDocument/2006/relationships/hyperlink" Target="http://www.uniprot.org/uniprot/Q9Z1J2" TargetMode="External"/><Relationship Id="rId480" Type="http://schemas.openxmlformats.org/officeDocument/2006/relationships/hyperlink" Target="http://www.uniprot.org/uniprot/P23298" TargetMode="External"/><Relationship Id="rId481" Type="http://schemas.openxmlformats.org/officeDocument/2006/relationships/hyperlink" Target="http://www.uniprot.org/uniprot/P63318" TargetMode="External"/><Relationship Id="rId482" Type="http://schemas.openxmlformats.org/officeDocument/2006/relationships/hyperlink" Target="http://www.uniprot.org/uniprot/Q62074" TargetMode="External"/><Relationship Id="rId483" Type="http://schemas.openxmlformats.org/officeDocument/2006/relationships/hyperlink" Target="http://www.uniprot.org/uniprot/Q02111" TargetMode="External"/><Relationship Id="rId484" Type="http://schemas.openxmlformats.org/officeDocument/2006/relationships/hyperlink" Target="http://www.uniprot.org/uniprot/Q02956" TargetMode="External"/><Relationship Id="rId485" Type="http://schemas.openxmlformats.org/officeDocument/2006/relationships/hyperlink" Target="http://www.uniprot.org/uniprot/Q2VWQ2" TargetMode="External"/><Relationship Id="rId486" Type="http://schemas.openxmlformats.org/officeDocument/2006/relationships/hyperlink" Target="http://www.uniprot.org/uniprot/Q61220" TargetMode="External"/><Relationship Id="rId487" Type="http://schemas.openxmlformats.org/officeDocument/2006/relationships/hyperlink" Target="http://www.uniprot.org/uniprot/Q9WUX5" TargetMode="External"/><Relationship Id="rId488" Type="http://schemas.openxmlformats.org/officeDocument/2006/relationships/hyperlink" Target="http://www.uniprot.org/uniprot/Q3TUA9" TargetMode="External"/><Relationship Id="rId489" Type="http://schemas.openxmlformats.org/officeDocument/2006/relationships/hyperlink" Target="http://www.uniprot.org/uniprot/Q0KK55" TargetMode="External"/><Relationship Id="rId140" Type="http://schemas.openxmlformats.org/officeDocument/2006/relationships/hyperlink" Target="http://www.uniprot.org/uniprot/O35207" TargetMode="External"/><Relationship Id="rId141" Type="http://schemas.openxmlformats.org/officeDocument/2006/relationships/hyperlink" Target="http://www.uniprot.org/uniprot/Q9CPY4" TargetMode="External"/><Relationship Id="rId142" Type="http://schemas.openxmlformats.org/officeDocument/2006/relationships/hyperlink" Target="http://www.uniprot.org/uniprot/Q80YP0" TargetMode="External"/><Relationship Id="rId143" Type="http://schemas.openxmlformats.org/officeDocument/2006/relationships/hyperlink" Target="http://www.uniprot.org/uniprot/P30285" TargetMode="External"/><Relationship Id="rId144" Type="http://schemas.openxmlformats.org/officeDocument/2006/relationships/hyperlink" Target="http://www.uniprot.org/uniprot/P55271" TargetMode="External"/><Relationship Id="rId145" Type="http://schemas.openxmlformats.org/officeDocument/2006/relationships/hyperlink" Target="http://www.uniprot.org/uniprot/Q60772" TargetMode="External"/><Relationship Id="rId146" Type="http://schemas.openxmlformats.org/officeDocument/2006/relationships/hyperlink" Target="http://www.uniprot.org/uniprot/Q60773" TargetMode="External"/><Relationship Id="rId147" Type="http://schemas.openxmlformats.org/officeDocument/2006/relationships/hyperlink" Target="http://www.uniprot.org/uniprot/P61809" TargetMode="External"/><Relationship Id="rId148" Type="http://schemas.openxmlformats.org/officeDocument/2006/relationships/hyperlink" Target="http://www.uniprot.org/uniprot/O35926" TargetMode="External"/><Relationship Id="rId149" Type="http://schemas.openxmlformats.org/officeDocument/2006/relationships/hyperlink" Target="http://www.uniprot.org/uniprot/Q64261" TargetMode="External"/><Relationship Id="rId370" Type="http://schemas.openxmlformats.org/officeDocument/2006/relationships/hyperlink" Target="http://www.uniprot.org/uniprot/Q61083" TargetMode="External"/><Relationship Id="rId371" Type="http://schemas.openxmlformats.org/officeDocument/2006/relationships/hyperlink" Target="http://www.uniprot.org/uniprot/Q9ESL4" TargetMode="External"/><Relationship Id="rId372" Type="http://schemas.openxmlformats.org/officeDocument/2006/relationships/hyperlink" Target="http://www.uniprot.org/uniprot/Q8VDG6" TargetMode="External"/><Relationship Id="rId373" Type="http://schemas.openxmlformats.org/officeDocument/2006/relationships/hyperlink" Target="http://www.uniprot.org/uniprot/Q61084" TargetMode="External"/><Relationship Id="rId374" Type="http://schemas.openxmlformats.org/officeDocument/2006/relationships/hyperlink" Target="http://www.uniprot.org/uniprot/O08648" TargetMode="External"/><Relationship Id="rId375" Type="http://schemas.openxmlformats.org/officeDocument/2006/relationships/hyperlink" Target="http://www.uniprot.org/uniprot/O35099" TargetMode="External"/><Relationship Id="rId376" Type="http://schemas.openxmlformats.org/officeDocument/2006/relationships/hyperlink" Target="http://www.uniprot.org/uniprot/Q9WTR2" TargetMode="External"/><Relationship Id="rId377" Type="http://schemas.openxmlformats.org/officeDocument/2006/relationships/hyperlink" Target="http://www.uniprot.org/uniprot/Q62073" TargetMode="External"/><Relationship Id="rId378" Type="http://schemas.openxmlformats.org/officeDocument/2006/relationships/hyperlink" Target="http://www.uniprot.org/uniprot/Q07174" TargetMode="External"/><Relationship Id="rId379" Type="http://schemas.openxmlformats.org/officeDocument/2006/relationships/hyperlink" Target="http://www.uniprot.org/uniprot/Q3U1V8" TargetMode="External"/><Relationship Id="rId260" Type="http://schemas.openxmlformats.org/officeDocument/2006/relationships/hyperlink" Target="http://www.uniprot.org/uniprot/Q8VEB1" TargetMode="External"/><Relationship Id="rId261" Type="http://schemas.openxmlformats.org/officeDocument/2006/relationships/hyperlink" Target="http://www.uniprot.org/uniprot/O70293" TargetMode="External"/><Relationship Id="rId262" Type="http://schemas.openxmlformats.org/officeDocument/2006/relationships/hyperlink" Target="http://www.uniprot.org/uniprot/Q9R0N0" TargetMode="External"/><Relationship Id="rId263" Type="http://schemas.openxmlformats.org/officeDocument/2006/relationships/hyperlink" Target="http://www.uniprot.org/uniprot/Q9ESZ8" TargetMode="External"/><Relationship Id="rId264" Type="http://schemas.openxmlformats.org/officeDocument/2006/relationships/hyperlink" Target="http://www.uniprot.org/uniprot/O08795" TargetMode="External"/><Relationship Id="rId265" Type="http://schemas.openxmlformats.org/officeDocument/2006/relationships/hyperlink" Target="http://www.uniprot.org/uniprot/Q8QZY2" TargetMode="External"/><Relationship Id="rId266" Type="http://schemas.openxmlformats.org/officeDocument/2006/relationships/hyperlink" Target="http://www.uniprot.org/uniprot/Q64516" TargetMode="External"/><Relationship Id="rId267" Type="http://schemas.openxmlformats.org/officeDocument/2006/relationships/hyperlink" Target="http://www.uniprot.org/uniprot/Q9WU65" TargetMode="External"/><Relationship Id="rId268" Type="http://schemas.openxmlformats.org/officeDocument/2006/relationships/hyperlink" Target="http://www.uniprot.org/uniprot/Q2NL51" TargetMode="External"/><Relationship Id="rId269" Type="http://schemas.openxmlformats.org/officeDocument/2006/relationships/hyperlink" Target="http://www.uniprot.org/uniprot/Q9WV60" TargetMode="External"/><Relationship Id="rId490" Type="http://schemas.openxmlformats.org/officeDocument/2006/relationships/hyperlink" Target="http://www.uniprot.org/uniprot/Q9QVP9" TargetMode="External"/><Relationship Id="rId491" Type="http://schemas.openxmlformats.org/officeDocument/2006/relationships/hyperlink" Target="http://www.uniprot.org/uniprot/Q64434" TargetMode="External"/><Relationship Id="rId492" Type="http://schemas.openxmlformats.org/officeDocument/2006/relationships/hyperlink" Target="http://www.uniprot.org/uniprot/P00536" TargetMode="External"/><Relationship Id="rId493" Type="http://schemas.openxmlformats.org/officeDocument/2006/relationships/hyperlink" Target="http://www.uniprot.org/uniprot/P06240" TargetMode="External"/><Relationship Id="rId494" Type="http://schemas.openxmlformats.org/officeDocument/2006/relationships/hyperlink" Target="http://www.uniprot.org/uniprot/P35546" TargetMode="External"/><Relationship Id="rId495" Type="http://schemas.openxmlformats.org/officeDocument/2006/relationships/hyperlink" Target="http://www.uniprot.org/uniprot/Q78DX7" TargetMode="External"/><Relationship Id="rId496" Type="http://schemas.openxmlformats.org/officeDocument/2006/relationships/hyperlink" Target="http://www.uniprot.org/uniprot/Q69Z38" TargetMode="External"/><Relationship Id="rId497" Type="http://schemas.openxmlformats.org/officeDocument/2006/relationships/hyperlink" Target="http://www.uniprot.org/uniprot/Q8BX05" TargetMode="External"/><Relationship Id="rId498" Type="http://schemas.openxmlformats.org/officeDocument/2006/relationships/hyperlink" Target="http://www.uniprot.org/uniprot/Q8C0V7" TargetMode="External"/><Relationship Id="rId499" Type="http://schemas.openxmlformats.org/officeDocument/2006/relationships/hyperlink" Target="http://www.uniprot.org/uniprot/Q8BX57" TargetMode="External"/><Relationship Id="rId150" Type="http://schemas.openxmlformats.org/officeDocument/2006/relationships/hyperlink" Target="http://www.uniprot.org/uniprot/Q03147" TargetMode="External"/><Relationship Id="rId151" Type="http://schemas.openxmlformats.org/officeDocument/2006/relationships/hyperlink" Target="http://www.uniprot.org/uniprot/Q8R3L8" TargetMode="External"/><Relationship Id="rId152" Type="http://schemas.openxmlformats.org/officeDocument/2006/relationships/hyperlink" Target="http://www.uniprot.org/uniprot/Q99J95" TargetMode="External"/><Relationship Id="rId153" Type="http://schemas.openxmlformats.org/officeDocument/2006/relationships/hyperlink" Target="http://www.uniprot.org/uniprot/P46414" TargetMode="External"/><Relationship Id="rId154" Type="http://schemas.openxmlformats.org/officeDocument/2006/relationships/hyperlink" Target="http://www.uniprot.org/uniprot/P49919" TargetMode="External"/><Relationship Id="rId155" Type="http://schemas.openxmlformats.org/officeDocument/2006/relationships/hyperlink" Target="http://www.uniprot.org/uniprot/P51480" TargetMode="External"/><Relationship Id="rId156" Type="http://schemas.openxmlformats.org/officeDocument/2006/relationships/hyperlink" Target="http://www.uniprot.org/uniprot/Q810P3" TargetMode="External"/><Relationship Id="rId157" Type="http://schemas.openxmlformats.org/officeDocument/2006/relationships/hyperlink" Target="http://www.uniprot.org/uniprot/Q8CEQ0" TargetMode="External"/><Relationship Id="rId158" Type="http://schemas.openxmlformats.org/officeDocument/2006/relationships/hyperlink" Target="http://www.uniprot.org/uniprot/Q9QUK0" TargetMode="External"/><Relationship Id="rId159" Type="http://schemas.openxmlformats.org/officeDocument/2006/relationships/hyperlink" Target="http://www.uniprot.org/uniprot/Q8BLF2" TargetMode="External"/><Relationship Id="rId380" Type="http://schemas.openxmlformats.org/officeDocument/2006/relationships/hyperlink" Target="http://www.uniprot.org/uniprot/P70218" TargetMode="External"/><Relationship Id="rId381" Type="http://schemas.openxmlformats.org/officeDocument/2006/relationships/hyperlink" Target="http://www.uniprot.org/uniprot/Q61161" TargetMode="External"/><Relationship Id="rId382" Type="http://schemas.openxmlformats.org/officeDocument/2006/relationships/hyperlink" Target="http://www.uniprot.org/uniprot/Q99JP0" TargetMode="External"/><Relationship Id="rId383" Type="http://schemas.openxmlformats.org/officeDocument/2006/relationships/hyperlink" Target="http://www.uniprot.org/uniprot/P97820" TargetMode="External"/><Relationship Id="rId384" Type="http://schemas.openxmlformats.org/officeDocument/2006/relationships/hyperlink" Target="http://www.uniprot.org/uniprot/Q8BPM2" TargetMode="External"/><Relationship Id="rId385" Type="http://schemas.openxmlformats.org/officeDocument/2006/relationships/hyperlink" Target="http://www.uniprot.org/uniprot/Q6NS57" TargetMode="External"/><Relationship Id="rId386" Type="http://schemas.openxmlformats.org/officeDocument/2006/relationships/hyperlink" Target="http://www.uniprot.org/uniprot/O08901" TargetMode="External"/><Relationship Id="rId387" Type="http://schemas.openxmlformats.org/officeDocument/2006/relationships/hyperlink" Target="http://www.uniprot.org/uniprot/Q9Z1S0" TargetMode="External"/><Relationship Id="rId388" Type="http://schemas.openxmlformats.org/officeDocument/2006/relationships/hyperlink" Target="http://www.uniprot.org/uniprot/Q9D2Y4" TargetMode="External"/><Relationship Id="rId389" Type="http://schemas.openxmlformats.org/officeDocument/2006/relationships/hyperlink" Target="http://www.uniprot.org/uniprot/Q921Y0" TargetMode="External"/><Relationship Id="rId270" Type="http://schemas.openxmlformats.org/officeDocument/2006/relationships/hyperlink" Target="http://www.uniprot.org/uniprot/Q8VCS3" TargetMode="External"/><Relationship Id="rId271" Type="http://schemas.openxmlformats.org/officeDocument/2006/relationships/hyperlink" Target="http://www.uniprot.org/uniprot/Q61592" TargetMode="External"/><Relationship Id="rId272" Type="http://schemas.openxmlformats.org/officeDocument/2006/relationships/hyperlink" Target="http://www.uniprot.org/uniprot/Q9WTP7" TargetMode="External"/><Relationship Id="rId273" Type="http://schemas.openxmlformats.org/officeDocument/2006/relationships/hyperlink" Target="http://www.uniprot.org/uniprot/Q64520" TargetMode="External"/><Relationship Id="rId274" Type="http://schemas.openxmlformats.org/officeDocument/2006/relationships/hyperlink" Target="http://www.uniprot.org/uniprot/P16056" TargetMode="External"/><Relationship Id="rId275" Type="http://schemas.openxmlformats.org/officeDocument/2006/relationships/hyperlink" Target="http://www.uniprot.org/uniprot/Q99LI8" TargetMode="External"/><Relationship Id="rId276" Type="http://schemas.openxmlformats.org/officeDocument/2006/relationships/hyperlink" Target="http://www.uniprot.org/uniprot/Q3UFB7" TargetMode="External"/><Relationship Id="rId277" Type="http://schemas.openxmlformats.org/officeDocument/2006/relationships/hyperlink" Target="http://www.uniprot.org/uniprot/P70349" TargetMode="External"/><Relationship Id="rId278" Type="http://schemas.openxmlformats.org/officeDocument/2006/relationships/hyperlink" Target="http://www.uniprot.org/uniprot/O88904" TargetMode="External"/><Relationship Id="rId279" Type="http://schemas.openxmlformats.org/officeDocument/2006/relationships/hyperlink" Target="http://www.uniprot.org/uniprot/Q9QZR5" TargetMode="External"/><Relationship Id="rId160" Type="http://schemas.openxmlformats.org/officeDocument/2006/relationships/hyperlink" Target="http://www.uniprot.org/uniprot/Q3TZA2" TargetMode="External"/><Relationship Id="rId161" Type="http://schemas.openxmlformats.org/officeDocument/2006/relationships/hyperlink" Target="http://www.uniprot.org/uniprot/Q3UTQ8" TargetMode="External"/><Relationship Id="rId162" Type="http://schemas.openxmlformats.org/officeDocument/2006/relationships/hyperlink" Target="http://www.uniprot.org/uniprot/P49615" TargetMode="External"/><Relationship Id="rId163" Type="http://schemas.openxmlformats.org/officeDocument/2006/relationships/hyperlink" Target="http://www.uniprot.org/uniprot/Q99KY4" TargetMode="External"/><Relationship Id="rId164" Type="http://schemas.openxmlformats.org/officeDocument/2006/relationships/hyperlink" Target="http://www.uniprot.org/uniprot/P97504" TargetMode="External"/><Relationship Id="rId165" Type="http://schemas.openxmlformats.org/officeDocument/2006/relationships/hyperlink" Target="http://www.uniprot.org/uniprot/Q80TR8" TargetMode="External"/><Relationship Id="rId166" Type="http://schemas.openxmlformats.org/officeDocument/2006/relationships/hyperlink" Target="http://www.uniprot.org/uniprot/Q80YE7" TargetMode="External"/><Relationship Id="rId167" Type="http://schemas.openxmlformats.org/officeDocument/2006/relationships/hyperlink" Target="http://www.uniprot.org/uniprot/Q8VDF3" TargetMode="External"/><Relationship Id="rId168" Type="http://schemas.openxmlformats.org/officeDocument/2006/relationships/hyperlink" Target="http://www.uniprot.org/uniprot/O54784" TargetMode="External"/><Relationship Id="rId169" Type="http://schemas.openxmlformats.org/officeDocument/2006/relationships/hyperlink" Target="http://www.uniprot.org/uniprot/Q9Z110" TargetMode="External"/><Relationship Id="rId390" Type="http://schemas.openxmlformats.org/officeDocument/2006/relationships/hyperlink" Target="http://www.uniprot.org/uniprot/Q8BPB0" TargetMode="External"/><Relationship Id="rId391" Type="http://schemas.openxmlformats.org/officeDocument/2006/relationships/hyperlink" Target="http://www.uniprot.org/uniprot/Q8VI63" TargetMode="External"/><Relationship Id="rId392" Type="http://schemas.openxmlformats.org/officeDocument/2006/relationships/hyperlink" Target="http://www.uniprot.org/uniprot/Q8BSU7" TargetMode="External"/><Relationship Id="rId393" Type="http://schemas.openxmlformats.org/officeDocument/2006/relationships/hyperlink" Target="http://www.uniprot.org/uniprot/Q8VE04" TargetMode="External"/><Relationship Id="rId394" Type="http://schemas.openxmlformats.org/officeDocument/2006/relationships/hyperlink" Target="http://www.uniprot.org/uniprot/Q8BJG4" TargetMode="External"/><Relationship Id="rId395" Type="http://schemas.openxmlformats.org/officeDocument/2006/relationships/hyperlink" Target="http://www.uniprot.org/uniprot/Q6PEB6" TargetMode="External"/><Relationship Id="rId396" Type="http://schemas.openxmlformats.org/officeDocument/2006/relationships/hyperlink" Target="http://www.uniprot.org/uniprot/Q61006" TargetMode="External"/><Relationship Id="rId397" Type="http://schemas.openxmlformats.org/officeDocument/2006/relationships/hyperlink" Target="http://www.uniprot.org/uniprot/Q8VCR8" TargetMode="External"/><Relationship Id="rId398" Type="http://schemas.openxmlformats.org/officeDocument/2006/relationships/hyperlink" Target="http://www.uniprot.org/uniprot/Q3UIZ8" TargetMode="External"/><Relationship Id="rId399" Type="http://schemas.openxmlformats.org/officeDocument/2006/relationships/hyperlink" Target="http://www.uniprot.org/uniprot/Q5SUV5" TargetMode="External"/><Relationship Id="rId280" Type="http://schemas.openxmlformats.org/officeDocument/2006/relationships/hyperlink" Target="http://www.uniprot.org/uniprot/Q9ERH7" TargetMode="External"/><Relationship Id="rId281" Type="http://schemas.openxmlformats.org/officeDocument/2006/relationships/hyperlink" Target="http://www.uniprot.org/uniprot/Q3V016" TargetMode="External"/><Relationship Id="rId282" Type="http://schemas.openxmlformats.org/officeDocument/2006/relationships/hyperlink" Target="http://www.uniprot.org/uniprot/O88866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06" Type="http://schemas.openxmlformats.org/officeDocument/2006/relationships/hyperlink" Target="http://www.uniprot.org/uniprot/Q9Z186" TargetMode="External"/><Relationship Id="rId107" Type="http://schemas.openxmlformats.org/officeDocument/2006/relationships/hyperlink" Target="http://www.uniprot.org/uniprot/Q05909" TargetMode="External"/><Relationship Id="rId108" Type="http://schemas.openxmlformats.org/officeDocument/2006/relationships/hyperlink" Target="http://www.uniprot.org/uniprot/Q61152" TargetMode="External"/><Relationship Id="rId109" Type="http://schemas.openxmlformats.org/officeDocument/2006/relationships/hyperlink" Target="http://www.uniprot.org/uniprot/Q8K296" TargetMode="External"/><Relationship Id="rId70" Type="http://schemas.openxmlformats.org/officeDocument/2006/relationships/hyperlink" Target="http://www.uniprot.org/uniprot/Q8BGG7" TargetMode="External"/><Relationship Id="rId71" Type="http://schemas.openxmlformats.org/officeDocument/2006/relationships/hyperlink" Target="http://www.uniprot.org/uniprot/P35831" TargetMode="External"/><Relationship Id="rId72" Type="http://schemas.openxmlformats.org/officeDocument/2006/relationships/hyperlink" Target="http://www.uniprot.org/uniprot/P63330" TargetMode="External"/><Relationship Id="rId73" Type="http://schemas.openxmlformats.org/officeDocument/2006/relationships/hyperlink" Target="http://www.uniprot.org/uniprot/Q8BZA9" TargetMode="External"/><Relationship Id="rId74" Type="http://schemas.openxmlformats.org/officeDocument/2006/relationships/hyperlink" Target="http://www.uniprot.org/uniprot/Q9JK24" TargetMode="External"/><Relationship Id="rId75" Type="http://schemas.openxmlformats.org/officeDocument/2006/relationships/hyperlink" Target="http://www.uniprot.org/uniprot/E9Q0N2" TargetMode="External"/><Relationship Id="rId76" Type="http://schemas.openxmlformats.org/officeDocument/2006/relationships/hyperlink" Target="http://www.uniprot.org/uniprot/Q5SWZ9" TargetMode="External"/><Relationship Id="rId77" Type="http://schemas.openxmlformats.org/officeDocument/2006/relationships/hyperlink" Target="http://www.uniprot.org/uniprot/O70274" TargetMode="External"/><Relationship Id="rId78" Type="http://schemas.openxmlformats.org/officeDocument/2006/relationships/hyperlink" Target="http://www.uniprot.org/uniprot/Q9JI99" TargetMode="External"/><Relationship Id="rId79" Type="http://schemas.openxmlformats.org/officeDocument/2006/relationships/hyperlink" Target="http://www.uniprot.org/uniprot/P28828" TargetMode="External"/><Relationship Id="rId170" Type="http://schemas.openxmlformats.org/officeDocument/2006/relationships/hyperlink" Target="http://www.uniprot.org/uniprot/Q80W00" TargetMode="External"/><Relationship Id="rId171" Type="http://schemas.openxmlformats.org/officeDocument/2006/relationships/hyperlink" Target="http://www.uniprot.org/uniprot/Q9QYJ7" TargetMode="External"/><Relationship Id="rId172" Type="http://schemas.openxmlformats.org/officeDocument/2006/relationships/hyperlink" Target="http://www.uniprot.org/uniprot/Q810P3" TargetMode="External"/><Relationship Id="rId173" Type="http://schemas.openxmlformats.org/officeDocument/2006/relationships/hyperlink" Target="http://www.uniprot.org/uniprot/Q99MR9" TargetMode="External"/><Relationship Id="rId174" Type="http://schemas.openxmlformats.org/officeDocument/2006/relationships/hyperlink" Target="http://www.uniprot.org/uniprot/Q922R5" TargetMode="External"/><Relationship Id="rId175" Type="http://schemas.openxmlformats.org/officeDocument/2006/relationships/hyperlink" Target="http://www.uniprot.org/uniprot/Q8BG95" TargetMode="External"/><Relationship Id="rId176" Type="http://schemas.openxmlformats.org/officeDocument/2006/relationships/hyperlink" Target="http://www.uniprot.org/uniprot/Q3UMT1" TargetMode="External"/><Relationship Id="rId177" Type="http://schemas.openxmlformats.org/officeDocument/2006/relationships/hyperlink" Target="http://www.uniprot.org/uniprot/Q8BXN7" TargetMode="External"/><Relationship Id="rId178" Type="http://schemas.openxmlformats.org/officeDocument/2006/relationships/hyperlink" Target="http://www.uniprot.org/uniprot/Q8BG07" TargetMode="External"/><Relationship Id="rId179" Type="http://schemas.openxmlformats.org/officeDocument/2006/relationships/hyperlink" Target="http://www.uniprot.org/uniprot/Q9CY97" TargetMode="External"/><Relationship Id="rId260" Type="http://schemas.openxmlformats.org/officeDocument/2006/relationships/hyperlink" Target="http://www.uniprot.org/uniprot/Q8BKK4" TargetMode="External"/><Relationship Id="rId10" Type="http://schemas.openxmlformats.org/officeDocument/2006/relationships/hyperlink" Target="http://www.uniprot.org/uniprot/P06800" TargetMode="External"/><Relationship Id="rId11" Type="http://schemas.openxmlformats.org/officeDocument/2006/relationships/hyperlink" Target="http://www.uniprot.org/uniprot/Q8C5L6" TargetMode="External"/><Relationship Id="rId12" Type="http://schemas.openxmlformats.org/officeDocument/2006/relationships/hyperlink" Target="http://www.uniprot.org/uniprot/B0V2N1" TargetMode="External"/><Relationship Id="rId13" Type="http://schemas.openxmlformats.org/officeDocument/2006/relationships/hyperlink" Target="http://www.uniprot.org/uniprot/P28563" TargetMode="External"/><Relationship Id="rId14" Type="http://schemas.openxmlformats.org/officeDocument/2006/relationships/hyperlink" Target="http://www.uniprot.org/uniprot/P35821" TargetMode="External"/><Relationship Id="rId15" Type="http://schemas.openxmlformats.org/officeDocument/2006/relationships/hyperlink" Target="http://www.uniprot.org/uniprot/Q8CHP8" TargetMode="External"/><Relationship Id="rId16" Type="http://schemas.openxmlformats.org/officeDocument/2006/relationships/hyperlink" Target="http://www.uniprot.org/uniprot/Q64487" TargetMode="External"/><Relationship Id="rId17" Type="http://schemas.openxmlformats.org/officeDocument/2006/relationships/hyperlink" Target="http://www.uniprot.org/uniprot/Q9ESS0" TargetMode="External"/><Relationship Id="rId18" Type="http://schemas.openxmlformats.org/officeDocument/2006/relationships/hyperlink" Target="http://www.uniprot.org/uniprot/P49443" TargetMode="External"/><Relationship Id="rId19" Type="http://schemas.openxmlformats.org/officeDocument/2006/relationships/hyperlink" Target="http://www.uniprot.org/uniprot/P63328" TargetMode="External"/><Relationship Id="rId261" Type="http://schemas.openxmlformats.org/officeDocument/2006/relationships/hyperlink" Target="http://www.uniprot.org/uniprot/Q9DCL8" TargetMode="External"/><Relationship Id="rId262" Type="http://schemas.openxmlformats.org/officeDocument/2006/relationships/hyperlink" Target="http://www.uniprot.org/uniprot/Q7TSI3" TargetMode="External"/><Relationship Id="rId263" Type="http://schemas.openxmlformats.org/officeDocument/2006/relationships/hyperlink" Target="http://www.uniprot.org/uniprot/Q8K1L5" TargetMode="External"/><Relationship Id="rId264" Type="http://schemas.openxmlformats.org/officeDocument/2006/relationships/hyperlink" Target="http://www.uniprot.org/uniprot/Q64697" TargetMode="External"/><Relationship Id="rId110" Type="http://schemas.openxmlformats.org/officeDocument/2006/relationships/hyperlink" Target="http://www.uniprot.org/uniprot/Q2M3X8" TargetMode="External"/><Relationship Id="rId111" Type="http://schemas.openxmlformats.org/officeDocument/2006/relationships/hyperlink" Target="http://www.uniprot.org/uniprot/P59644" TargetMode="External"/><Relationship Id="rId112" Type="http://schemas.openxmlformats.org/officeDocument/2006/relationships/hyperlink" Target="http://www.uniprot.org/uniprot/Q80TL0" TargetMode="External"/><Relationship Id="rId113" Type="http://schemas.openxmlformats.org/officeDocument/2006/relationships/hyperlink" Target="http://www.uniprot.org/uniprot/Q7TMB3" TargetMode="External"/><Relationship Id="rId114" Type="http://schemas.openxmlformats.org/officeDocument/2006/relationships/hyperlink" Target="http://www.uniprot.org/uniprot/Q8C767" TargetMode="External"/><Relationship Id="rId115" Type="http://schemas.openxmlformats.org/officeDocument/2006/relationships/hyperlink" Target="http://www.uniprot.org/uniprot/Q9DAK9" TargetMode="External"/><Relationship Id="rId116" Type="http://schemas.openxmlformats.org/officeDocument/2006/relationships/hyperlink" Target="http://www.uniprot.org/uniprot/Q76MZ3" TargetMode="External"/><Relationship Id="rId117" Type="http://schemas.openxmlformats.org/officeDocument/2006/relationships/hyperlink" Target="http://www.uniprot.org/uniprot/Q8BP40" TargetMode="External"/><Relationship Id="rId118" Type="http://schemas.openxmlformats.org/officeDocument/2006/relationships/hyperlink" Target="http://www.uniprot.org/uniprot/Q7TME0" TargetMode="External"/><Relationship Id="rId119" Type="http://schemas.openxmlformats.org/officeDocument/2006/relationships/hyperlink" Target="http://www.uniprot.org/uniprot/Q05922" TargetMode="External"/><Relationship Id="rId200" Type="http://schemas.openxmlformats.org/officeDocument/2006/relationships/hyperlink" Target="http://www.uniprot.org/uniprot/Q9D9D8" TargetMode="External"/><Relationship Id="rId201" Type="http://schemas.openxmlformats.org/officeDocument/2006/relationships/hyperlink" Target="http://www.uniprot.org/uniprot/A2AKM2" TargetMode="External"/><Relationship Id="rId202" Type="http://schemas.openxmlformats.org/officeDocument/2006/relationships/hyperlink" Target="http://www.uniprot.org/uniprot/Q8BZT2" TargetMode="External"/><Relationship Id="rId203" Type="http://schemas.openxmlformats.org/officeDocument/2006/relationships/hyperlink" Target="http://www.uniprot.org/uniprot/O35385" TargetMode="External"/><Relationship Id="rId204" Type="http://schemas.openxmlformats.org/officeDocument/2006/relationships/hyperlink" Target="http://www.uniprot.org/uniprot/Q6NZK8" TargetMode="External"/><Relationship Id="rId205" Type="http://schemas.openxmlformats.org/officeDocument/2006/relationships/hyperlink" Target="http://www.uniprot.org/uniprot/Q8BG15" TargetMode="External"/><Relationship Id="rId206" Type="http://schemas.openxmlformats.org/officeDocument/2006/relationships/hyperlink" Target="http://www.uniprot.org/uniprot/Q60996" TargetMode="External"/><Relationship Id="rId207" Type="http://schemas.openxmlformats.org/officeDocument/2006/relationships/hyperlink" Target="http://www.uniprot.org/uniprot/Q6P2K6" TargetMode="External"/><Relationship Id="rId208" Type="http://schemas.openxmlformats.org/officeDocument/2006/relationships/hyperlink" Target="http://www.uniprot.org/uniprot/Q8BFV3" TargetMode="External"/><Relationship Id="rId209" Type="http://schemas.openxmlformats.org/officeDocument/2006/relationships/hyperlink" Target="http://www.uniprot.org/uniprot/O35405" TargetMode="External"/><Relationship Id="rId265" Type="http://schemas.openxmlformats.org/officeDocument/2006/relationships/hyperlink" Target="http://www.uniprot.org/uniprot/Q9CZX7" TargetMode="External"/><Relationship Id="rId266" Type="http://schemas.openxmlformats.org/officeDocument/2006/relationships/hyperlink" Target="http://www.uniprot.org/uniprot/Q8BG02" TargetMode="External"/><Relationship Id="rId267" Type="http://schemas.openxmlformats.org/officeDocument/2006/relationships/hyperlink" Target="http://www.uniprot.org/uniprot/Q8BTR5" TargetMode="External"/><Relationship Id="rId268" Type="http://schemas.openxmlformats.org/officeDocument/2006/relationships/hyperlink" Target="http://www.uniprot.org/uniprot/Q7TNP2" TargetMode="External"/><Relationship Id="rId269" Type="http://schemas.openxmlformats.org/officeDocument/2006/relationships/hyperlink" Target="http://www.uniprot.org/uniprot/Q91VC7" TargetMode="External"/><Relationship Id="rId1" Type="http://schemas.openxmlformats.org/officeDocument/2006/relationships/hyperlink" Target="http://www.uniprot.org/uniprot/O08586" TargetMode="External"/><Relationship Id="rId2" Type="http://schemas.openxmlformats.org/officeDocument/2006/relationships/hyperlink" Target="http://www.uniprot.org/uniprot/Q9ES52" TargetMode="External"/><Relationship Id="rId3" Type="http://schemas.openxmlformats.org/officeDocument/2006/relationships/hyperlink" Target="http://www.uniprot.org/uniprot/P29351" TargetMode="External"/><Relationship Id="rId4" Type="http://schemas.openxmlformats.org/officeDocument/2006/relationships/hyperlink" Target="http://www.uniprot.org/uniprot/P35235" TargetMode="External"/><Relationship Id="rId5" Type="http://schemas.openxmlformats.org/officeDocument/2006/relationships/hyperlink" Target="http://www.uniprot.org/uniprot/P29352" TargetMode="External"/><Relationship Id="rId6" Type="http://schemas.openxmlformats.org/officeDocument/2006/relationships/hyperlink" Target="http://www.uniprot.org/uniprot/Q64455" TargetMode="External"/><Relationship Id="rId7" Type="http://schemas.openxmlformats.org/officeDocument/2006/relationships/hyperlink" Target="http://www.uniprot.org/uniprot/Q8CDA1" TargetMode="External"/><Relationship Id="rId8" Type="http://schemas.openxmlformats.org/officeDocument/2006/relationships/hyperlink" Target="http://www.uniprot.org/uniprot/Q6P549" TargetMode="External"/><Relationship Id="rId9" Type="http://schemas.openxmlformats.org/officeDocument/2006/relationships/hyperlink" Target="http://www.uniprot.org/uniprot/Q06180" TargetMode="External"/><Relationship Id="rId80" Type="http://schemas.openxmlformats.org/officeDocument/2006/relationships/hyperlink" Target="http://www.uniprot.org/uniprot/Q91WF7" TargetMode="External"/><Relationship Id="rId81" Type="http://schemas.openxmlformats.org/officeDocument/2006/relationships/hyperlink" Target="http://www.uniprot.org/uniprot/Q9QZ67" TargetMode="External"/><Relationship Id="rId82" Type="http://schemas.openxmlformats.org/officeDocument/2006/relationships/hyperlink" Target="http://www.uniprot.org/uniprot/Q9D7X3" TargetMode="External"/><Relationship Id="rId83" Type="http://schemas.openxmlformats.org/officeDocument/2006/relationships/hyperlink" Target="http://www.uniprot.org/uniprot/Q8CGA0" TargetMode="External"/><Relationship Id="rId84" Type="http://schemas.openxmlformats.org/officeDocument/2006/relationships/hyperlink" Target="http://www.uniprot.org/uniprot/Q8CGB6" TargetMode="External"/><Relationship Id="rId85" Type="http://schemas.openxmlformats.org/officeDocument/2006/relationships/hyperlink" Target="http://www.uniprot.org/uniprot/Q9Z176" TargetMode="External"/><Relationship Id="rId86" Type="http://schemas.openxmlformats.org/officeDocument/2006/relationships/hyperlink" Target="http://www.uniprot.org/uniprot/Q501J7" TargetMode="External"/><Relationship Id="rId87" Type="http://schemas.openxmlformats.org/officeDocument/2006/relationships/hyperlink" Target="http://www.uniprot.org/uniprot/P34914" TargetMode="External"/><Relationship Id="rId88" Type="http://schemas.openxmlformats.org/officeDocument/2006/relationships/hyperlink" Target="http://www.uniprot.org/uniprot/P54830" TargetMode="External"/><Relationship Id="rId89" Type="http://schemas.openxmlformats.org/officeDocument/2006/relationships/hyperlink" Target="http://www.uniprot.org/uniprot/P0C5E4" TargetMode="External"/><Relationship Id="rId180" Type="http://schemas.openxmlformats.org/officeDocument/2006/relationships/hyperlink" Target="http://www.uniprot.org/uniprot/Q6PFY9" TargetMode="External"/><Relationship Id="rId181" Type="http://schemas.openxmlformats.org/officeDocument/2006/relationships/hyperlink" Target="http://www.uniprot.org/uniprot/Q9WU22" TargetMode="External"/><Relationship Id="rId182" Type="http://schemas.openxmlformats.org/officeDocument/2006/relationships/hyperlink" Target="http://www.uniprot.org/uniprot/Q6ZWR4" TargetMode="External"/><Relationship Id="rId183" Type="http://schemas.openxmlformats.org/officeDocument/2006/relationships/hyperlink" Target="http://www.uniprot.org/uniprot/Q8VE01" TargetMode="External"/><Relationship Id="rId184" Type="http://schemas.openxmlformats.org/officeDocument/2006/relationships/hyperlink" Target="http://www.uniprot.org/uniprot/Q923M0" TargetMode="External"/><Relationship Id="rId185" Type="http://schemas.openxmlformats.org/officeDocument/2006/relationships/hyperlink" Target="http://www.uniprot.org/uniprot/Q7TPB0" TargetMode="External"/><Relationship Id="rId186" Type="http://schemas.openxmlformats.org/officeDocument/2006/relationships/hyperlink" Target="http://www.uniprot.org/uniprot/Q6PD03" TargetMode="External"/><Relationship Id="rId187" Type="http://schemas.openxmlformats.org/officeDocument/2006/relationships/hyperlink" Target="http://www.uniprot.org/uniprot/Q8C8T7" TargetMode="External"/><Relationship Id="rId188" Type="http://schemas.openxmlformats.org/officeDocument/2006/relationships/hyperlink" Target="http://www.uniprot.org/uniprot/Q8VHQ3" TargetMode="External"/><Relationship Id="rId189" Type="http://schemas.openxmlformats.org/officeDocument/2006/relationships/hyperlink" Target="http://www.uniprot.org/uniprot/Q8BFZ2" TargetMode="External"/><Relationship Id="rId270" Type="http://schemas.openxmlformats.org/officeDocument/2006/relationships/hyperlink" Target="http://www.uniprot.org/uniprot/Q7TT52" TargetMode="External"/><Relationship Id="rId20" Type="http://schemas.openxmlformats.org/officeDocument/2006/relationships/hyperlink" Target="http://www.uniprot.org/uniprot/Q62132" TargetMode="External"/><Relationship Id="rId21" Type="http://schemas.openxmlformats.org/officeDocument/2006/relationships/hyperlink" Target="http://www.uniprot.org/uniprot/Q91ZP3" TargetMode="External"/><Relationship Id="rId22" Type="http://schemas.openxmlformats.org/officeDocument/2006/relationships/hyperlink" Target="http://www.uniprot.org/uniprot/Q9Z2D1" TargetMode="External"/><Relationship Id="rId23" Type="http://schemas.openxmlformats.org/officeDocument/2006/relationships/hyperlink" Target="http://www.uniprot.org/uniprot/Q66GT5" TargetMode="External"/><Relationship Id="rId24" Type="http://schemas.openxmlformats.org/officeDocument/2006/relationships/hyperlink" Target="http://www.uniprot.org/uniprot/Q8K337" TargetMode="External"/><Relationship Id="rId25" Type="http://schemas.openxmlformats.org/officeDocument/2006/relationships/hyperlink" Target="http://www.uniprot.org/uniprot/B1AUH1" TargetMode="External"/><Relationship Id="rId26" Type="http://schemas.openxmlformats.org/officeDocument/2006/relationships/hyperlink" Target="http://www.uniprot.org/uniprot/E9Q612" TargetMode="External"/><Relationship Id="rId27" Type="http://schemas.openxmlformats.org/officeDocument/2006/relationships/hyperlink" Target="http://www.uniprot.org/uniprot/P49446" TargetMode="External"/><Relationship Id="rId28" Type="http://schemas.openxmlformats.org/officeDocument/2006/relationships/hyperlink" Target="http://www.uniprot.org/uniprot/Q9Z2C5" TargetMode="External"/><Relationship Id="rId29" Type="http://schemas.openxmlformats.org/officeDocument/2006/relationships/hyperlink" Target="http://www.uniprot.org/uniprot/P80560" TargetMode="External"/><Relationship Id="rId271" Type="http://schemas.openxmlformats.org/officeDocument/2006/relationships/hyperlink" Target="http://www.uniprot.org/uniprot/Q6A025" TargetMode="External"/><Relationship Id="rId272" Type="http://schemas.openxmlformats.org/officeDocument/2006/relationships/hyperlink" Target="http://www.uniprot.org/uniprot/Q3TDD9" TargetMode="External"/><Relationship Id="rId273" Type="http://schemas.openxmlformats.org/officeDocument/2006/relationships/hyperlink" Target="http://www.uniprot.org/uniprot/Q7TSQ8" TargetMode="External"/><Relationship Id="rId274" Type="http://schemas.openxmlformats.org/officeDocument/2006/relationships/hyperlink" Target="http://www.uniprot.org/uniprot/Q9D9M5" TargetMode="External"/><Relationship Id="rId120" Type="http://schemas.openxmlformats.org/officeDocument/2006/relationships/hyperlink" Target="http://www.uniprot.org/uniprot/Q9Z2C4" TargetMode="External"/><Relationship Id="rId121" Type="http://schemas.openxmlformats.org/officeDocument/2006/relationships/hyperlink" Target="http://www.uniprot.org/uniprot/Q9D0T2" TargetMode="External"/><Relationship Id="rId122" Type="http://schemas.openxmlformats.org/officeDocument/2006/relationships/hyperlink" Target="http://www.uniprot.org/uniprot/Q7TSG2" TargetMode="External"/><Relationship Id="rId123" Type="http://schemas.openxmlformats.org/officeDocument/2006/relationships/hyperlink" Target="http://www.uniprot.org/uniprot/Q99PI5" TargetMode="External"/><Relationship Id="rId124" Type="http://schemas.openxmlformats.org/officeDocument/2006/relationships/hyperlink" Target="http://www.uniprot.org/uniprot/Q3TP92" TargetMode="External"/><Relationship Id="rId125" Type="http://schemas.openxmlformats.org/officeDocument/2006/relationships/hyperlink" Target="http://www.uniprot.org/uniprot/Q60829" TargetMode="External"/><Relationship Id="rId126" Type="http://schemas.openxmlformats.org/officeDocument/2006/relationships/hyperlink" Target="http://www.uniprot.org/uniprot/Q6NSQ9" TargetMode="External"/><Relationship Id="rId127" Type="http://schemas.openxmlformats.org/officeDocument/2006/relationships/hyperlink" Target="http://www.uniprot.org/uniprot/Q8CHE4" TargetMode="External"/><Relationship Id="rId128" Type="http://schemas.openxmlformats.org/officeDocument/2006/relationships/hyperlink" Target="http://www.uniprot.org/uniprot/Q9D358" TargetMode="External"/><Relationship Id="rId129" Type="http://schemas.openxmlformats.org/officeDocument/2006/relationships/hyperlink" Target="http://www.uniprot.org/uniprot/Q8BUM3" TargetMode="External"/><Relationship Id="rId210" Type="http://schemas.openxmlformats.org/officeDocument/2006/relationships/hyperlink" Target="http://www.uniprot.org/uniprot/P24638" TargetMode="External"/><Relationship Id="rId211" Type="http://schemas.openxmlformats.org/officeDocument/2006/relationships/hyperlink" Target="http://www.uniprot.org/uniprot/Q9ERT9" TargetMode="External"/><Relationship Id="rId212" Type="http://schemas.openxmlformats.org/officeDocument/2006/relationships/hyperlink" Target="http://www.uniprot.org/uniprot/Q3UMZ3" TargetMode="External"/><Relationship Id="rId213" Type="http://schemas.openxmlformats.org/officeDocument/2006/relationships/hyperlink" Target="http://www.uniprot.org/uniprot/Q6NVE9" TargetMode="External"/><Relationship Id="rId214" Type="http://schemas.openxmlformats.org/officeDocument/2006/relationships/hyperlink" Target="http://www.uniprot.org/uniprot/Q9Z0S1" TargetMode="External"/><Relationship Id="rId215" Type="http://schemas.openxmlformats.org/officeDocument/2006/relationships/hyperlink" Target="http://www.uniprot.org/uniprot/Q8R4S0" TargetMode="External"/><Relationship Id="rId216" Type="http://schemas.openxmlformats.org/officeDocument/2006/relationships/hyperlink" Target="http://www.uniprot.org/uniprot/Q99PI4" TargetMode="External"/><Relationship Id="rId217" Type="http://schemas.openxmlformats.org/officeDocument/2006/relationships/hyperlink" Target="http://www.uniprot.org/uniprot/Q6B8I0" TargetMode="External"/><Relationship Id="rId218" Type="http://schemas.openxmlformats.org/officeDocument/2006/relationships/hyperlink" Target="http://www.uniprot.org/uniprot/Q9D7I5" TargetMode="External"/><Relationship Id="rId219" Type="http://schemas.openxmlformats.org/officeDocument/2006/relationships/hyperlink" Target="http://www.uniprot.org/uniprot/Q0VBU9" TargetMode="External"/><Relationship Id="rId275" Type="http://schemas.openxmlformats.org/officeDocument/2006/relationships/hyperlink" Target="http://www.uniprot.org/uniprot/Q8BKR5" TargetMode="External"/><Relationship Id="rId276" Type="http://schemas.openxmlformats.org/officeDocument/2006/relationships/hyperlink" Target="http://www.uniprot.org/uniprot/Q8BGL1" TargetMode="External"/><Relationship Id="rId277" Type="http://schemas.openxmlformats.org/officeDocument/2006/relationships/hyperlink" Target="http://www.uniprot.org/uniprot/Q8K2V1" TargetMode="External"/><Relationship Id="rId278" Type="http://schemas.openxmlformats.org/officeDocument/2006/relationships/hyperlink" Target="http://www.uniprot.org/uniprot/Q8BRJ4" TargetMode="External"/><Relationship Id="rId279" Type="http://schemas.openxmlformats.org/officeDocument/2006/relationships/hyperlink" Target="http://www.uniprot.org/uniprot/Q8BTI7" TargetMode="External"/><Relationship Id="rId90" Type="http://schemas.openxmlformats.org/officeDocument/2006/relationships/hyperlink" Target="http://www.uniprot.org/uniprot/P30306" TargetMode="External"/><Relationship Id="rId91" Type="http://schemas.openxmlformats.org/officeDocument/2006/relationships/hyperlink" Target="http://www.uniprot.org/uniprot/P97813" TargetMode="External"/><Relationship Id="rId92" Type="http://schemas.openxmlformats.org/officeDocument/2006/relationships/hyperlink" Target="http://www.uniprot.org/uniprot/Q8CHC4" TargetMode="External"/><Relationship Id="rId93" Type="http://schemas.openxmlformats.org/officeDocument/2006/relationships/hyperlink" Target="http://www.uniprot.org/uniprot/Q76I79" TargetMode="External"/><Relationship Id="rId94" Type="http://schemas.openxmlformats.org/officeDocument/2006/relationships/hyperlink" Target="http://www.uniprot.org/uniprot/B9EKR1" TargetMode="External"/><Relationship Id="rId95" Type="http://schemas.openxmlformats.org/officeDocument/2006/relationships/hyperlink" Target="http://www.uniprot.org/uniprot/Q8R3G1" TargetMode="External"/><Relationship Id="rId96" Type="http://schemas.openxmlformats.org/officeDocument/2006/relationships/hyperlink" Target="http://www.uniprot.org/uniprot/Q9Z280" TargetMode="External"/><Relationship Id="rId97" Type="http://schemas.openxmlformats.org/officeDocument/2006/relationships/hyperlink" Target="http://www.uniprot.org/uniprot/P62715" TargetMode="External"/><Relationship Id="rId98" Type="http://schemas.openxmlformats.org/officeDocument/2006/relationships/hyperlink" Target="http://www.uniprot.org/uniprot/Q8R4V2" TargetMode="External"/><Relationship Id="rId99" Type="http://schemas.openxmlformats.org/officeDocument/2006/relationships/hyperlink" Target="http://www.uniprot.org/uniprot/P62141" TargetMode="External"/><Relationship Id="rId190" Type="http://schemas.openxmlformats.org/officeDocument/2006/relationships/hyperlink" Target="http://www.uniprot.org/uniprot/Q3UFY7" TargetMode="External"/><Relationship Id="rId191" Type="http://schemas.openxmlformats.org/officeDocument/2006/relationships/hyperlink" Target="http://www.uniprot.org/uniprot/Q9D3B1" TargetMode="External"/><Relationship Id="rId192" Type="http://schemas.openxmlformats.org/officeDocument/2006/relationships/hyperlink" Target="http://www.uniprot.org/uniprot/Q62136" TargetMode="External"/><Relationship Id="rId193" Type="http://schemas.openxmlformats.org/officeDocument/2006/relationships/hyperlink" Target="http://www.uniprot.org/uniprot/Q3UM45" TargetMode="External"/><Relationship Id="rId194" Type="http://schemas.openxmlformats.org/officeDocument/2006/relationships/hyperlink" Target="http://www.uniprot.org/uniprot/Q8VC34" TargetMode="External"/><Relationship Id="rId195" Type="http://schemas.openxmlformats.org/officeDocument/2006/relationships/hyperlink" Target="http://www.uniprot.org/uniprot/Q8BHA9" TargetMode="External"/><Relationship Id="rId196" Type="http://schemas.openxmlformats.org/officeDocument/2006/relationships/hyperlink" Target="http://www.uniprot.org/uniprot/Q8VCY8" TargetMode="External"/><Relationship Id="rId197" Type="http://schemas.openxmlformats.org/officeDocument/2006/relationships/hyperlink" Target="http://www.uniprot.org/uniprot/Q8BX10" TargetMode="External"/><Relationship Id="rId198" Type="http://schemas.openxmlformats.org/officeDocument/2006/relationships/hyperlink" Target="http://www.uniprot.org/uniprot/Q149T7" TargetMode="External"/><Relationship Id="rId199" Type="http://schemas.openxmlformats.org/officeDocument/2006/relationships/hyperlink" Target="http://www.uniprot.org/uniprot/Q8R2H9" TargetMode="External"/><Relationship Id="rId280" Type="http://schemas.openxmlformats.org/officeDocument/2006/relationships/hyperlink" Target="http://www.uniprot.org/uniprot/Q9D8C8" TargetMode="External"/><Relationship Id="rId30" Type="http://schemas.openxmlformats.org/officeDocument/2006/relationships/hyperlink" Target="http://www.uniprot.org/uniprot/Q63739" TargetMode="External"/><Relationship Id="rId31" Type="http://schemas.openxmlformats.org/officeDocument/2006/relationships/hyperlink" Target="http://www.uniprot.org/uniprot/Q99JY8" TargetMode="External"/><Relationship Id="rId32" Type="http://schemas.openxmlformats.org/officeDocument/2006/relationships/hyperlink" Target="http://www.uniprot.org/uniprot/Q8K4T5" TargetMode="External"/><Relationship Id="rId33" Type="http://schemas.openxmlformats.org/officeDocument/2006/relationships/hyperlink" Target="http://www.uniprot.org/uniprot/Q9JLV6" TargetMode="External"/><Relationship Id="rId34" Type="http://schemas.openxmlformats.org/officeDocument/2006/relationships/hyperlink" Target="http://www.uniprot.org/uniprot/Q8CE08" TargetMode="External"/><Relationship Id="rId35" Type="http://schemas.openxmlformats.org/officeDocument/2006/relationships/hyperlink" Target="http://www.uniprot.org/uniprot/Q60676" TargetMode="External"/><Relationship Id="rId36" Type="http://schemas.openxmlformats.org/officeDocument/2006/relationships/hyperlink" Target="http://www.uniprot.org/uniprot/P63087" TargetMode="External"/><Relationship Id="rId37" Type="http://schemas.openxmlformats.org/officeDocument/2006/relationships/hyperlink" Target="http://www.uniprot.org/uniprot/P09242" TargetMode="External"/><Relationship Id="rId38" Type="http://schemas.openxmlformats.org/officeDocument/2006/relationships/hyperlink" Target="http://www.uniprot.org/uniprot/Q80V26" TargetMode="External"/><Relationship Id="rId39" Type="http://schemas.openxmlformats.org/officeDocument/2006/relationships/hyperlink" Target="http://www.uniprot.org/uniprot/Q9D658" TargetMode="External"/><Relationship Id="rId281" Type="http://schemas.openxmlformats.org/officeDocument/2006/relationships/hyperlink" Target="http://www.uniprot.org/uniprot/Q148W8" TargetMode="External"/><Relationship Id="rId282" Type="http://schemas.openxmlformats.org/officeDocument/2006/relationships/hyperlink" Target="http://www.uniprot.org/uniprot/B2RXR6" TargetMode="External"/><Relationship Id="rId283" Type="http://schemas.openxmlformats.org/officeDocument/2006/relationships/hyperlink" Target="http://www.uniprot.org/uniprot/Q3TGW2" TargetMode="External"/><Relationship Id="rId284" Type="http://schemas.openxmlformats.org/officeDocument/2006/relationships/hyperlink" Target="http://www.uniprot.org/uniprot/D3Z0R2" TargetMode="External"/><Relationship Id="rId130" Type="http://schemas.openxmlformats.org/officeDocument/2006/relationships/hyperlink" Target="http://www.uniprot.org/uniprot/Q9D967" TargetMode="External"/><Relationship Id="rId131" Type="http://schemas.openxmlformats.org/officeDocument/2006/relationships/hyperlink" Target="http://www.uniprot.org/uniprot/Q9D700" TargetMode="External"/><Relationship Id="rId132" Type="http://schemas.openxmlformats.org/officeDocument/2006/relationships/hyperlink" Target="http://www.uniprot.org/uniprot/P48967" TargetMode="External"/><Relationship Id="rId133" Type="http://schemas.openxmlformats.org/officeDocument/2006/relationships/hyperlink" Target="http://www.uniprot.org/uniprot/Q6P1Y8" TargetMode="External"/><Relationship Id="rId220" Type="http://schemas.openxmlformats.org/officeDocument/2006/relationships/hyperlink" Target="http://www.uniprot.org/uniprot/Q9Z2E4" TargetMode="External"/><Relationship Id="rId221" Type="http://schemas.openxmlformats.org/officeDocument/2006/relationships/hyperlink" Target="http://www.uniprot.org/uniprot/A2ALK8" TargetMode="External"/><Relationship Id="rId222" Type="http://schemas.openxmlformats.org/officeDocument/2006/relationships/hyperlink" Target="http://www.uniprot.org/uniprot/Q505D1" TargetMode="External"/><Relationship Id="rId223" Type="http://schemas.openxmlformats.org/officeDocument/2006/relationships/hyperlink" Target="http://www.uniprot.org/uniprot/P48455" TargetMode="External"/><Relationship Id="rId224" Type="http://schemas.openxmlformats.org/officeDocument/2006/relationships/hyperlink" Target="http://www.uniprot.org/uniprot/Q810K3" TargetMode="External"/><Relationship Id="rId225" Type="http://schemas.openxmlformats.org/officeDocument/2006/relationships/hyperlink" Target="http://www.uniprot.org/uniprot/Q99LS3" TargetMode="External"/><Relationship Id="rId226" Type="http://schemas.openxmlformats.org/officeDocument/2006/relationships/hyperlink" Target="http://www.uniprot.org/uniprot/Q9JMF7" TargetMode="External"/><Relationship Id="rId227" Type="http://schemas.openxmlformats.org/officeDocument/2006/relationships/hyperlink" Target="http://www.uniprot.org/uniprot/Q922D4" TargetMode="External"/><Relationship Id="rId228" Type="http://schemas.openxmlformats.org/officeDocument/2006/relationships/hyperlink" Target="http://www.uniprot.org/uniprot/Q8BFS6" TargetMode="External"/><Relationship Id="rId229" Type="http://schemas.openxmlformats.org/officeDocument/2006/relationships/hyperlink" Target="http://www.uniprot.org/uniprot/Q6P1F6" TargetMode="External"/><Relationship Id="rId134" Type="http://schemas.openxmlformats.org/officeDocument/2006/relationships/hyperlink" Target="http://www.uniprot.org/uniprot/Q9JKX6" TargetMode="External"/><Relationship Id="rId135" Type="http://schemas.openxmlformats.org/officeDocument/2006/relationships/hyperlink" Target="http://www.uniprot.org/uniprot/Q6ZQB6" TargetMode="External"/><Relationship Id="rId136" Type="http://schemas.openxmlformats.org/officeDocument/2006/relationships/hyperlink" Target="http://www.uniprot.org/uniprot/Q91WB2" TargetMode="External"/><Relationship Id="rId137" Type="http://schemas.openxmlformats.org/officeDocument/2006/relationships/hyperlink" Target="http://www.uniprot.org/uniprot/O09112" TargetMode="External"/><Relationship Id="rId138" Type="http://schemas.openxmlformats.org/officeDocument/2006/relationships/hyperlink" Target="http://www.uniprot.org/uniprot/O35381" TargetMode="External"/><Relationship Id="rId139" Type="http://schemas.openxmlformats.org/officeDocument/2006/relationships/hyperlink" Target="http://www.uniprot.org/uniprot/Q8BX07" TargetMode="External"/><Relationship Id="rId285" Type="http://schemas.openxmlformats.org/officeDocument/2006/relationships/hyperlink" Target="http://www.uniprot.org/uniprot/Q8BVT6" TargetMode="External"/><Relationship Id="rId286" Type="http://schemas.openxmlformats.org/officeDocument/2006/relationships/hyperlink" Target="http://www.uniprot.org/uniprot/Q148A4" TargetMode="External"/><Relationship Id="rId40" Type="http://schemas.openxmlformats.org/officeDocument/2006/relationships/hyperlink" Target="http://www.uniprot.org/uniprot/P35822" TargetMode="External"/><Relationship Id="rId41" Type="http://schemas.openxmlformats.org/officeDocument/2006/relationships/hyperlink" Target="http://www.uniprot.org/uniprot/Q6R891" TargetMode="External"/><Relationship Id="rId42" Type="http://schemas.openxmlformats.org/officeDocument/2006/relationships/hyperlink" Target="http://www.uniprot.org/uniprot/Q63810" TargetMode="External"/><Relationship Id="rId43" Type="http://schemas.openxmlformats.org/officeDocument/2006/relationships/hyperlink" Target="http://www.uniprot.org/uniprot/Q8BHN0" TargetMode="External"/><Relationship Id="rId44" Type="http://schemas.openxmlformats.org/officeDocument/2006/relationships/hyperlink" Target="http://www.uniprot.org/uniprot/Q6P3D0" TargetMode="External"/><Relationship Id="rId45" Type="http://schemas.openxmlformats.org/officeDocument/2006/relationships/hyperlink" Target="http://www.uniprot.org/uniprot/Q64512" TargetMode="External"/><Relationship Id="rId46" Type="http://schemas.openxmlformats.org/officeDocument/2006/relationships/hyperlink" Target="http://www.uniprot.org/uniprot/P60487" TargetMode="External"/><Relationship Id="rId47" Type="http://schemas.openxmlformats.org/officeDocument/2006/relationships/hyperlink" Target="http://www.uniprot.org/uniprot/Q61074" TargetMode="External"/><Relationship Id="rId48" Type="http://schemas.openxmlformats.org/officeDocument/2006/relationships/hyperlink" Target="http://www.uniprot.org/uniprot/Q9WUA5" TargetMode="External"/><Relationship Id="rId49" Type="http://schemas.openxmlformats.org/officeDocument/2006/relationships/hyperlink" Target="http://www.uniprot.org/uniprot/Q9DBR7" TargetMode="External"/><Relationship Id="rId140" Type="http://schemas.openxmlformats.org/officeDocument/2006/relationships/hyperlink" Target="http://www.uniprot.org/uniprot/Q5SW75" TargetMode="External"/><Relationship Id="rId141" Type="http://schemas.openxmlformats.org/officeDocument/2006/relationships/hyperlink" Target="http://www.uniprot.org/uniprot/P48964" TargetMode="External"/><Relationship Id="rId142" Type="http://schemas.openxmlformats.org/officeDocument/2006/relationships/hyperlink" Target="http://www.uniprot.org/uniprot/Q6PB44" TargetMode="External"/><Relationship Id="rId143" Type="http://schemas.openxmlformats.org/officeDocument/2006/relationships/hyperlink" Target="http://www.uniprot.org/uniprot/Q9EQU5" TargetMode="External"/><Relationship Id="rId144" Type="http://schemas.openxmlformats.org/officeDocument/2006/relationships/hyperlink" Target="http://www.uniprot.org/uniprot/O55023" TargetMode="External"/><Relationship Id="rId145" Type="http://schemas.openxmlformats.org/officeDocument/2006/relationships/hyperlink" Target="http://www.uniprot.org/uniprot/Q3U2V3" TargetMode="External"/><Relationship Id="rId146" Type="http://schemas.openxmlformats.org/officeDocument/2006/relationships/hyperlink" Target="http://www.uniprot.org/uniprot/Q8K2C9" TargetMode="External"/><Relationship Id="rId147" Type="http://schemas.openxmlformats.org/officeDocument/2006/relationships/hyperlink" Target="http://www.uniprot.org/uniprot/A2ARP1" TargetMode="External"/><Relationship Id="rId148" Type="http://schemas.openxmlformats.org/officeDocument/2006/relationships/hyperlink" Target="http://www.uniprot.org/uniprot/Q3TLD5" TargetMode="External"/><Relationship Id="rId149" Type="http://schemas.openxmlformats.org/officeDocument/2006/relationships/hyperlink" Target="http://www.uniprot.org/uniprot/Q80TZ3" TargetMode="External"/><Relationship Id="rId230" Type="http://schemas.openxmlformats.org/officeDocument/2006/relationships/hyperlink" Target="http://www.uniprot.org/uniprot/Q9JIG4" TargetMode="External"/><Relationship Id="rId231" Type="http://schemas.openxmlformats.org/officeDocument/2006/relationships/hyperlink" Target="http://www.uniprot.org/uniprot/Q8BX37" TargetMode="External"/><Relationship Id="rId232" Type="http://schemas.openxmlformats.org/officeDocument/2006/relationships/hyperlink" Target="http://www.uniprot.org/uniprot/Q9D4F2" TargetMode="External"/><Relationship Id="rId233" Type="http://schemas.openxmlformats.org/officeDocument/2006/relationships/hyperlink" Target="http://www.uniprot.org/uniprot/Q68FM6" TargetMode="External"/><Relationship Id="rId234" Type="http://schemas.openxmlformats.org/officeDocument/2006/relationships/hyperlink" Target="http://www.uniprot.org/uniprot/Q8BQ30" TargetMode="External"/><Relationship Id="rId235" Type="http://schemas.openxmlformats.org/officeDocument/2006/relationships/hyperlink" Target="http://www.uniprot.org/uniprot/Q6PD28" TargetMode="External"/><Relationship Id="rId236" Type="http://schemas.openxmlformats.org/officeDocument/2006/relationships/hyperlink" Target="http://www.uniprot.org/uniprot/Q3UJ81" TargetMode="External"/><Relationship Id="rId237" Type="http://schemas.openxmlformats.org/officeDocument/2006/relationships/hyperlink" Target="http://www.uniprot.org/uniprot/Q9CW07" TargetMode="External"/><Relationship Id="rId238" Type="http://schemas.openxmlformats.org/officeDocument/2006/relationships/hyperlink" Target="http://www.uniprot.org/uniprot/Q8BVQ5" TargetMode="External"/><Relationship Id="rId239" Type="http://schemas.openxmlformats.org/officeDocument/2006/relationships/hyperlink" Target="http://www.uniprot.org/uniprot/Q925E7" TargetMode="External"/><Relationship Id="rId50" Type="http://schemas.openxmlformats.org/officeDocument/2006/relationships/hyperlink" Target="http://www.uniprot.org/uniprot/P58389" TargetMode="External"/><Relationship Id="rId51" Type="http://schemas.openxmlformats.org/officeDocument/2006/relationships/hyperlink" Target="http://www.uniprot.org/uniprot/P70289" TargetMode="External"/><Relationship Id="rId52" Type="http://schemas.openxmlformats.org/officeDocument/2006/relationships/hyperlink" Target="http://www.uniprot.org/uniprot/Q99M80" TargetMode="External"/><Relationship Id="rId53" Type="http://schemas.openxmlformats.org/officeDocument/2006/relationships/hyperlink" Target="http://www.uniprot.org/uniprot/P62137" TargetMode="External"/><Relationship Id="rId54" Type="http://schemas.openxmlformats.org/officeDocument/2006/relationships/hyperlink" Target="http://www.uniprot.org/uniprot/P48453" TargetMode="External"/><Relationship Id="rId55" Type="http://schemas.openxmlformats.org/officeDocument/2006/relationships/hyperlink" Target="http://www.uniprot.org/uniprot/Q05117" TargetMode="External"/><Relationship Id="rId56" Type="http://schemas.openxmlformats.org/officeDocument/2006/relationships/hyperlink" Target="http://www.uniprot.org/uniprot/P36993" TargetMode="External"/><Relationship Id="rId57" Type="http://schemas.openxmlformats.org/officeDocument/2006/relationships/hyperlink" Target="http://www.uniprot.org/uniprot/P17564" TargetMode="External"/><Relationship Id="rId58" Type="http://schemas.openxmlformats.org/officeDocument/2006/relationships/hyperlink" Target="http://www.uniprot.org/uniprot/Q9DBB1" TargetMode="External"/><Relationship Id="rId59" Type="http://schemas.openxmlformats.org/officeDocument/2006/relationships/hyperlink" Target="http://www.uniprot.org/uniprot/B2RU80" TargetMode="External"/><Relationship Id="rId150" Type="http://schemas.openxmlformats.org/officeDocument/2006/relationships/hyperlink" Target="http://www.uniprot.org/uniprot/Q8R1Z4" TargetMode="External"/><Relationship Id="rId151" Type="http://schemas.openxmlformats.org/officeDocument/2006/relationships/hyperlink" Target="http://www.uniprot.org/uniprot/Q3UV70" TargetMode="External"/><Relationship Id="rId152" Type="http://schemas.openxmlformats.org/officeDocument/2006/relationships/hyperlink" Target="http://www.uniprot.org/uniprot/Q9D2G5" TargetMode="External"/><Relationship Id="rId153" Type="http://schemas.openxmlformats.org/officeDocument/2006/relationships/hyperlink" Target="http://www.uniprot.org/uniprot/Q63811" TargetMode="External"/><Relationship Id="rId154" Type="http://schemas.openxmlformats.org/officeDocument/2006/relationships/hyperlink" Target="http://www.uniprot.org/uniprot/Q9DAX2" TargetMode="External"/><Relationship Id="rId155" Type="http://schemas.openxmlformats.org/officeDocument/2006/relationships/hyperlink" Target="http://www.uniprot.org/uniprot/Q6NVF0" TargetMode="External"/><Relationship Id="rId156" Type="http://schemas.openxmlformats.org/officeDocument/2006/relationships/hyperlink" Target="http://www.uniprot.org/uniprot/O35655" TargetMode="External"/><Relationship Id="rId157" Type="http://schemas.openxmlformats.org/officeDocument/2006/relationships/hyperlink" Target="http://www.uniprot.org/uniprot/Q9QY80" TargetMode="External"/><Relationship Id="rId158" Type="http://schemas.openxmlformats.org/officeDocument/2006/relationships/hyperlink" Target="http://www.uniprot.org/uniprot/O55082" TargetMode="External"/><Relationship Id="rId159" Type="http://schemas.openxmlformats.org/officeDocument/2006/relationships/hyperlink" Target="http://www.uniprot.org/uniprot/Q8BXA7" TargetMode="External"/><Relationship Id="rId240" Type="http://schemas.openxmlformats.org/officeDocument/2006/relationships/hyperlink" Target="http://www.uniprot.org/uniprot/Q0VGB7" TargetMode="External"/><Relationship Id="rId241" Type="http://schemas.openxmlformats.org/officeDocument/2006/relationships/hyperlink" Target="http://www.uniprot.org/uniprot/O35239" TargetMode="External"/><Relationship Id="rId242" Type="http://schemas.openxmlformats.org/officeDocument/2006/relationships/hyperlink" Target="http://www.uniprot.org/uniprot/Q9EP69" TargetMode="External"/><Relationship Id="rId243" Type="http://schemas.openxmlformats.org/officeDocument/2006/relationships/hyperlink" Target="http://www.uniprot.org/uniprot/Q61151" TargetMode="External"/><Relationship Id="rId244" Type="http://schemas.openxmlformats.org/officeDocument/2006/relationships/hyperlink" Target="http://www.uniprot.org/uniprot/Q62415" TargetMode="External"/><Relationship Id="rId245" Type="http://schemas.openxmlformats.org/officeDocument/2006/relationships/hyperlink" Target="http://www.uniprot.org/uniprot/Q8C0Y0" TargetMode="External"/><Relationship Id="rId246" Type="http://schemas.openxmlformats.org/officeDocument/2006/relationships/hyperlink" Target="http://www.uniprot.org/uniprot/Q9CPT3" TargetMode="External"/><Relationship Id="rId247" Type="http://schemas.openxmlformats.org/officeDocument/2006/relationships/hyperlink" Target="http://www.uniprot.org/uniprot/Q91Z46" TargetMode="External"/><Relationship Id="rId248" Type="http://schemas.openxmlformats.org/officeDocument/2006/relationships/hyperlink" Target="http://www.uniprot.org/uniprot/Q8BK84" TargetMode="External"/><Relationship Id="rId249" Type="http://schemas.openxmlformats.org/officeDocument/2006/relationships/hyperlink" Target="http://www.uniprot.org/uniprot/Q8BYK5" TargetMode="External"/><Relationship Id="rId60" Type="http://schemas.openxmlformats.org/officeDocument/2006/relationships/hyperlink" Target="http://www.uniprot.org/uniprot/Q9Z2L6" TargetMode="External"/><Relationship Id="rId61" Type="http://schemas.openxmlformats.org/officeDocument/2006/relationships/hyperlink" Target="http://www.uniprot.org/uniprot/P24822" TargetMode="External"/><Relationship Id="rId62" Type="http://schemas.openxmlformats.org/officeDocument/2006/relationships/hyperlink" Target="http://www.uniprot.org/uniprot/Q61469" TargetMode="External"/><Relationship Id="rId63" Type="http://schemas.openxmlformats.org/officeDocument/2006/relationships/hyperlink" Target="http://www.uniprot.org/uniprot/Q99N11" TargetMode="External"/><Relationship Id="rId64" Type="http://schemas.openxmlformats.org/officeDocument/2006/relationships/hyperlink" Target="http://www.uniprot.org/uniprot/P18052" TargetMode="External"/><Relationship Id="rId65" Type="http://schemas.openxmlformats.org/officeDocument/2006/relationships/hyperlink" Target="http://www.uniprot.org/uniprot/Q60673" TargetMode="External"/><Relationship Id="rId66" Type="http://schemas.openxmlformats.org/officeDocument/2006/relationships/hyperlink" Target="http://www.uniprot.org/uniprot/P24823" TargetMode="External"/><Relationship Id="rId67" Type="http://schemas.openxmlformats.org/officeDocument/2006/relationships/hyperlink" Target="http://www.uniprot.org/uniprot/P97797" TargetMode="External"/><Relationship Id="rId68" Type="http://schemas.openxmlformats.org/officeDocument/2006/relationships/hyperlink" Target="http://www.uniprot.org/uniprot/Q9JII1" TargetMode="External"/><Relationship Id="rId69" Type="http://schemas.openxmlformats.org/officeDocument/2006/relationships/hyperlink" Target="http://www.uniprot.org/uniprot/P58466" TargetMode="External"/><Relationship Id="rId160" Type="http://schemas.openxmlformats.org/officeDocument/2006/relationships/hyperlink" Target="http://www.uniprot.org/uniprot/Q9EPW0" TargetMode="External"/><Relationship Id="rId161" Type="http://schemas.openxmlformats.org/officeDocument/2006/relationships/hyperlink" Target="http://www.uniprot.org/uniprot/Q8BGB7" TargetMode="External"/><Relationship Id="rId162" Type="http://schemas.openxmlformats.org/officeDocument/2006/relationships/hyperlink" Target="http://www.uniprot.org/uniprot/Q8K330" TargetMode="External"/><Relationship Id="rId163" Type="http://schemas.openxmlformats.org/officeDocument/2006/relationships/hyperlink" Target="http://www.uniprot.org/uniprot/Q9JLY7" TargetMode="External"/><Relationship Id="rId164" Type="http://schemas.openxmlformats.org/officeDocument/2006/relationships/hyperlink" Target="http://www.uniprot.org/uniprot/Q8BJ52" TargetMode="External"/><Relationship Id="rId165" Type="http://schemas.openxmlformats.org/officeDocument/2006/relationships/hyperlink" Target="http://www.uniprot.org/uniprot/Q6NT99" TargetMode="External"/><Relationship Id="rId166" Type="http://schemas.openxmlformats.org/officeDocument/2006/relationships/hyperlink" Target="http://www.uniprot.org/uniprot/Q8BFW3" TargetMode="External"/><Relationship Id="rId167" Type="http://schemas.openxmlformats.org/officeDocument/2006/relationships/hyperlink" Target="http://www.uniprot.org/uniprot/Q62084" TargetMode="External"/><Relationship Id="rId168" Type="http://schemas.openxmlformats.org/officeDocument/2006/relationships/hyperlink" Target="http://www.uniprot.org/uniprot/Q6GQT0" TargetMode="External"/><Relationship Id="rId169" Type="http://schemas.openxmlformats.org/officeDocument/2006/relationships/hyperlink" Target="http://www.uniprot.org/uniprot/Q8BU27" TargetMode="External"/><Relationship Id="rId250" Type="http://schemas.openxmlformats.org/officeDocument/2006/relationships/hyperlink" Target="http://www.uniprot.org/uniprot/D3YTS9" TargetMode="External"/><Relationship Id="rId251" Type="http://schemas.openxmlformats.org/officeDocument/2006/relationships/hyperlink" Target="http://www.uniprot.org/uniprot/Q3UYC0" TargetMode="External"/><Relationship Id="rId252" Type="http://schemas.openxmlformats.org/officeDocument/2006/relationships/hyperlink" Target="http://www.uniprot.org/uniprot/Q8R3Q2" TargetMode="External"/><Relationship Id="rId253" Type="http://schemas.openxmlformats.org/officeDocument/2006/relationships/hyperlink" Target="http://www.uniprot.org/uniprot/Q3TWL2" TargetMode="External"/><Relationship Id="rId254" Type="http://schemas.openxmlformats.org/officeDocument/2006/relationships/hyperlink" Target="http://www.uniprot.org/uniprot/Q8BGR9" TargetMode="External"/><Relationship Id="rId255" Type="http://schemas.openxmlformats.org/officeDocument/2006/relationships/hyperlink" Target="http://www.uniprot.org/uniprot/Q9D5U5" TargetMode="External"/><Relationship Id="rId256" Type="http://schemas.openxmlformats.org/officeDocument/2006/relationships/hyperlink" Target="http://www.uniprot.org/uniprot/Q9CQR6" TargetMode="External"/><Relationship Id="rId257" Type="http://schemas.openxmlformats.org/officeDocument/2006/relationships/hyperlink" Target="http://www.uniprot.org/uniprot/Q8R0F6" TargetMode="External"/><Relationship Id="rId258" Type="http://schemas.openxmlformats.org/officeDocument/2006/relationships/hyperlink" Target="http://www.uniprot.org/uniprot/Q3UNN8" TargetMode="External"/><Relationship Id="rId259" Type="http://schemas.openxmlformats.org/officeDocument/2006/relationships/hyperlink" Target="http://www.uniprot.org/uniprot/P49442" TargetMode="External"/><Relationship Id="rId100" Type="http://schemas.openxmlformats.org/officeDocument/2006/relationships/hyperlink" Target="http://www.uniprot.org/uniprot/P97470" TargetMode="External"/><Relationship Id="rId101" Type="http://schemas.openxmlformats.org/officeDocument/2006/relationships/hyperlink" Target="http://www.uniprot.org/uniprot/P35576" TargetMode="External"/><Relationship Id="rId102" Type="http://schemas.openxmlformats.org/officeDocument/2006/relationships/hyperlink" Target="http://www.uniprot.org/uniprot/Q61249" TargetMode="External"/><Relationship Id="rId103" Type="http://schemas.openxmlformats.org/officeDocument/2006/relationships/hyperlink" Target="http://www.uniprot.org/uniprot/A2A8L5" TargetMode="External"/><Relationship Id="rId104" Type="http://schemas.openxmlformats.org/officeDocument/2006/relationships/hyperlink" Target="http://www.uniprot.org/uniprot/Q62130" TargetMode="External"/><Relationship Id="rId105" Type="http://schemas.openxmlformats.org/officeDocument/2006/relationships/hyperlink" Target="http://www.uniprot.org/uniprot/P58465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56"/>
  <sheetViews>
    <sheetView tabSelected="1" workbookViewId="0">
      <selection sqref="A1:J1"/>
    </sheetView>
  </sheetViews>
  <sheetFormatPr baseColWidth="10" defaultRowHeight="15" x14ac:dyDescent="0"/>
  <sheetData>
    <row r="1" spans="1:5">
      <c r="A1" t="s">
        <v>3322</v>
      </c>
      <c r="D1" t="s">
        <v>3323</v>
      </c>
    </row>
    <row r="3" spans="1:5" ht="16">
      <c r="A3" s="1" t="s">
        <v>1206</v>
      </c>
      <c r="B3" s="2" t="s">
        <v>1207</v>
      </c>
      <c r="C3" s="2"/>
      <c r="D3" s="3" t="s">
        <v>1208</v>
      </c>
      <c r="E3" s="4"/>
    </row>
    <row r="4" spans="1:5" ht="16">
      <c r="A4" s="1" t="s">
        <v>1209</v>
      </c>
      <c r="B4" s="2" t="s">
        <v>1210</v>
      </c>
      <c r="C4" s="2"/>
      <c r="D4" s="3" t="s">
        <v>1211</v>
      </c>
      <c r="E4" s="4"/>
    </row>
    <row r="5" spans="1:5" ht="16">
      <c r="A5" s="1" t="s">
        <v>525</v>
      </c>
      <c r="B5" s="2" t="s">
        <v>526</v>
      </c>
      <c r="C5" s="2"/>
      <c r="D5" s="3" t="s">
        <v>527</v>
      </c>
      <c r="E5" s="4"/>
    </row>
    <row r="6" spans="1:5" ht="16">
      <c r="A6" s="1" t="s">
        <v>1212</v>
      </c>
      <c r="B6" s="2" t="s">
        <v>1213</v>
      </c>
      <c r="C6" s="2"/>
      <c r="D6" s="3" t="s">
        <v>1214</v>
      </c>
      <c r="E6" s="4"/>
    </row>
    <row r="7" spans="1:5" ht="16">
      <c r="A7" s="1" t="s">
        <v>480</v>
      </c>
      <c r="B7" s="2" t="s">
        <v>481</v>
      </c>
      <c r="C7" s="2"/>
      <c r="D7" s="3" t="s">
        <v>482</v>
      </c>
      <c r="E7" s="4"/>
    </row>
    <row r="8" spans="1:5" ht="16">
      <c r="A8" s="1" t="s">
        <v>87</v>
      </c>
      <c r="B8" s="2" t="s">
        <v>88</v>
      </c>
      <c r="C8" s="2"/>
      <c r="D8" s="3" t="s">
        <v>89</v>
      </c>
      <c r="E8" s="4"/>
    </row>
    <row r="9" spans="1:5" ht="16">
      <c r="A9" s="1" t="s">
        <v>153</v>
      </c>
      <c r="B9" s="2" t="s">
        <v>154</v>
      </c>
      <c r="C9" s="2"/>
      <c r="D9" s="3" t="s">
        <v>155</v>
      </c>
      <c r="E9" s="4"/>
    </row>
    <row r="10" spans="1:5" ht="16">
      <c r="A10" s="1" t="s">
        <v>1215</v>
      </c>
      <c r="B10" s="2" t="s">
        <v>1216</v>
      </c>
      <c r="C10" s="2"/>
      <c r="D10" s="3" t="s">
        <v>1217</v>
      </c>
      <c r="E10" s="4"/>
    </row>
    <row r="11" spans="1:5" ht="16">
      <c r="A11" s="1" t="s">
        <v>1218</v>
      </c>
      <c r="B11" s="2" t="s">
        <v>1219</v>
      </c>
      <c r="C11" s="2"/>
      <c r="D11" s="3" t="s">
        <v>1220</v>
      </c>
      <c r="E11" s="4"/>
    </row>
    <row r="12" spans="1:5" ht="16">
      <c r="A12" s="1" t="s">
        <v>1221</v>
      </c>
      <c r="B12" s="2" t="s">
        <v>1222</v>
      </c>
      <c r="C12" s="2"/>
      <c r="D12" s="3" t="s">
        <v>1223</v>
      </c>
      <c r="E12" s="4"/>
    </row>
    <row r="13" spans="1:5" ht="16">
      <c r="A13" s="1" t="s">
        <v>1224</v>
      </c>
      <c r="B13" s="2" t="s">
        <v>1225</v>
      </c>
      <c r="C13" s="2"/>
      <c r="D13" s="3" t="s">
        <v>1226</v>
      </c>
      <c r="E13" s="4"/>
    </row>
    <row r="14" spans="1:5" ht="16">
      <c r="A14" s="1" t="s">
        <v>1227</v>
      </c>
      <c r="B14" s="2" t="s">
        <v>1228</v>
      </c>
      <c r="C14" s="2"/>
      <c r="D14" s="3" t="s">
        <v>1229</v>
      </c>
      <c r="E14" s="4"/>
    </row>
    <row r="15" spans="1:5" ht="16">
      <c r="A15" s="1" t="s">
        <v>1230</v>
      </c>
      <c r="B15" s="2" t="s">
        <v>1231</v>
      </c>
      <c r="C15" s="2"/>
      <c r="D15" s="3" t="s">
        <v>1232</v>
      </c>
      <c r="E15" s="4"/>
    </row>
    <row r="16" spans="1:5" ht="16">
      <c r="A16" s="1" t="s">
        <v>1233</v>
      </c>
      <c r="B16" s="2" t="s">
        <v>1234</v>
      </c>
      <c r="C16" s="2"/>
      <c r="D16" s="3" t="s">
        <v>1235</v>
      </c>
      <c r="E16" s="4"/>
    </row>
    <row r="17" spans="1:5" ht="16">
      <c r="A17" s="1" t="s">
        <v>1236</v>
      </c>
      <c r="B17" s="2" t="s">
        <v>1237</v>
      </c>
      <c r="C17" s="2"/>
      <c r="D17" s="3" t="s">
        <v>1238</v>
      </c>
      <c r="E17" s="4"/>
    </row>
    <row r="18" spans="1:5" ht="16">
      <c r="A18" s="1" t="s">
        <v>1239</v>
      </c>
      <c r="B18" s="2" t="s">
        <v>1240</v>
      </c>
      <c r="C18" s="2"/>
      <c r="D18" s="3" t="s">
        <v>1241</v>
      </c>
      <c r="E18" s="4"/>
    </row>
    <row r="19" spans="1:5" ht="16">
      <c r="A19" s="1" t="s">
        <v>63</v>
      </c>
      <c r="B19" s="2" t="s">
        <v>64</v>
      </c>
      <c r="C19" s="2"/>
      <c r="D19" s="3" t="s">
        <v>65</v>
      </c>
      <c r="E19" s="4"/>
    </row>
    <row r="20" spans="1:5" ht="16">
      <c r="A20" s="1" t="s">
        <v>231</v>
      </c>
      <c r="B20" s="2" t="s">
        <v>232</v>
      </c>
      <c r="C20" s="2"/>
      <c r="D20" s="3" t="s">
        <v>233</v>
      </c>
      <c r="E20" s="4"/>
    </row>
    <row r="21" spans="1:5" ht="16">
      <c r="A21" s="1" t="s">
        <v>225</v>
      </c>
      <c r="B21" s="2" t="s">
        <v>226</v>
      </c>
      <c r="C21" s="2"/>
      <c r="D21" s="3" t="s">
        <v>227</v>
      </c>
      <c r="E21" s="4"/>
    </row>
    <row r="22" spans="1:5" ht="16">
      <c r="A22" s="1" t="s">
        <v>465</v>
      </c>
      <c r="B22" s="2" t="s">
        <v>466</v>
      </c>
      <c r="C22" s="2"/>
      <c r="D22" s="3" t="s">
        <v>467</v>
      </c>
      <c r="E22" s="4"/>
    </row>
    <row r="23" spans="1:5" ht="16">
      <c r="A23" s="1" t="s">
        <v>1242</v>
      </c>
      <c r="B23" s="2" t="s">
        <v>1243</v>
      </c>
      <c r="C23" s="2"/>
      <c r="D23" s="3" t="s">
        <v>1244</v>
      </c>
      <c r="E23" s="4"/>
    </row>
    <row r="24" spans="1:5" ht="16">
      <c r="A24" s="1" t="s">
        <v>1245</v>
      </c>
      <c r="B24" s="2" t="s">
        <v>1246</v>
      </c>
      <c r="C24" s="2"/>
      <c r="D24" s="3" t="s">
        <v>1247</v>
      </c>
      <c r="E24" s="4"/>
    </row>
    <row r="25" spans="1:5" ht="16">
      <c r="A25" s="1" t="s">
        <v>1248</v>
      </c>
      <c r="B25" s="2" t="s">
        <v>1249</v>
      </c>
      <c r="C25" s="2"/>
      <c r="D25" s="3" t="s">
        <v>1250</v>
      </c>
      <c r="E25" s="4"/>
    </row>
    <row r="26" spans="1:5" ht="16">
      <c r="A26" s="1" t="s">
        <v>1251</v>
      </c>
      <c r="B26" s="2" t="s">
        <v>1252</v>
      </c>
      <c r="C26" s="2"/>
      <c r="D26" s="3" t="s">
        <v>1253</v>
      </c>
      <c r="E26" s="4"/>
    </row>
    <row r="27" spans="1:5" ht="16">
      <c r="A27" s="1" t="s">
        <v>1254</v>
      </c>
      <c r="B27" s="2" t="s">
        <v>1255</v>
      </c>
      <c r="C27" s="2"/>
      <c r="D27" s="3" t="s">
        <v>1256</v>
      </c>
      <c r="E27" s="4"/>
    </row>
    <row r="28" spans="1:5" ht="16">
      <c r="A28" s="1" t="s">
        <v>1257</v>
      </c>
      <c r="B28" s="2" t="s">
        <v>1258</v>
      </c>
      <c r="C28" s="2"/>
      <c r="D28" s="3" t="s">
        <v>1259</v>
      </c>
      <c r="E28" s="4"/>
    </row>
    <row r="29" spans="1:5" ht="16">
      <c r="A29" s="1" t="s">
        <v>1260</v>
      </c>
      <c r="B29" s="2" t="s">
        <v>1261</v>
      </c>
      <c r="C29" s="2"/>
      <c r="D29" s="3" t="s">
        <v>1262</v>
      </c>
      <c r="E29" s="4"/>
    </row>
    <row r="30" spans="1:5" ht="16">
      <c r="A30" s="1" t="s">
        <v>1263</v>
      </c>
      <c r="B30" s="2" t="s">
        <v>1264</v>
      </c>
      <c r="C30" s="2"/>
      <c r="D30" s="3" t="s">
        <v>1265</v>
      </c>
      <c r="E30" s="4"/>
    </row>
    <row r="31" spans="1:5" ht="16">
      <c r="A31" s="1" t="s">
        <v>1266</v>
      </c>
      <c r="B31" s="2" t="s">
        <v>1267</v>
      </c>
      <c r="C31" s="2"/>
      <c r="D31" s="3" t="s">
        <v>1268</v>
      </c>
      <c r="E31" s="4"/>
    </row>
    <row r="32" spans="1:5" ht="16">
      <c r="A32" s="1" t="s">
        <v>1269</v>
      </c>
      <c r="B32" s="2" t="s">
        <v>1270</v>
      </c>
      <c r="C32" s="2"/>
      <c r="D32" s="3" t="s">
        <v>1271</v>
      </c>
      <c r="E32" s="4"/>
    </row>
    <row r="33" spans="1:5" ht="16">
      <c r="A33" s="1" t="s">
        <v>1272</v>
      </c>
      <c r="B33" s="2" t="s">
        <v>1273</v>
      </c>
      <c r="C33" s="2"/>
      <c r="D33" s="3" t="s">
        <v>1274</v>
      </c>
      <c r="E33" s="4"/>
    </row>
    <row r="34" spans="1:5" ht="16">
      <c r="A34" s="1" t="s">
        <v>1275</v>
      </c>
      <c r="B34" s="2" t="s">
        <v>1276</v>
      </c>
      <c r="C34" s="2"/>
      <c r="D34" s="3" t="s">
        <v>1277</v>
      </c>
      <c r="E34" s="4"/>
    </row>
    <row r="35" spans="1:5" ht="16">
      <c r="A35" s="1" t="s">
        <v>1278</v>
      </c>
      <c r="B35" s="2" t="s">
        <v>1279</v>
      </c>
      <c r="C35" s="2"/>
      <c r="D35" s="3" t="s">
        <v>1280</v>
      </c>
      <c r="E35" s="4"/>
    </row>
    <row r="36" spans="1:5" ht="16">
      <c r="A36" s="1" t="s">
        <v>1281</v>
      </c>
      <c r="B36" s="2" t="s">
        <v>1282</v>
      </c>
      <c r="C36" s="2"/>
      <c r="D36" s="3" t="s">
        <v>1283</v>
      </c>
      <c r="E36" s="4"/>
    </row>
    <row r="37" spans="1:5" ht="16">
      <c r="A37" s="1" t="s">
        <v>1284</v>
      </c>
      <c r="B37" s="2" t="s">
        <v>1285</v>
      </c>
      <c r="C37" s="2"/>
      <c r="D37" s="3" t="s">
        <v>1286</v>
      </c>
      <c r="E37" s="4"/>
    </row>
    <row r="38" spans="1:5" ht="16">
      <c r="A38" s="1" t="s">
        <v>1287</v>
      </c>
      <c r="B38" s="2" t="s">
        <v>1288</v>
      </c>
      <c r="C38" s="2"/>
      <c r="D38" s="3" t="s">
        <v>1289</v>
      </c>
      <c r="E38" s="4"/>
    </row>
    <row r="39" spans="1:5" ht="16">
      <c r="A39" s="1" t="s">
        <v>1290</v>
      </c>
      <c r="B39" s="2" t="s">
        <v>1291</v>
      </c>
      <c r="C39" s="2"/>
      <c r="D39" s="3" t="s">
        <v>1292</v>
      </c>
      <c r="E39" s="4"/>
    </row>
    <row r="40" spans="1:5" ht="16">
      <c r="A40" s="1" t="s">
        <v>1293</v>
      </c>
      <c r="B40" s="2" t="s">
        <v>1294</v>
      </c>
      <c r="C40" s="2"/>
      <c r="D40" s="3" t="s">
        <v>1295</v>
      </c>
      <c r="E40" s="4"/>
    </row>
    <row r="41" spans="1:5" ht="16">
      <c r="A41" s="1" t="s">
        <v>1296</v>
      </c>
      <c r="B41" s="2" t="s">
        <v>1297</v>
      </c>
      <c r="C41" s="2"/>
      <c r="D41" s="3" t="s">
        <v>1298</v>
      </c>
      <c r="E41" s="4"/>
    </row>
    <row r="42" spans="1:5" ht="16">
      <c r="A42" s="1" t="s">
        <v>1299</v>
      </c>
      <c r="B42" s="2" t="s">
        <v>1300</v>
      </c>
      <c r="C42" s="2"/>
      <c r="D42" s="3" t="s">
        <v>1301</v>
      </c>
      <c r="E42" s="4"/>
    </row>
    <row r="43" spans="1:5" ht="16">
      <c r="A43" s="1" t="s">
        <v>1302</v>
      </c>
      <c r="B43" s="2" t="s">
        <v>1303</v>
      </c>
      <c r="C43" s="2"/>
      <c r="D43" s="3" t="s">
        <v>1304</v>
      </c>
      <c r="E43" s="4"/>
    </row>
    <row r="44" spans="1:5" ht="16">
      <c r="A44" s="1" t="s">
        <v>687</v>
      </c>
      <c r="B44" s="2" t="s">
        <v>688</v>
      </c>
      <c r="C44" s="2"/>
      <c r="D44" s="3" t="s">
        <v>689</v>
      </c>
      <c r="E44" s="4"/>
    </row>
    <row r="45" spans="1:5" ht="16">
      <c r="A45" s="1" t="s">
        <v>1305</v>
      </c>
      <c r="B45" s="2" t="s">
        <v>1306</v>
      </c>
      <c r="C45" s="2"/>
      <c r="D45" s="3" t="s">
        <v>1307</v>
      </c>
      <c r="E45" s="4"/>
    </row>
    <row r="46" spans="1:5" ht="16">
      <c r="A46" s="1" t="s">
        <v>1308</v>
      </c>
      <c r="B46" s="2" t="s">
        <v>1309</v>
      </c>
      <c r="C46" s="2"/>
      <c r="D46" s="3" t="s">
        <v>1310</v>
      </c>
      <c r="E46" s="4"/>
    </row>
    <row r="47" spans="1:5" ht="16">
      <c r="A47" s="1" t="s">
        <v>1311</v>
      </c>
      <c r="B47" s="2" t="s">
        <v>1312</v>
      </c>
      <c r="C47" s="2"/>
      <c r="D47" s="3" t="s">
        <v>1313</v>
      </c>
      <c r="E47" s="4"/>
    </row>
    <row r="48" spans="1:5" ht="16">
      <c r="A48" s="1" t="s">
        <v>1314</v>
      </c>
      <c r="B48" s="2" t="s">
        <v>1315</v>
      </c>
      <c r="C48" s="2"/>
      <c r="D48" s="3" t="s">
        <v>1316</v>
      </c>
      <c r="E48" s="4"/>
    </row>
    <row r="49" spans="1:5" ht="16">
      <c r="A49" s="1" t="s">
        <v>1317</v>
      </c>
      <c r="B49" s="2" t="s">
        <v>1318</v>
      </c>
      <c r="C49" s="2"/>
      <c r="D49" s="3" t="s">
        <v>1319</v>
      </c>
      <c r="E49" s="4"/>
    </row>
    <row r="50" spans="1:5" ht="16">
      <c r="A50" s="1" t="s">
        <v>1320</v>
      </c>
      <c r="B50" s="2" t="s">
        <v>1321</v>
      </c>
      <c r="C50" s="2"/>
      <c r="D50" s="3" t="s">
        <v>1322</v>
      </c>
      <c r="E50" s="4"/>
    </row>
    <row r="51" spans="1:5" ht="16">
      <c r="A51" s="1" t="s">
        <v>1323</v>
      </c>
      <c r="B51" s="2" t="s">
        <v>1324</v>
      </c>
      <c r="C51" s="2"/>
      <c r="D51" s="3" t="s">
        <v>1325</v>
      </c>
      <c r="E51" s="4"/>
    </row>
    <row r="52" spans="1:5" ht="16">
      <c r="A52" s="1" t="s">
        <v>1326</v>
      </c>
      <c r="B52" s="2" t="s">
        <v>1327</v>
      </c>
      <c r="C52" s="2"/>
      <c r="D52" s="3" t="s">
        <v>1328</v>
      </c>
      <c r="E52" s="4"/>
    </row>
    <row r="53" spans="1:5" ht="16">
      <c r="A53" s="1" t="s">
        <v>69</v>
      </c>
      <c r="B53" s="2" t="s">
        <v>70</v>
      </c>
      <c r="C53" s="2"/>
      <c r="D53" s="3" t="s">
        <v>71</v>
      </c>
      <c r="E53" s="4"/>
    </row>
    <row r="54" spans="1:5" ht="16">
      <c r="A54" s="1" t="s">
        <v>1329</v>
      </c>
      <c r="B54" s="2" t="s">
        <v>1330</v>
      </c>
      <c r="C54" s="2"/>
      <c r="D54" s="3" t="s">
        <v>1331</v>
      </c>
      <c r="E54" s="4"/>
    </row>
    <row r="55" spans="1:5" ht="16">
      <c r="A55" s="1" t="s">
        <v>1332</v>
      </c>
      <c r="B55" s="2" t="s">
        <v>1333</v>
      </c>
      <c r="C55" s="2"/>
      <c r="D55" s="3" t="s">
        <v>1334</v>
      </c>
      <c r="E55" s="4"/>
    </row>
    <row r="56" spans="1:5" ht="16">
      <c r="A56" s="1" t="s">
        <v>1335</v>
      </c>
      <c r="B56" s="2" t="s">
        <v>1336</v>
      </c>
      <c r="C56" s="2"/>
      <c r="D56" s="3" t="s">
        <v>1337</v>
      </c>
      <c r="E56" s="4"/>
    </row>
    <row r="57" spans="1:5" ht="16">
      <c r="A57" s="1" t="s">
        <v>1338</v>
      </c>
      <c r="B57" s="2" t="s">
        <v>1339</v>
      </c>
      <c r="C57" s="2"/>
      <c r="D57" s="3" t="s">
        <v>1340</v>
      </c>
      <c r="E57" s="4"/>
    </row>
    <row r="58" spans="1:5" ht="16">
      <c r="A58" s="1" t="s">
        <v>594</v>
      </c>
      <c r="B58" s="2" t="s">
        <v>595</v>
      </c>
      <c r="C58" s="2"/>
      <c r="D58" s="3" t="s">
        <v>596</v>
      </c>
      <c r="E58" s="4"/>
    </row>
    <row r="59" spans="1:5" ht="16">
      <c r="A59" s="1" t="s">
        <v>1341</v>
      </c>
      <c r="B59" s="2" t="s">
        <v>1342</v>
      </c>
      <c r="C59" s="2"/>
      <c r="D59" s="3" t="s">
        <v>1343</v>
      </c>
      <c r="E59" s="4"/>
    </row>
    <row r="60" spans="1:5" ht="16">
      <c r="A60" s="1" t="s">
        <v>1344</v>
      </c>
      <c r="B60" s="2" t="s">
        <v>1345</v>
      </c>
      <c r="C60" s="2"/>
      <c r="D60" s="3" t="s">
        <v>1346</v>
      </c>
      <c r="E60" s="4"/>
    </row>
    <row r="61" spans="1:5" ht="16">
      <c r="A61" s="1" t="s">
        <v>1347</v>
      </c>
      <c r="B61" s="2" t="s">
        <v>1348</v>
      </c>
      <c r="C61" s="2"/>
      <c r="D61" s="3" t="s">
        <v>1349</v>
      </c>
      <c r="E61" s="4"/>
    </row>
    <row r="62" spans="1:5" ht="16">
      <c r="A62" s="1" t="s">
        <v>1350</v>
      </c>
      <c r="B62" s="2" t="s">
        <v>1351</v>
      </c>
      <c r="C62" s="2"/>
      <c r="D62" s="3" t="s">
        <v>1352</v>
      </c>
      <c r="E62" s="4"/>
    </row>
    <row r="63" spans="1:5" ht="16">
      <c r="A63" s="1" t="s">
        <v>57</v>
      </c>
      <c r="B63" s="2" t="s">
        <v>58</v>
      </c>
      <c r="C63" s="2"/>
      <c r="D63" s="3" t="s">
        <v>59</v>
      </c>
      <c r="E63" s="4"/>
    </row>
    <row r="64" spans="1:5" ht="16">
      <c r="A64" s="1" t="s">
        <v>294</v>
      </c>
      <c r="B64" s="2" t="s">
        <v>295</v>
      </c>
      <c r="C64" s="2"/>
      <c r="D64" s="3" t="s">
        <v>296</v>
      </c>
      <c r="E64" s="4"/>
    </row>
    <row r="65" spans="1:5" ht="16">
      <c r="A65" s="1" t="s">
        <v>591</v>
      </c>
      <c r="B65" s="2" t="s">
        <v>592</v>
      </c>
      <c r="C65" s="2"/>
      <c r="D65" s="3" t="s">
        <v>593</v>
      </c>
      <c r="E65" s="4"/>
    </row>
    <row r="66" spans="1:5" ht="16">
      <c r="A66" s="1" t="s">
        <v>84</v>
      </c>
      <c r="B66" s="2" t="s">
        <v>85</v>
      </c>
      <c r="C66" s="2"/>
      <c r="D66" s="3" t="s">
        <v>86</v>
      </c>
      <c r="E66" s="4"/>
    </row>
    <row r="67" spans="1:5" ht="16">
      <c r="A67" s="1" t="s">
        <v>1353</v>
      </c>
      <c r="B67" s="2" t="s">
        <v>1354</v>
      </c>
      <c r="C67" s="2"/>
      <c r="D67" s="3" t="s">
        <v>1355</v>
      </c>
      <c r="E67" s="4"/>
    </row>
    <row r="68" spans="1:5" ht="16">
      <c r="A68" s="1" t="s">
        <v>1356</v>
      </c>
      <c r="B68" s="2" t="s">
        <v>1357</v>
      </c>
      <c r="C68" s="2"/>
      <c r="D68" s="3" t="s">
        <v>1358</v>
      </c>
      <c r="E68" s="4"/>
    </row>
    <row r="69" spans="1:5" ht="16">
      <c r="A69" s="1" t="s">
        <v>1359</v>
      </c>
      <c r="B69" s="2" t="s">
        <v>1360</v>
      </c>
      <c r="C69" s="2"/>
      <c r="D69" s="3" t="s">
        <v>1361</v>
      </c>
      <c r="E69" s="4"/>
    </row>
    <row r="70" spans="1:5" ht="16">
      <c r="A70" s="1" t="s">
        <v>1362</v>
      </c>
      <c r="B70" s="2" t="s">
        <v>1363</v>
      </c>
      <c r="C70" s="2"/>
      <c r="D70" s="3" t="s">
        <v>1364</v>
      </c>
      <c r="E70" s="4"/>
    </row>
    <row r="71" spans="1:5" ht="16">
      <c r="A71" s="1" t="s">
        <v>1365</v>
      </c>
      <c r="B71" s="2" t="s">
        <v>1366</v>
      </c>
      <c r="C71" s="2"/>
      <c r="D71" s="3" t="s">
        <v>1367</v>
      </c>
      <c r="E71" s="4"/>
    </row>
    <row r="72" spans="1:5" ht="16">
      <c r="A72" s="1" t="s">
        <v>1368</v>
      </c>
      <c r="B72" s="2" t="s">
        <v>1369</v>
      </c>
      <c r="C72" s="2"/>
      <c r="D72" s="3" t="s">
        <v>1370</v>
      </c>
      <c r="E72" s="4"/>
    </row>
    <row r="73" spans="1:5" ht="16">
      <c r="A73" s="1" t="s">
        <v>1371</v>
      </c>
      <c r="B73" s="2" t="s">
        <v>1372</v>
      </c>
      <c r="C73" s="2"/>
      <c r="D73" s="3" t="s">
        <v>1373</v>
      </c>
      <c r="E73" s="4"/>
    </row>
    <row r="74" spans="1:5" ht="16">
      <c r="A74" s="1" t="s">
        <v>1374</v>
      </c>
      <c r="B74" s="2" t="s">
        <v>1375</v>
      </c>
      <c r="C74" s="2"/>
      <c r="D74" s="3" t="s">
        <v>1376</v>
      </c>
      <c r="E74" s="4"/>
    </row>
    <row r="75" spans="1:5" ht="16">
      <c r="A75" s="1" t="s">
        <v>54</v>
      </c>
      <c r="B75" s="2" t="s">
        <v>55</v>
      </c>
      <c r="C75" s="2"/>
      <c r="D75" s="3" t="s">
        <v>56</v>
      </c>
      <c r="E75" s="4"/>
    </row>
    <row r="76" spans="1:5" ht="16">
      <c r="A76" s="1" t="s">
        <v>390</v>
      </c>
      <c r="B76" s="2" t="s">
        <v>391</v>
      </c>
      <c r="C76" s="2"/>
      <c r="D76" s="3" t="s">
        <v>392</v>
      </c>
      <c r="E76" s="4"/>
    </row>
    <row r="77" spans="1:5" ht="16">
      <c r="A77" s="1" t="s">
        <v>1377</v>
      </c>
      <c r="B77" s="2" t="s">
        <v>1378</v>
      </c>
      <c r="C77" s="2"/>
      <c r="D77" s="3" t="s">
        <v>1379</v>
      </c>
      <c r="E77" s="4"/>
    </row>
    <row r="78" spans="1:5" ht="16">
      <c r="A78" s="1" t="s">
        <v>606</v>
      </c>
      <c r="B78" s="2" t="s">
        <v>607</v>
      </c>
      <c r="C78" s="2"/>
      <c r="D78" s="3" t="s">
        <v>608</v>
      </c>
      <c r="E78" s="4"/>
    </row>
    <row r="79" spans="1:5" ht="16">
      <c r="A79" s="1" t="s">
        <v>1380</v>
      </c>
      <c r="B79" s="2" t="s">
        <v>1381</v>
      </c>
      <c r="C79" s="2"/>
      <c r="D79" s="3" t="s">
        <v>1382</v>
      </c>
      <c r="E79" s="4"/>
    </row>
    <row r="80" spans="1:5" ht="16">
      <c r="A80" s="1" t="s">
        <v>1383</v>
      </c>
      <c r="B80" s="2" t="s">
        <v>1384</v>
      </c>
      <c r="C80" s="2"/>
      <c r="D80" s="3" t="s">
        <v>1385</v>
      </c>
      <c r="E80" s="4"/>
    </row>
    <row r="81" spans="1:5" ht="16">
      <c r="A81" s="1" t="s">
        <v>1386</v>
      </c>
      <c r="B81" s="2" t="s">
        <v>1387</v>
      </c>
      <c r="C81" s="2"/>
      <c r="D81" s="3" t="s">
        <v>1388</v>
      </c>
      <c r="E81" s="4"/>
    </row>
    <row r="82" spans="1:5" ht="16">
      <c r="A82" s="1" t="s">
        <v>1389</v>
      </c>
      <c r="B82" s="2" t="s">
        <v>1390</v>
      </c>
      <c r="C82" s="2"/>
      <c r="D82" s="3" t="s">
        <v>1391</v>
      </c>
      <c r="E82" s="4"/>
    </row>
    <row r="83" spans="1:5" ht="16">
      <c r="A83" s="1" t="s">
        <v>609</v>
      </c>
      <c r="B83" s="2" t="s">
        <v>610</v>
      </c>
      <c r="C83" s="2"/>
      <c r="D83" s="3" t="s">
        <v>611</v>
      </c>
      <c r="E83" s="4"/>
    </row>
    <row r="84" spans="1:5" ht="16">
      <c r="A84" s="1" t="s">
        <v>1392</v>
      </c>
      <c r="B84" s="2" t="s">
        <v>1393</v>
      </c>
      <c r="C84" s="2"/>
      <c r="D84" s="3" t="s">
        <v>1394</v>
      </c>
      <c r="E84" s="4"/>
    </row>
    <row r="85" spans="1:5" ht="16">
      <c r="A85" s="1" t="s">
        <v>1395</v>
      </c>
      <c r="B85" s="2" t="s">
        <v>1396</v>
      </c>
      <c r="C85" s="2"/>
      <c r="D85" s="3" t="s">
        <v>1397</v>
      </c>
      <c r="E85" s="4"/>
    </row>
    <row r="86" spans="1:5" ht="16">
      <c r="A86" s="1" t="s">
        <v>1398</v>
      </c>
      <c r="B86" s="2" t="s">
        <v>1399</v>
      </c>
      <c r="C86" s="2"/>
      <c r="D86" s="3" t="s">
        <v>1400</v>
      </c>
      <c r="E86" s="4"/>
    </row>
    <row r="87" spans="1:5" ht="16">
      <c r="A87" s="1" t="s">
        <v>1401</v>
      </c>
      <c r="B87" s="2" t="s">
        <v>1402</v>
      </c>
      <c r="C87" s="2"/>
      <c r="D87" s="3" t="s">
        <v>1403</v>
      </c>
      <c r="E87" s="4"/>
    </row>
    <row r="88" spans="1:5" ht="16">
      <c r="A88" s="1" t="s">
        <v>426</v>
      </c>
      <c r="B88" s="2" t="s">
        <v>427</v>
      </c>
      <c r="C88" s="2"/>
      <c r="D88" s="3" t="s">
        <v>428</v>
      </c>
      <c r="E88" s="4"/>
    </row>
    <row r="89" spans="1:5" ht="16">
      <c r="A89" s="1" t="s">
        <v>432</v>
      </c>
      <c r="B89" s="2" t="s">
        <v>433</v>
      </c>
      <c r="C89" s="2"/>
      <c r="D89" s="3" t="s">
        <v>434</v>
      </c>
      <c r="E89" s="4"/>
    </row>
    <row r="90" spans="1:5" ht="16">
      <c r="A90" s="1" t="s">
        <v>381</v>
      </c>
      <c r="B90" s="2" t="s">
        <v>382</v>
      </c>
      <c r="C90" s="2"/>
      <c r="D90" s="3" t="s">
        <v>383</v>
      </c>
      <c r="E90" s="4"/>
    </row>
    <row r="91" spans="1:5" ht="16">
      <c r="A91" s="1" t="s">
        <v>1404</v>
      </c>
      <c r="B91" s="2" t="s">
        <v>1405</v>
      </c>
      <c r="C91" s="2"/>
      <c r="D91" s="3" t="s">
        <v>1406</v>
      </c>
      <c r="E91" s="4"/>
    </row>
    <row r="92" spans="1:5" ht="16">
      <c r="A92" s="1" t="s">
        <v>1407</v>
      </c>
      <c r="B92" s="2" t="s">
        <v>1408</v>
      </c>
      <c r="C92" s="2"/>
      <c r="D92" s="3" t="s">
        <v>1409</v>
      </c>
      <c r="E92" s="4"/>
    </row>
    <row r="93" spans="1:5" ht="16">
      <c r="A93" s="1" t="s">
        <v>1410</v>
      </c>
      <c r="B93" s="2" t="s">
        <v>1411</v>
      </c>
      <c r="C93" s="2"/>
      <c r="D93" s="3" t="s">
        <v>1412</v>
      </c>
      <c r="E93" s="4"/>
    </row>
    <row r="94" spans="1:5" ht="16">
      <c r="A94" s="1" t="s">
        <v>96</v>
      </c>
      <c r="B94" s="2" t="s">
        <v>97</v>
      </c>
      <c r="C94" s="2"/>
      <c r="D94" s="3" t="s">
        <v>98</v>
      </c>
      <c r="E94" s="4"/>
    </row>
    <row r="95" spans="1:5" ht="16">
      <c r="A95" s="1" t="s">
        <v>681</v>
      </c>
      <c r="B95" s="2" t="s">
        <v>682</v>
      </c>
      <c r="C95" s="2"/>
      <c r="D95" s="3" t="s">
        <v>683</v>
      </c>
      <c r="E95" s="4"/>
    </row>
    <row r="96" spans="1:5" ht="16">
      <c r="A96" s="1" t="s">
        <v>1413</v>
      </c>
      <c r="B96" s="2" t="s">
        <v>1414</v>
      </c>
      <c r="C96" s="2"/>
      <c r="D96" s="3" t="s">
        <v>1415</v>
      </c>
      <c r="E96" s="4"/>
    </row>
    <row r="97" spans="1:5" ht="16">
      <c r="A97" s="1" t="s">
        <v>1416</v>
      </c>
      <c r="B97" s="2" t="s">
        <v>1417</v>
      </c>
      <c r="C97" s="2"/>
      <c r="D97" s="3" t="s">
        <v>1418</v>
      </c>
      <c r="E97" s="4"/>
    </row>
    <row r="98" spans="1:5" ht="16">
      <c r="A98" s="1" t="s">
        <v>1419</v>
      </c>
      <c r="B98" s="2" t="s">
        <v>1420</v>
      </c>
      <c r="C98" s="2"/>
      <c r="D98" s="3" t="s">
        <v>1421</v>
      </c>
      <c r="E98" s="4"/>
    </row>
    <row r="99" spans="1:5" ht="16">
      <c r="A99" s="1" t="s">
        <v>1422</v>
      </c>
      <c r="B99" s="2" t="s">
        <v>1423</v>
      </c>
      <c r="C99" s="2"/>
      <c r="D99" s="3" t="s">
        <v>1424</v>
      </c>
      <c r="E99" s="4"/>
    </row>
    <row r="100" spans="1:5" ht="16">
      <c r="A100" s="1" t="s">
        <v>1425</v>
      </c>
      <c r="B100" s="2" t="s">
        <v>1426</v>
      </c>
      <c r="C100" s="2"/>
      <c r="D100" s="3" t="s">
        <v>1427</v>
      </c>
      <c r="E100" s="4"/>
    </row>
    <row r="101" spans="1:5" ht="16">
      <c r="A101" s="1" t="s">
        <v>1428</v>
      </c>
      <c r="B101" s="2" t="s">
        <v>1429</v>
      </c>
      <c r="C101" s="2"/>
      <c r="D101" s="3" t="s">
        <v>1430</v>
      </c>
      <c r="E101" s="4"/>
    </row>
    <row r="102" spans="1:5" ht="16">
      <c r="A102" s="1" t="s">
        <v>1431</v>
      </c>
      <c r="B102" s="2" t="s">
        <v>1432</v>
      </c>
      <c r="C102" s="2"/>
      <c r="D102" s="3" t="s">
        <v>1433</v>
      </c>
      <c r="E102" s="4"/>
    </row>
    <row r="103" spans="1:5" ht="16">
      <c r="A103" s="1" t="s">
        <v>1434</v>
      </c>
      <c r="B103" s="2" t="s">
        <v>1435</v>
      </c>
      <c r="C103" s="2"/>
      <c r="D103" s="3" t="s">
        <v>1436</v>
      </c>
      <c r="E103" s="4"/>
    </row>
    <row r="104" spans="1:5" ht="16">
      <c r="A104" s="1" t="s">
        <v>1437</v>
      </c>
      <c r="B104" s="2" t="s">
        <v>1438</v>
      </c>
      <c r="C104" s="2"/>
      <c r="D104" s="3" t="s">
        <v>1439</v>
      </c>
      <c r="E104" s="4"/>
    </row>
    <row r="105" spans="1:5" ht="16">
      <c r="A105" s="1" t="s">
        <v>405</v>
      </c>
      <c r="B105" s="2" t="s">
        <v>406</v>
      </c>
      <c r="C105" s="2"/>
      <c r="D105" s="3" t="s">
        <v>407</v>
      </c>
      <c r="E105" s="4"/>
    </row>
    <row r="106" spans="1:5" ht="16">
      <c r="A106" s="1" t="s">
        <v>531</v>
      </c>
      <c r="B106" s="2" t="s">
        <v>532</v>
      </c>
      <c r="C106" s="2"/>
      <c r="D106" s="3" t="s">
        <v>533</v>
      </c>
      <c r="E106" s="4"/>
    </row>
    <row r="107" spans="1:5" ht="16">
      <c r="A107" s="1" t="s">
        <v>1440</v>
      </c>
      <c r="B107" s="2" t="s">
        <v>1441</v>
      </c>
      <c r="C107" s="2"/>
      <c r="D107" s="3" t="s">
        <v>1442</v>
      </c>
      <c r="E107" s="4"/>
    </row>
    <row r="108" spans="1:5" ht="16">
      <c r="A108" s="1" t="s">
        <v>1443</v>
      </c>
      <c r="B108" s="2" t="s">
        <v>1444</v>
      </c>
      <c r="C108" s="2"/>
      <c r="D108" s="3" t="s">
        <v>1445</v>
      </c>
      <c r="E108" s="4"/>
    </row>
    <row r="109" spans="1:5" ht="16">
      <c r="A109" s="1" t="s">
        <v>1446</v>
      </c>
      <c r="B109" s="2" t="s">
        <v>1447</v>
      </c>
      <c r="C109" s="2"/>
      <c r="D109" s="3" t="s">
        <v>1448</v>
      </c>
      <c r="E109" s="4"/>
    </row>
    <row r="110" spans="1:5" ht="16">
      <c r="A110" s="1" t="s">
        <v>1449</v>
      </c>
      <c r="B110" s="2" t="s">
        <v>1450</v>
      </c>
      <c r="C110" s="2"/>
      <c r="D110" s="3" t="s">
        <v>1451</v>
      </c>
      <c r="E110" s="4"/>
    </row>
    <row r="111" spans="1:5" ht="16">
      <c r="A111" s="1" t="s">
        <v>1452</v>
      </c>
      <c r="B111" s="2" t="s">
        <v>1453</v>
      </c>
      <c r="C111" s="2"/>
      <c r="D111" s="3" t="s">
        <v>1454</v>
      </c>
      <c r="E111" s="4"/>
    </row>
    <row r="112" spans="1:5" ht="16">
      <c r="A112" s="1" t="s">
        <v>1455</v>
      </c>
      <c r="B112" s="2" t="s">
        <v>1456</v>
      </c>
      <c r="C112" s="2"/>
      <c r="D112" s="3" t="s">
        <v>1457</v>
      </c>
      <c r="E112" s="4"/>
    </row>
    <row r="113" spans="1:5" ht="16">
      <c r="A113" s="1" t="s">
        <v>1458</v>
      </c>
      <c r="B113" s="2" t="s">
        <v>1459</v>
      </c>
      <c r="C113" s="2"/>
      <c r="D113" s="3" t="s">
        <v>1460</v>
      </c>
      <c r="E113" s="4"/>
    </row>
    <row r="114" spans="1:5" ht="16">
      <c r="A114" s="1" t="s">
        <v>1461</v>
      </c>
      <c r="B114" s="2" t="s">
        <v>1462</v>
      </c>
      <c r="C114" s="2"/>
      <c r="D114" s="3" t="s">
        <v>1463</v>
      </c>
      <c r="E114" s="4"/>
    </row>
    <row r="115" spans="1:5" ht="16">
      <c r="A115" s="1" t="s">
        <v>1464</v>
      </c>
      <c r="B115" s="2" t="s">
        <v>1465</v>
      </c>
      <c r="C115" s="2"/>
      <c r="D115" s="3" t="s">
        <v>1466</v>
      </c>
      <c r="E115" s="4"/>
    </row>
    <row r="116" spans="1:5" ht="16">
      <c r="A116" s="1" t="s">
        <v>1467</v>
      </c>
      <c r="B116" s="2" t="s">
        <v>1468</v>
      </c>
      <c r="C116" s="2"/>
      <c r="D116" s="3" t="s">
        <v>1469</v>
      </c>
      <c r="E116" s="4"/>
    </row>
    <row r="117" spans="1:5" ht="16">
      <c r="A117" s="1" t="s">
        <v>1470</v>
      </c>
      <c r="B117" s="2" t="s">
        <v>1471</v>
      </c>
      <c r="C117" s="2"/>
      <c r="D117" s="3" t="s">
        <v>1472</v>
      </c>
      <c r="E117" s="4"/>
    </row>
    <row r="118" spans="1:5" ht="16">
      <c r="A118" s="1" t="s">
        <v>540</v>
      </c>
      <c r="B118" s="2" t="s">
        <v>541</v>
      </c>
      <c r="C118" s="2"/>
      <c r="D118" s="3" t="s">
        <v>542</v>
      </c>
      <c r="E118" s="4"/>
    </row>
    <row r="119" spans="1:5" ht="16">
      <c r="A119" s="1" t="s">
        <v>1473</v>
      </c>
      <c r="B119" s="2" t="s">
        <v>1474</v>
      </c>
      <c r="C119" s="2"/>
      <c r="D119" s="3" t="s">
        <v>1475</v>
      </c>
      <c r="E119" s="4"/>
    </row>
    <row r="120" spans="1:5" ht="16">
      <c r="A120" s="1" t="s">
        <v>1476</v>
      </c>
      <c r="B120" s="2" t="s">
        <v>1477</v>
      </c>
      <c r="C120" s="2"/>
      <c r="D120" s="3" t="s">
        <v>1478</v>
      </c>
      <c r="E120" s="4"/>
    </row>
    <row r="121" spans="1:5" ht="16">
      <c r="A121" s="1" t="s">
        <v>1479</v>
      </c>
      <c r="B121" s="2" t="s">
        <v>1480</v>
      </c>
      <c r="C121" s="2"/>
      <c r="D121" s="3" t="s">
        <v>1481</v>
      </c>
      <c r="E121" s="4"/>
    </row>
    <row r="122" spans="1:5" ht="16">
      <c r="A122" s="1" t="s">
        <v>1482</v>
      </c>
      <c r="B122" s="2" t="s">
        <v>1483</v>
      </c>
      <c r="C122" s="2"/>
      <c r="D122" s="3" t="s">
        <v>1484</v>
      </c>
      <c r="E122" s="4"/>
    </row>
    <row r="123" spans="1:5" ht="16">
      <c r="A123" s="1" t="s">
        <v>1485</v>
      </c>
      <c r="B123" s="2" t="s">
        <v>1486</v>
      </c>
      <c r="C123" s="2"/>
      <c r="D123" s="3" t="s">
        <v>1487</v>
      </c>
      <c r="E123" s="4"/>
    </row>
    <row r="124" spans="1:5" ht="16">
      <c r="A124" s="1" t="s">
        <v>1488</v>
      </c>
      <c r="B124" s="2" t="s">
        <v>1489</v>
      </c>
      <c r="C124" s="2"/>
      <c r="D124" s="3" t="s">
        <v>1490</v>
      </c>
      <c r="E124" s="4"/>
    </row>
    <row r="125" spans="1:5" ht="16">
      <c r="A125" s="1" t="s">
        <v>1491</v>
      </c>
      <c r="B125" s="2" t="s">
        <v>1492</v>
      </c>
      <c r="C125" s="2"/>
      <c r="D125" s="3" t="s">
        <v>1493</v>
      </c>
      <c r="E125" s="4"/>
    </row>
    <row r="126" spans="1:5" ht="16">
      <c r="A126" s="1" t="s">
        <v>1494</v>
      </c>
      <c r="B126" s="2" t="s">
        <v>1495</v>
      </c>
      <c r="C126" s="2"/>
      <c r="D126" s="3" t="s">
        <v>1496</v>
      </c>
      <c r="E126" s="4"/>
    </row>
    <row r="127" spans="1:5" ht="16">
      <c r="A127" s="1" t="s">
        <v>1497</v>
      </c>
      <c r="B127" s="2" t="s">
        <v>1498</v>
      </c>
      <c r="C127" s="2"/>
      <c r="D127" s="3" t="s">
        <v>1499</v>
      </c>
      <c r="E127" s="4"/>
    </row>
    <row r="128" spans="1:5" ht="16">
      <c r="A128" s="1" t="s">
        <v>1500</v>
      </c>
      <c r="B128" s="2" t="s">
        <v>1501</v>
      </c>
      <c r="C128" s="2"/>
      <c r="D128" s="3" t="s">
        <v>1502</v>
      </c>
      <c r="E128" s="4"/>
    </row>
    <row r="129" spans="1:5" ht="16">
      <c r="A129" s="1" t="s">
        <v>159</v>
      </c>
      <c r="B129" s="2" t="s">
        <v>160</v>
      </c>
      <c r="C129" s="2"/>
      <c r="D129" s="3" t="s">
        <v>161</v>
      </c>
      <c r="E129" s="4"/>
    </row>
    <row r="130" spans="1:5" ht="16">
      <c r="A130" s="1" t="s">
        <v>1503</v>
      </c>
      <c r="B130" s="2" t="s">
        <v>1504</v>
      </c>
      <c r="C130" s="2"/>
      <c r="D130" s="3" t="s">
        <v>1505</v>
      </c>
      <c r="E130" s="4"/>
    </row>
    <row r="131" spans="1:5" ht="16">
      <c r="A131" s="1" t="s">
        <v>1506</v>
      </c>
      <c r="B131" s="2" t="s">
        <v>1507</v>
      </c>
      <c r="C131" s="2"/>
      <c r="D131" s="3" t="s">
        <v>1508</v>
      </c>
      <c r="E131" s="4"/>
    </row>
    <row r="132" spans="1:5" ht="16">
      <c r="A132" s="1" t="s">
        <v>672</v>
      </c>
      <c r="B132" s="2" t="s">
        <v>673</v>
      </c>
      <c r="C132" s="2"/>
      <c r="D132" s="3" t="s">
        <v>674</v>
      </c>
      <c r="E132" s="4"/>
    </row>
    <row r="133" spans="1:5" ht="16">
      <c r="A133" s="1" t="s">
        <v>1509</v>
      </c>
      <c r="B133" s="2" t="s">
        <v>1510</v>
      </c>
      <c r="C133" s="2"/>
      <c r="D133" s="3" t="s">
        <v>1511</v>
      </c>
      <c r="E133" s="4"/>
    </row>
    <row r="134" spans="1:5" ht="16">
      <c r="A134" s="1" t="s">
        <v>1512</v>
      </c>
      <c r="B134" s="2" t="s">
        <v>1513</v>
      </c>
      <c r="C134" s="2"/>
      <c r="D134" s="3" t="s">
        <v>1514</v>
      </c>
      <c r="E134" s="4"/>
    </row>
    <row r="135" spans="1:5" ht="16">
      <c r="A135" s="1" t="s">
        <v>1515</v>
      </c>
      <c r="B135" s="2" t="s">
        <v>1516</v>
      </c>
      <c r="C135" s="2"/>
      <c r="D135" s="3" t="s">
        <v>1517</v>
      </c>
      <c r="E135" s="4"/>
    </row>
    <row r="136" spans="1:5" ht="16">
      <c r="A136" s="1" t="s">
        <v>588</v>
      </c>
      <c r="B136" s="2" t="s">
        <v>589</v>
      </c>
      <c r="C136" s="2"/>
      <c r="D136" s="3" t="s">
        <v>590</v>
      </c>
      <c r="E136" s="4"/>
    </row>
    <row r="137" spans="1:5" ht="16">
      <c r="A137" s="1" t="s">
        <v>1518</v>
      </c>
      <c r="B137" s="2" t="s">
        <v>1519</v>
      </c>
      <c r="C137" s="2"/>
      <c r="D137" s="3" t="s">
        <v>1520</v>
      </c>
      <c r="E137" s="4"/>
    </row>
    <row r="138" spans="1:5" ht="16">
      <c r="A138" s="1" t="s">
        <v>1521</v>
      </c>
      <c r="B138" s="2" t="s">
        <v>1522</v>
      </c>
      <c r="C138" s="2"/>
      <c r="D138" s="3" t="s">
        <v>1523</v>
      </c>
      <c r="E138" s="4"/>
    </row>
    <row r="139" spans="1:5" ht="16">
      <c r="A139" s="1" t="s">
        <v>1524</v>
      </c>
      <c r="B139" s="2" t="s">
        <v>1525</v>
      </c>
      <c r="C139" s="2"/>
      <c r="D139" s="3" t="s">
        <v>1526</v>
      </c>
      <c r="E139" s="4"/>
    </row>
    <row r="140" spans="1:5" ht="16">
      <c r="A140" s="1" t="s">
        <v>249</v>
      </c>
      <c r="B140" s="2" t="s">
        <v>250</v>
      </c>
      <c r="C140" s="2"/>
      <c r="D140" s="3" t="s">
        <v>251</v>
      </c>
      <c r="E140" s="4"/>
    </row>
    <row r="141" spans="1:5" ht="16">
      <c r="A141" s="1" t="s">
        <v>1527</v>
      </c>
      <c r="B141" s="2" t="s">
        <v>1528</v>
      </c>
      <c r="C141" s="2"/>
      <c r="D141" s="3" t="s">
        <v>1529</v>
      </c>
      <c r="E141" s="4"/>
    </row>
    <row r="142" spans="1:5" ht="16">
      <c r="A142" s="1" t="s">
        <v>1530</v>
      </c>
      <c r="B142" s="2" t="s">
        <v>1531</v>
      </c>
      <c r="C142" s="2"/>
      <c r="D142" s="3" t="s">
        <v>1532</v>
      </c>
      <c r="E142" s="4"/>
    </row>
    <row r="143" spans="1:5" ht="16">
      <c r="A143" s="1" t="s">
        <v>1533</v>
      </c>
      <c r="B143" s="2" t="s">
        <v>1534</v>
      </c>
      <c r="C143" s="2"/>
      <c r="D143" s="3" t="s">
        <v>1535</v>
      </c>
      <c r="E143" s="4"/>
    </row>
    <row r="144" spans="1:5" ht="16">
      <c r="A144" s="1" t="s">
        <v>1536</v>
      </c>
      <c r="B144" s="2" t="s">
        <v>1537</v>
      </c>
      <c r="C144" s="2"/>
      <c r="D144" s="3" t="s">
        <v>1538</v>
      </c>
      <c r="E144" s="4"/>
    </row>
    <row r="145" spans="1:5" ht="16">
      <c r="A145" s="1" t="s">
        <v>210</v>
      </c>
      <c r="B145" s="2" t="s">
        <v>211</v>
      </c>
      <c r="C145" s="2"/>
      <c r="D145" s="3" t="s">
        <v>212</v>
      </c>
      <c r="E145" s="4"/>
    </row>
    <row r="146" spans="1:5" ht="16">
      <c r="A146" s="1" t="s">
        <v>1539</v>
      </c>
      <c r="B146" s="2" t="s">
        <v>1540</v>
      </c>
      <c r="C146" s="2"/>
      <c r="D146" s="3" t="s">
        <v>1541</v>
      </c>
      <c r="E146" s="4"/>
    </row>
    <row r="147" spans="1:5" ht="16">
      <c r="A147" s="1" t="s">
        <v>1542</v>
      </c>
      <c r="B147" s="2" t="s">
        <v>1543</v>
      </c>
      <c r="C147" s="2"/>
      <c r="D147" s="3" t="s">
        <v>1544</v>
      </c>
      <c r="E147" s="4"/>
    </row>
    <row r="148" spans="1:5" ht="16">
      <c r="A148" s="1" t="s">
        <v>1545</v>
      </c>
      <c r="B148" s="2" t="s">
        <v>1546</v>
      </c>
      <c r="C148" s="2"/>
      <c r="D148" s="3" t="s">
        <v>1547</v>
      </c>
      <c r="E148" s="4"/>
    </row>
    <row r="149" spans="1:5" ht="16">
      <c r="A149" s="1" t="s">
        <v>144</v>
      </c>
      <c r="B149" s="2" t="s">
        <v>145</v>
      </c>
      <c r="C149" s="2"/>
      <c r="D149" s="3" t="s">
        <v>146</v>
      </c>
      <c r="E149" s="4"/>
    </row>
    <row r="150" spans="1:5" ht="16">
      <c r="A150" s="1" t="s">
        <v>1548</v>
      </c>
      <c r="B150" s="2" t="s">
        <v>1549</v>
      </c>
      <c r="C150" s="2"/>
      <c r="D150" s="3" t="s">
        <v>1550</v>
      </c>
      <c r="E150" s="4"/>
    </row>
    <row r="151" spans="1:5" ht="16">
      <c r="A151" s="1" t="s">
        <v>363</v>
      </c>
      <c r="B151" s="2" t="s">
        <v>364</v>
      </c>
      <c r="C151" s="2"/>
      <c r="D151" s="3" t="s">
        <v>365</v>
      </c>
      <c r="E151" s="4"/>
    </row>
    <row r="152" spans="1:5" ht="16">
      <c r="A152" s="1" t="s">
        <v>645</v>
      </c>
      <c r="B152" s="2" t="s">
        <v>646</v>
      </c>
      <c r="C152" s="2"/>
      <c r="D152" s="3" t="s">
        <v>647</v>
      </c>
      <c r="E152" s="4"/>
    </row>
    <row r="153" spans="1:5" ht="16">
      <c r="A153" s="1" t="s">
        <v>1551</v>
      </c>
      <c r="B153" s="2" t="s">
        <v>1552</v>
      </c>
      <c r="C153" s="2"/>
      <c r="D153" s="3" t="s">
        <v>1553</v>
      </c>
      <c r="E153" s="4"/>
    </row>
    <row r="154" spans="1:5" ht="16">
      <c r="A154" s="1" t="s">
        <v>453</v>
      </c>
      <c r="B154" s="2" t="s">
        <v>454</v>
      </c>
      <c r="C154" s="2"/>
      <c r="D154" s="3" t="s">
        <v>455</v>
      </c>
      <c r="E154" s="4"/>
    </row>
    <row r="155" spans="1:5" ht="16">
      <c r="A155" s="1" t="s">
        <v>201</v>
      </c>
      <c r="B155" s="2" t="s">
        <v>202</v>
      </c>
      <c r="C155" s="2"/>
      <c r="D155" s="3" t="s">
        <v>203</v>
      </c>
      <c r="E155" s="4"/>
    </row>
    <row r="156" spans="1:5" ht="16">
      <c r="A156" s="1" t="s">
        <v>717</v>
      </c>
      <c r="B156" s="2" t="s">
        <v>718</v>
      </c>
      <c r="C156" s="2"/>
      <c r="D156" s="3" t="s">
        <v>719</v>
      </c>
      <c r="E156" s="4"/>
    </row>
    <row r="157" spans="1:5" ht="16">
      <c r="A157" s="1" t="s">
        <v>111</v>
      </c>
      <c r="B157" s="2" t="s">
        <v>112</v>
      </c>
      <c r="C157" s="2"/>
      <c r="D157" s="3" t="s">
        <v>113</v>
      </c>
      <c r="E157" s="4"/>
    </row>
    <row r="158" spans="1:5" ht="16">
      <c r="A158" s="1" t="s">
        <v>1554</v>
      </c>
      <c r="B158" s="2" t="s">
        <v>1555</v>
      </c>
      <c r="C158" s="2"/>
      <c r="D158" s="3" t="s">
        <v>1556</v>
      </c>
      <c r="E158" s="4"/>
    </row>
    <row r="159" spans="1:5" ht="16">
      <c r="A159" s="1" t="s">
        <v>1557</v>
      </c>
      <c r="B159" s="2" t="s">
        <v>1558</v>
      </c>
      <c r="C159" s="2"/>
      <c r="D159" s="3" t="s">
        <v>1559</v>
      </c>
      <c r="E159" s="4"/>
    </row>
    <row r="160" spans="1:5" ht="16">
      <c r="A160" s="1" t="s">
        <v>1560</v>
      </c>
      <c r="B160" s="2" t="s">
        <v>1561</v>
      </c>
      <c r="C160" s="2"/>
      <c r="D160" s="3" t="s">
        <v>1562</v>
      </c>
      <c r="E160" s="4"/>
    </row>
    <row r="161" spans="1:5" ht="16">
      <c r="A161" s="1" t="s">
        <v>1563</v>
      </c>
      <c r="B161" s="2" t="s">
        <v>1564</v>
      </c>
      <c r="C161" s="2"/>
      <c r="D161" s="3" t="s">
        <v>1565</v>
      </c>
      <c r="E161" s="4"/>
    </row>
    <row r="162" spans="1:5" ht="16">
      <c r="A162" s="1" t="s">
        <v>1566</v>
      </c>
      <c r="B162" s="2" t="s">
        <v>1567</v>
      </c>
      <c r="C162" s="2"/>
      <c r="D162" s="3" t="s">
        <v>1568</v>
      </c>
      <c r="E162" s="4"/>
    </row>
    <row r="163" spans="1:5" ht="16">
      <c r="A163" s="1" t="s">
        <v>1569</v>
      </c>
      <c r="B163" s="2" t="s">
        <v>1570</v>
      </c>
      <c r="C163" s="2"/>
      <c r="D163" s="3" t="s">
        <v>1571</v>
      </c>
      <c r="E163" s="4"/>
    </row>
    <row r="164" spans="1:5" ht="16">
      <c r="A164" s="1" t="s">
        <v>9</v>
      </c>
      <c r="B164" s="2" t="s">
        <v>10</v>
      </c>
      <c r="C164" s="2"/>
      <c r="D164" s="3" t="s">
        <v>11</v>
      </c>
      <c r="E164" s="4"/>
    </row>
    <row r="165" spans="1:5" ht="16">
      <c r="A165" s="1" t="s">
        <v>1572</v>
      </c>
      <c r="B165" s="2" t="s">
        <v>1573</v>
      </c>
      <c r="C165" s="2"/>
      <c r="D165" s="3" t="s">
        <v>1574</v>
      </c>
      <c r="E165" s="4"/>
    </row>
    <row r="166" spans="1:5" ht="16">
      <c r="A166" s="1" t="s">
        <v>1575</v>
      </c>
      <c r="B166" s="2" t="s">
        <v>1576</v>
      </c>
      <c r="C166" s="2"/>
      <c r="D166" s="3" t="s">
        <v>1577</v>
      </c>
      <c r="E166" s="4"/>
    </row>
    <row r="167" spans="1:5" ht="16">
      <c r="A167" s="1" t="s">
        <v>1578</v>
      </c>
      <c r="B167" s="2" t="s">
        <v>1579</v>
      </c>
      <c r="C167" s="2"/>
      <c r="D167" s="3" t="s">
        <v>1580</v>
      </c>
      <c r="E167" s="4"/>
    </row>
    <row r="168" spans="1:5" ht="16">
      <c r="A168" s="1" t="s">
        <v>492</v>
      </c>
      <c r="B168" s="2" t="s">
        <v>493</v>
      </c>
      <c r="C168" s="2"/>
      <c r="D168" s="3" t="s">
        <v>494</v>
      </c>
      <c r="E168" s="4"/>
    </row>
    <row r="169" spans="1:5" ht="16">
      <c r="A169" s="1" t="s">
        <v>1581</v>
      </c>
      <c r="B169" s="2" t="s">
        <v>1582</v>
      </c>
      <c r="C169" s="2"/>
      <c r="D169" s="3" t="s">
        <v>1583</v>
      </c>
      <c r="E169" s="4"/>
    </row>
    <row r="170" spans="1:5" ht="16">
      <c r="A170" s="1" t="s">
        <v>180</v>
      </c>
      <c r="B170" s="2" t="s">
        <v>181</v>
      </c>
      <c r="C170" s="2"/>
      <c r="D170" s="3" t="s">
        <v>182</v>
      </c>
      <c r="E170" s="4"/>
    </row>
    <row r="171" spans="1:5" ht="16">
      <c r="A171" s="1" t="s">
        <v>1584</v>
      </c>
      <c r="B171" s="2" t="s">
        <v>1585</v>
      </c>
      <c r="C171" s="2"/>
      <c r="D171" s="3" t="s">
        <v>1586</v>
      </c>
      <c r="E171" s="4"/>
    </row>
    <row r="172" spans="1:5" ht="16">
      <c r="A172" s="1" t="s">
        <v>1587</v>
      </c>
      <c r="B172" s="2" t="s">
        <v>1588</v>
      </c>
      <c r="C172" s="2"/>
      <c r="D172" s="3" t="s">
        <v>1589</v>
      </c>
      <c r="E172" s="4"/>
    </row>
    <row r="173" spans="1:5" ht="16">
      <c r="A173" s="1" t="s">
        <v>1590</v>
      </c>
      <c r="B173" s="2" t="s">
        <v>1591</v>
      </c>
      <c r="C173" s="2"/>
      <c r="D173" s="3" t="s">
        <v>1592</v>
      </c>
      <c r="E173" s="4"/>
    </row>
    <row r="174" spans="1:5" ht="16">
      <c r="A174" s="1" t="s">
        <v>1593</v>
      </c>
      <c r="B174" s="2" t="s">
        <v>1594</v>
      </c>
      <c r="C174" s="2"/>
      <c r="D174" s="3" t="s">
        <v>1595</v>
      </c>
      <c r="E174" s="4"/>
    </row>
    <row r="175" spans="1:5" ht="16">
      <c r="A175" s="1" t="s">
        <v>1596</v>
      </c>
      <c r="B175" s="2" t="s">
        <v>1597</v>
      </c>
      <c r="C175" s="2"/>
      <c r="D175" s="3" t="s">
        <v>1598</v>
      </c>
      <c r="E175" s="4"/>
    </row>
    <row r="176" spans="1:5" ht="16">
      <c r="A176" s="1" t="s">
        <v>1599</v>
      </c>
      <c r="B176" s="2" t="s">
        <v>1600</v>
      </c>
      <c r="C176" s="2"/>
      <c r="D176" s="3" t="s">
        <v>1601</v>
      </c>
      <c r="E176" s="4"/>
    </row>
    <row r="177" spans="1:5" ht="16">
      <c r="A177" s="1" t="s">
        <v>1602</v>
      </c>
      <c r="B177" s="2" t="s">
        <v>1603</v>
      </c>
      <c r="C177" s="2"/>
      <c r="D177" s="3" t="s">
        <v>1604</v>
      </c>
      <c r="E177" s="4"/>
    </row>
    <row r="178" spans="1:5" ht="16">
      <c r="A178" s="1" t="s">
        <v>1605</v>
      </c>
      <c r="B178" s="2" t="s">
        <v>1606</v>
      </c>
      <c r="C178" s="2"/>
      <c r="D178" s="3" t="s">
        <v>1607</v>
      </c>
      <c r="E178" s="4"/>
    </row>
    <row r="179" spans="1:5" ht="16">
      <c r="A179" s="1" t="s">
        <v>1608</v>
      </c>
      <c r="B179" s="2" t="s">
        <v>1609</v>
      </c>
      <c r="C179" s="2"/>
      <c r="D179" s="3" t="s">
        <v>1610</v>
      </c>
      <c r="E179" s="4"/>
    </row>
    <row r="180" spans="1:5" ht="16">
      <c r="A180" s="1" t="s">
        <v>1611</v>
      </c>
      <c r="B180" s="2" t="s">
        <v>1612</v>
      </c>
      <c r="C180" s="2"/>
      <c r="D180" s="3" t="s">
        <v>1613</v>
      </c>
      <c r="E180" s="4"/>
    </row>
    <row r="181" spans="1:5" ht="16">
      <c r="A181" s="1" t="s">
        <v>300</v>
      </c>
      <c r="B181" s="2" t="s">
        <v>301</v>
      </c>
      <c r="C181" s="2"/>
      <c r="D181" s="3" t="s">
        <v>302</v>
      </c>
      <c r="E181" s="4"/>
    </row>
    <row r="182" spans="1:5" ht="16">
      <c r="A182" s="1" t="s">
        <v>1614</v>
      </c>
      <c r="B182" s="2" t="s">
        <v>1615</v>
      </c>
      <c r="C182" s="2"/>
      <c r="D182" s="3" t="s">
        <v>1616</v>
      </c>
      <c r="E182" s="4"/>
    </row>
    <row r="183" spans="1:5" ht="16">
      <c r="A183" s="1" t="s">
        <v>198</v>
      </c>
      <c r="B183" s="2" t="s">
        <v>199</v>
      </c>
      <c r="C183" s="2"/>
      <c r="D183" s="3" t="s">
        <v>200</v>
      </c>
      <c r="E183" s="4"/>
    </row>
    <row r="184" spans="1:5" ht="16">
      <c r="A184" s="1" t="s">
        <v>639</v>
      </c>
      <c r="B184" s="2" t="s">
        <v>640</v>
      </c>
      <c r="C184" s="2"/>
      <c r="D184" s="3" t="s">
        <v>641</v>
      </c>
      <c r="E184" s="4"/>
    </row>
    <row r="185" spans="1:5" ht="16">
      <c r="A185" s="1" t="s">
        <v>1617</v>
      </c>
      <c r="B185" s="2" t="s">
        <v>1618</v>
      </c>
      <c r="C185" s="2"/>
      <c r="D185" s="3" t="s">
        <v>1619</v>
      </c>
      <c r="E185" s="4"/>
    </row>
    <row r="186" spans="1:5" ht="16">
      <c r="A186" s="1" t="s">
        <v>1620</v>
      </c>
      <c r="B186" s="2" t="s">
        <v>1621</v>
      </c>
      <c r="C186" s="2"/>
      <c r="D186" s="3" t="s">
        <v>1622</v>
      </c>
      <c r="E186" s="4"/>
    </row>
    <row r="187" spans="1:5" ht="16">
      <c r="A187" s="1" t="s">
        <v>1623</v>
      </c>
      <c r="B187" s="2" t="s">
        <v>1624</v>
      </c>
      <c r="C187" s="2"/>
      <c r="D187" s="3" t="s">
        <v>1625</v>
      </c>
      <c r="E187" s="4"/>
    </row>
    <row r="188" spans="1:5" ht="16">
      <c r="A188" s="1" t="s">
        <v>1626</v>
      </c>
      <c r="B188" s="2" t="s">
        <v>1627</v>
      </c>
      <c r="C188" s="2"/>
      <c r="D188" s="3" t="s">
        <v>1628</v>
      </c>
      <c r="E188" s="4"/>
    </row>
    <row r="189" spans="1:5" ht="16">
      <c r="A189" s="1" t="s">
        <v>1629</v>
      </c>
      <c r="B189" s="2" t="s">
        <v>1630</v>
      </c>
      <c r="C189" s="2"/>
      <c r="D189" s="3" t="s">
        <v>1631</v>
      </c>
      <c r="E189" s="4"/>
    </row>
    <row r="190" spans="1:5" ht="16">
      <c r="A190" s="1" t="s">
        <v>1632</v>
      </c>
      <c r="B190" s="2" t="s">
        <v>1633</v>
      </c>
      <c r="C190" s="2"/>
      <c r="D190" s="3" t="s">
        <v>1634</v>
      </c>
      <c r="E190" s="4"/>
    </row>
    <row r="191" spans="1:5" ht="16">
      <c r="A191" s="1" t="s">
        <v>1635</v>
      </c>
      <c r="B191" s="2" t="s">
        <v>1636</v>
      </c>
      <c r="C191" s="2"/>
      <c r="D191" s="3" t="s">
        <v>1637</v>
      </c>
      <c r="E191" s="4"/>
    </row>
    <row r="192" spans="1:5" ht="16">
      <c r="A192" s="1" t="s">
        <v>75</v>
      </c>
      <c r="B192" s="2" t="s">
        <v>76</v>
      </c>
      <c r="C192" s="2"/>
      <c r="D192" s="3" t="s">
        <v>77</v>
      </c>
      <c r="E192" s="4"/>
    </row>
    <row r="193" spans="1:5" ht="16">
      <c r="A193" s="1" t="s">
        <v>120</v>
      </c>
      <c r="B193" s="2" t="s">
        <v>121</v>
      </c>
      <c r="C193" s="2"/>
      <c r="D193" s="3" t="s">
        <v>122</v>
      </c>
      <c r="E193" s="4"/>
    </row>
    <row r="194" spans="1:5" ht="16">
      <c r="A194" s="1" t="s">
        <v>1638</v>
      </c>
      <c r="B194" s="2" t="s">
        <v>1639</v>
      </c>
      <c r="C194" s="2"/>
      <c r="D194" s="3" t="s">
        <v>1640</v>
      </c>
      <c r="E194" s="4"/>
    </row>
    <row r="195" spans="1:5" ht="16">
      <c r="A195" s="1" t="s">
        <v>276</v>
      </c>
      <c r="B195" s="2" t="s">
        <v>277</v>
      </c>
      <c r="C195" s="2"/>
      <c r="D195" s="3" t="s">
        <v>278</v>
      </c>
      <c r="E195" s="4"/>
    </row>
    <row r="196" spans="1:5" ht="16">
      <c r="A196" s="1" t="s">
        <v>372</v>
      </c>
      <c r="B196" s="2" t="s">
        <v>373</v>
      </c>
      <c r="C196" s="2"/>
      <c r="D196" s="3" t="s">
        <v>374</v>
      </c>
      <c r="E196" s="4"/>
    </row>
    <row r="197" spans="1:5" ht="16">
      <c r="A197" s="1" t="s">
        <v>633</v>
      </c>
      <c r="B197" s="2" t="s">
        <v>634</v>
      </c>
      <c r="C197" s="2"/>
      <c r="D197" s="3" t="s">
        <v>635</v>
      </c>
      <c r="E197" s="4"/>
    </row>
    <row r="198" spans="1:5" ht="16">
      <c r="A198" s="1" t="s">
        <v>222</v>
      </c>
      <c r="B198" s="2" t="s">
        <v>223</v>
      </c>
      <c r="C198" s="2"/>
      <c r="D198" s="3" t="s">
        <v>224</v>
      </c>
      <c r="E198" s="4"/>
    </row>
    <row r="199" spans="1:5" ht="16">
      <c r="A199" s="1" t="s">
        <v>1641</v>
      </c>
      <c r="B199" s="2" t="s">
        <v>1642</v>
      </c>
      <c r="C199" s="2"/>
      <c r="D199" s="3" t="s">
        <v>1643</v>
      </c>
      <c r="E199" s="4"/>
    </row>
    <row r="200" spans="1:5" ht="16">
      <c r="A200" s="1" t="s">
        <v>1644</v>
      </c>
      <c r="B200" s="2" t="s">
        <v>1645</v>
      </c>
      <c r="C200" s="2"/>
      <c r="D200" s="3" t="s">
        <v>1646</v>
      </c>
      <c r="E200" s="4"/>
    </row>
    <row r="201" spans="1:5" ht="16">
      <c r="A201" s="1" t="s">
        <v>1647</v>
      </c>
      <c r="B201" s="2" t="s">
        <v>1648</v>
      </c>
      <c r="C201" s="2"/>
      <c r="D201" s="3" t="s">
        <v>1649</v>
      </c>
      <c r="E201" s="4"/>
    </row>
    <row r="202" spans="1:5" ht="16">
      <c r="A202" s="1" t="s">
        <v>1650</v>
      </c>
      <c r="B202" s="2" t="s">
        <v>1651</v>
      </c>
      <c r="C202" s="2"/>
      <c r="D202" s="3" t="s">
        <v>1652</v>
      </c>
      <c r="E202" s="4"/>
    </row>
    <row r="203" spans="1:5" ht="16">
      <c r="A203" s="1" t="s">
        <v>1653</v>
      </c>
      <c r="B203" s="2" t="s">
        <v>1654</v>
      </c>
      <c r="C203" s="2"/>
      <c r="D203" s="3" t="s">
        <v>1655</v>
      </c>
      <c r="E203" s="4"/>
    </row>
    <row r="204" spans="1:5" ht="16">
      <c r="A204" s="1" t="s">
        <v>1656</v>
      </c>
      <c r="B204" s="2" t="s">
        <v>1657</v>
      </c>
      <c r="C204" s="2"/>
      <c r="D204" s="3" t="s">
        <v>1658</v>
      </c>
      <c r="E204" s="4"/>
    </row>
    <row r="205" spans="1:5" ht="16">
      <c r="A205" s="1" t="s">
        <v>648</v>
      </c>
      <c r="B205" s="2" t="s">
        <v>649</v>
      </c>
      <c r="C205" s="2"/>
      <c r="D205" s="3" t="s">
        <v>650</v>
      </c>
      <c r="E205" s="4"/>
    </row>
    <row r="206" spans="1:5" ht="16">
      <c r="A206" s="1" t="s">
        <v>1659</v>
      </c>
      <c r="B206" s="2" t="s">
        <v>1660</v>
      </c>
      <c r="C206" s="2"/>
      <c r="D206" s="3" t="s">
        <v>1661</v>
      </c>
      <c r="E206" s="4"/>
    </row>
    <row r="207" spans="1:5" ht="16">
      <c r="A207" s="1" t="s">
        <v>1662</v>
      </c>
      <c r="B207" s="2" t="s">
        <v>1663</v>
      </c>
      <c r="C207" s="2"/>
      <c r="D207" s="3" t="s">
        <v>1664</v>
      </c>
      <c r="E207" s="4"/>
    </row>
    <row r="208" spans="1:5" ht="16">
      <c r="A208" s="1" t="s">
        <v>1665</v>
      </c>
      <c r="B208" s="2" t="s">
        <v>1666</v>
      </c>
      <c r="C208" s="2"/>
      <c r="D208" s="3" t="s">
        <v>1667</v>
      </c>
      <c r="E208" s="4"/>
    </row>
    <row r="209" spans="1:5" ht="16">
      <c r="A209" s="1" t="s">
        <v>1668</v>
      </c>
      <c r="B209" s="2" t="s">
        <v>1669</v>
      </c>
      <c r="C209" s="2"/>
      <c r="D209" s="3" t="s">
        <v>1670</v>
      </c>
      <c r="E209" s="4"/>
    </row>
    <row r="210" spans="1:5" ht="16">
      <c r="A210" s="1" t="s">
        <v>1671</v>
      </c>
      <c r="B210" s="2" t="s">
        <v>1672</v>
      </c>
      <c r="C210" s="2"/>
      <c r="D210" s="3" t="s">
        <v>1673</v>
      </c>
      <c r="E210" s="4"/>
    </row>
    <row r="211" spans="1:5" ht="16">
      <c r="A211" s="1" t="s">
        <v>570</v>
      </c>
      <c r="B211" s="2" t="s">
        <v>571</v>
      </c>
      <c r="C211" s="2"/>
      <c r="D211" s="3" t="s">
        <v>572</v>
      </c>
      <c r="E211" s="4"/>
    </row>
    <row r="212" spans="1:5" ht="16">
      <c r="A212" s="1" t="s">
        <v>1674</v>
      </c>
      <c r="B212" s="2" t="s">
        <v>1675</v>
      </c>
      <c r="C212" s="2"/>
      <c r="D212" s="3" t="s">
        <v>1676</v>
      </c>
      <c r="E212" s="4"/>
    </row>
    <row r="213" spans="1:5" ht="16">
      <c r="A213" s="1" t="s">
        <v>1677</v>
      </c>
      <c r="B213" s="2" t="s">
        <v>1678</v>
      </c>
      <c r="C213" s="2"/>
      <c r="D213" s="3" t="s">
        <v>1679</v>
      </c>
      <c r="E213" s="4"/>
    </row>
    <row r="214" spans="1:5" ht="16">
      <c r="A214" s="1" t="s">
        <v>1680</v>
      </c>
      <c r="B214" s="2" t="s">
        <v>1681</v>
      </c>
      <c r="C214" s="2"/>
      <c r="D214" s="3" t="s">
        <v>1682</v>
      </c>
      <c r="E214" s="4"/>
    </row>
    <row r="215" spans="1:5" ht="16">
      <c r="A215" s="1" t="s">
        <v>1683</v>
      </c>
      <c r="B215" s="2" t="s">
        <v>1684</v>
      </c>
      <c r="C215" s="2"/>
      <c r="D215" s="3" t="s">
        <v>1685</v>
      </c>
      <c r="E215" s="4"/>
    </row>
    <row r="216" spans="1:5" ht="16">
      <c r="A216" s="1" t="s">
        <v>1686</v>
      </c>
      <c r="B216" s="2" t="s">
        <v>1687</v>
      </c>
      <c r="C216" s="2"/>
      <c r="D216" s="3" t="s">
        <v>1688</v>
      </c>
      <c r="E216" s="4"/>
    </row>
    <row r="217" spans="1:5" ht="16">
      <c r="A217" s="1" t="s">
        <v>114</v>
      </c>
      <c r="B217" s="2" t="s">
        <v>115</v>
      </c>
      <c r="C217" s="2"/>
      <c r="D217" s="3" t="s">
        <v>116</v>
      </c>
      <c r="E217" s="4"/>
    </row>
    <row r="218" spans="1:5" ht="16">
      <c r="A218" s="1" t="s">
        <v>1689</v>
      </c>
      <c r="B218" s="2" t="s">
        <v>1690</v>
      </c>
      <c r="C218" s="2"/>
      <c r="D218" s="3" t="s">
        <v>1691</v>
      </c>
      <c r="E218" s="4"/>
    </row>
    <row r="219" spans="1:5" ht="16">
      <c r="A219" s="1" t="s">
        <v>1692</v>
      </c>
      <c r="B219" s="2" t="s">
        <v>1693</v>
      </c>
      <c r="C219" s="2"/>
      <c r="D219" s="3" t="s">
        <v>1694</v>
      </c>
      <c r="E219" s="4"/>
    </row>
    <row r="220" spans="1:5" ht="16">
      <c r="A220" s="1" t="s">
        <v>72</v>
      </c>
      <c r="B220" s="2" t="s">
        <v>73</v>
      </c>
      <c r="C220" s="2"/>
      <c r="D220" s="3" t="s">
        <v>74</v>
      </c>
      <c r="E220" s="4"/>
    </row>
    <row r="221" spans="1:5" ht="16">
      <c r="A221" s="1" t="s">
        <v>510</v>
      </c>
      <c r="B221" s="2" t="s">
        <v>511</v>
      </c>
      <c r="C221" s="2"/>
      <c r="D221" s="3" t="s">
        <v>512</v>
      </c>
      <c r="E221" s="4"/>
    </row>
    <row r="222" spans="1:5" ht="16">
      <c r="A222" s="1" t="s">
        <v>99</v>
      </c>
      <c r="B222" s="2" t="s">
        <v>100</v>
      </c>
      <c r="C222" s="2"/>
      <c r="D222" s="3" t="s">
        <v>101</v>
      </c>
      <c r="E222" s="4"/>
    </row>
    <row r="223" spans="1:5" ht="16">
      <c r="A223" s="1" t="s">
        <v>621</v>
      </c>
      <c r="B223" s="2" t="s">
        <v>622</v>
      </c>
      <c r="C223" s="2"/>
      <c r="D223" s="3" t="s">
        <v>623</v>
      </c>
      <c r="E223" s="4"/>
    </row>
    <row r="224" spans="1:5" ht="16">
      <c r="A224" s="1" t="s">
        <v>1695</v>
      </c>
      <c r="B224" s="2" t="s">
        <v>1696</v>
      </c>
      <c r="C224" s="2"/>
      <c r="D224" s="3" t="s">
        <v>1697</v>
      </c>
      <c r="E224" s="4"/>
    </row>
    <row r="225" spans="1:5" ht="16">
      <c r="A225" s="1" t="s">
        <v>345</v>
      </c>
      <c r="B225" s="2" t="s">
        <v>346</v>
      </c>
      <c r="C225" s="2"/>
      <c r="D225" s="3" t="s">
        <v>347</v>
      </c>
      <c r="E225" s="4"/>
    </row>
    <row r="226" spans="1:5" ht="16">
      <c r="A226" s="1" t="s">
        <v>459</v>
      </c>
      <c r="B226" s="2" t="s">
        <v>460</v>
      </c>
      <c r="C226" s="2"/>
      <c r="D226" s="3" t="s">
        <v>461</v>
      </c>
      <c r="E226" s="4"/>
    </row>
    <row r="227" spans="1:5" ht="16">
      <c r="A227" s="1" t="s">
        <v>33</v>
      </c>
      <c r="B227" s="2" t="s">
        <v>34</v>
      </c>
      <c r="C227" s="2"/>
      <c r="D227" s="3" t="s">
        <v>35</v>
      </c>
      <c r="E227" s="4"/>
    </row>
    <row r="228" spans="1:5" ht="16">
      <c r="A228" s="1" t="s">
        <v>468</v>
      </c>
      <c r="B228" s="2" t="s">
        <v>469</v>
      </c>
      <c r="C228" s="2"/>
      <c r="D228" s="3" t="s">
        <v>470</v>
      </c>
      <c r="E228" s="4"/>
    </row>
    <row r="229" spans="1:5" ht="16">
      <c r="A229" s="1" t="s">
        <v>1698</v>
      </c>
      <c r="B229" s="2" t="s">
        <v>1699</v>
      </c>
      <c r="C229" s="2"/>
      <c r="D229" s="3" t="s">
        <v>1700</v>
      </c>
      <c r="E229" s="4"/>
    </row>
    <row r="230" spans="1:5" ht="16">
      <c r="A230" s="1" t="s">
        <v>1701</v>
      </c>
      <c r="B230" s="2" t="s">
        <v>1702</v>
      </c>
      <c r="C230" s="2"/>
      <c r="D230" s="3" t="s">
        <v>1703</v>
      </c>
      <c r="E230" s="4"/>
    </row>
    <row r="231" spans="1:5" ht="16">
      <c r="A231" s="1" t="s">
        <v>615</v>
      </c>
      <c r="B231" s="2" t="s">
        <v>616</v>
      </c>
      <c r="C231" s="2"/>
      <c r="D231" s="3" t="s">
        <v>617</v>
      </c>
      <c r="E231" s="4"/>
    </row>
    <row r="232" spans="1:5" ht="16">
      <c r="A232" s="1" t="s">
        <v>1704</v>
      </c>
      <c r="B232" s="2" t="s">
        <v>1705</v>
      </c>
      <c r="C232" s="2"/>
      <c r="D232" s="3" t="s">
        <v>1706</v>
      </c>
      <c r="E232" s="4"/>
    </row>
    <row r="233" spans="1:5" ht="16">
      <c r="A233" s="1" t="s">
        <v>1707</v>
      </c>
      <c r="B233" s="2" t="s">
        <v>1708</v>
      </c>
      <c r="C233" s="2"/>
      <c r="D233" s="3" t="s">
        <v>1709</v>
      </c>
      <c r="E233" s="4"/>
    </row>
    <row r="234" spans="1:5" ht="16">
      <c r="A234" s="1" t="s">
        <v>1710</v>
      </c>
      <c r="B234" s="2" t="s">
        <v>1711</v>
      </c>
      <c r="C234" s="2"/>
      <c r="D234" s="3" t="s">
        <v>1712</v>
      </c>
    </row>
    <row r="235" spans="1:5" ht="16">
      <c r="A235" s="1" t="s">
        <v>504</v>
      </c>
      <c r="B235" s="2" t="s">
        <v>505</v>
      </c>
      <c r="C235" s="2"/>
      <c r="D235" s="3" t="s">
        <v>506</v>
      </c>
      <c r="E235" s="4"/>
    </row>
    <row r="236" spans="1:5" ht="16">
      <c r="A236" s="1" t="s">
        <v>723</v>
      </c>
      <c r="B236" s="2" t="s">
        <v>724</v>
      </c>
      <c r="C236" s="2"/>
      <c r="D236" s="3" t="s">
        <v>725</v>
      </c>
      <c r="E236" s="4"/>
    </row>
    <row r="237" spans="1:5" ht="16">
      <c r="A237" s="1" t="s">
        <v>654</v>
      </c>
      <c r="B237" s="2" t="s">
        <v>655</v>
      </c>
      <c r="C237" s="2"/>
      <c r="D237" s="3" t="s">
        <v>656</v>
      </c>
      <c r="E237" s="4"/>
    </row>
    <row r="238" spans="1:5" ht="16">
      <c r="A238" s="1" t="s">
        <v>354</v>
      </c>
      <c r="B238" s="2" t="s">
        <v>355</v>
      </c>
      <c r="C238" s="2"/>
      <c r="D238" s="3" t="s">
        <v>356</v>
      </c>
      <c r="E238" s="4"/>
    </row>
    <row r="239" spans="1:5" ht="16">
      <c r="A239" s="1" t="s">
        <v>726</v>
      </c>
      <c r="B239" s="2" t="s">
        <v>727</v>
      </c>
      <c r="C239" s="2"/>
      <c r="D239" s="3" t="s">
        <v>728</v>
      </c>
      <c r="E239" s="4"/>
    </row>
    <row r="240" spans="1:5" ht="16">
      <c r="A240" s="1" t="s">
        <v>729</v>
      </c>
      <c r="B240" s="2" t="s">
        <v>730</v>
      </c>
      <c r="C240" s="2"/>
      <c r="D240" s="3" t="s">
        <v>731</v>
      </c>
      <c r="E240" s="4"/>
    </row>
    <row r="241" spans="1:5" ht="16">
      <c r="A241" s="1" t="s">
        <v>732</v>
      </c>
      <c r="B241" s="2" t="s">
        <v>733</v>
      </c>
      <c r="C241" s="2"/>
      <c r="D241" s="3" t="s">
        <v>734</v>
      </c>
      <c r="E241" s="4"/>
    </row>
    <row r="242" spans="1:5" ht="16">
      <c r="A242" s="1" t="s">
        <v>252</v>
      </c>
      <c r="B242" s="2" t="s">
        <v>253</v>
      </c>
      <c r="C242" s="2"/>
      <c r="D242" s="3" t="s">
        <v>254</v>
      </c>
      <c r="E242" s="4"/>
    </row>
    <row r="243" spans="1:5" ht="16">
      <c r="A243" s="1" t="s">
        <v>735</v>
      </c>
      <c r="B243" s="2" t="s">
        <v>736</v>
      </c>
      <c r="C243" s="2"/>
      <c r="D243" s="3" t="s">
        <v>737</v>
      </c>
      <c r="E243" s="4"/>
    </row>
    <row r="244" spans="1:5" ht="16">
      <c r="A244" s="1" t="s">
        <v>738</v>
      </c>
      <c r="B244" s="2" t="s">
        <v>739</v>
      </c>
      <c r="C244" s="2"/>
      <c r="D244" s="3" t="s">
        <v>740</v>
      </c>
      <c r="E244" s="4"/>
    </row>
    <row r="245" spans="1:5" ht="16">
      <c r="A245" s="1" t="s">
        <v>741</v>
      </c>
      <c r="B245" s="2" t="s">
        <v>742</v>
      </c>
      <c r="C245" s="2"/>
      <c r="D245" s="3" t="s">
        <v>743</v>
      </c>
      <c r="E245" s="4"/>
    </row>
    <row r="246" spans="1:5" ht="16">
      <c r="A246" s="1" t="s">
        <v>315</v>
      </c>
      <c r="B246" s="2" t="s">
        <v>316</v>
      </c>
      <c r="C246" s="2"/>
      <c r="D246" s="3" t="s">
        <v>317</v>
      </c>
      <c r="E246" s="4"/>
    </row>
    <row r="247" spans="1:5" ht="16">
      <c r="A247" s="1" t="s">
        <v>60</v>
      </c>
      <c r="B247" s="2" t="s">
        <v>61</v>
      </c>
      <c r="C247" s="2"/>
      <c r="D247" s="3" t="s">
        <v>62</v>
      </c>
      <c r="E247" s="4"/>
    </row>
    <row r="248" spans="1:5" ht="16">
      <c r="A248" s="1" t="s">
        <v>396</v>
      </c>
      <c r="B248" s="2" t="s">
        <v>397</v>
      </c>
      <c r="C248" s="2"/>
      <c r="D248" s="3" t="s">
        <v>398</v>
      </c>
      <c r="E248" s="4"/>
    </row>
    <row r="249" spans="1:5" ht="16">
      <c r="A249" s="1" t="s">
        <v>327</v>
      </c>
      <c r="B249" s="2" t="s">
        <v>328</v>
      </c>
      <c r="C249" s="2"/>
      <c r="D249" s="3" t="s">
        <v>329</v>
      </c>
      <c r="E249" s="4"/>
    </row>
    <row r="250" spans="1:5" ht="16">
      <c r="A250" s="1" t="s">
        <v>744</v>
      </c>
      <c r="B250" s="2" t="s">
        <v>745</v>
      </c>
      <c r="C250" s="2"/>
      <c r="D250" s="3" t="s">
        <v>746</v>
      </c>
      <c r="E250" s="4"/>
    </row>
    <row r="251" spans="1:5" ht="16">
      <c r="A251" s="1" t="s">
        <v>747</v>
      </c>
      <c r="B251" s="2" t="s">
        <v>748</v>
      </c>
      <c r="C251" s="2"/>
      <c r="D251" s="3" t="s">
        <v>749</v>
      </c>
      <c r="E251" s="4"/>
    </row>
    <row r="252" spans="1:5" ht="16">
      <c r="A252" s="1" t="s">
        <v>750</v>
      </c>
      <c r="B252" s="2" t="s">
        <v>751</v>
      </c>
      <c r="C252" s="2"/>
      <c r="D252" s="3" t="s">
        <v>752</v>
      </c>
      <c r="E252" s="4"/>
    </row>
    <row r="253" spans="1:5" ht="16">
      <c r="A253" s="1" t="s">
        <v>753</v>
      </c>
      <c r="B253" s="2" t="s">
        <v>754</v>
      </c>
      <c r="C253" s="2"/>
      <c r="D253" s="3" t="s">
        <v>755</v>
      </c>
      <c r="E253" s="4"/>
    </row>
    <row r="254" spans="1:5" ht="16">
      <c r="A254" s="1" t="s">
        <v>756</v>
      </c>
      <c r="B254" s="2" t="s">
        <v>757</v>
      </c>
      <c r="C254" s="2"/>
      <c r="D254" s="3" t="s">
        <v>758</v>
      </c>
      <c r="E254" s="4"/>
    </row>
    <row r="255" spans="1:5" ht="16">
      <c r="A255" s="1" t="s">
        <v>759</v>
      </c>
      <c r="B255" s="2" t="s">
        <v>760</v>
      </c>
      <c r="C255" s="2"/>
      <c r="D255" s="3" t="s">
        <v>761</v>
      </c>
      <c r="E255" s="4"/>
    </row>
    <row r="256" spans="1:5" ht="16">
      <c r="A256" s="1" t="s">
        <v>384</v>
      </c>
      <c r="B256" s="2" t="s">
        <v>385</v>
      </c>
      <c r="C256" s="2"/>
      <c r="D256" s="3" t="s">
        <v>386</v>
      </c>
      <c r="E256" s="4"/>
    </row>
    <row r="257" spans="1:5" ht="16">
      <c r="A257" s="1" t="s">
        <v>762</v>
      </c>
      <c r="B257" s="2" t="s">
        <v>763</v>
      </c>
      <c r="C257" s="2"/>
      <c r="D257" s="3" t="s">
        <v>764</v>
      </c>
      <c r="E257" s="4"/>
    </row>
    <row r="258" spans="1:5" ht="16">
      <c r="A258" s="1" t="s">
        <v>51</v>
      </c>
      <c r="B258" s="2" t="s">
        <v>52</v>
      </c>
      <c r="C258" s="2"/>
      <c r="D258" s="3" t="s">
        <v>53</v>
      </c>
      <c r="E258" s="4"/>
    </row>
    <row r="259" spans="1:5" ht="16">
      <c r="A259" s="1" t="s">
        <v>765</v>
      </c>
      <c r="B259" s="2" t="s">
        <v>766</v>
      </c>
      <c r="C259" s="2"/>
      <c r="D259" s="3" t="s">
        <v>767</v>
      </c>
      <c r="E259" s="4"/>
    </row>
    <row r="260" spans="1:5" ht="16">
      <c r="A260" s="1" t="s">
        <v>768</v>
      </c>
      <c r="B260" s="2" t="s">
        <v>769</v>
      </c>
      <c r="C260" s="2"/>
      <c r="D260" s="3" t="s">
        <v>770</v>
      </c>
      <c r="E260" s="4"/>
    </row>
    <row r="261" spans="1:5" ht="16">
      <c r="A261" s="1" t="s">
        <v>771</v>
      </c>
      <c r="B261" s="2" t="s">
        <v>772</v>
      </c>
      <c r="C261" s="2"/>
      <c r="D261" s="3" t="s">
        <v>773</v>
      </c>
      <c r="E261" s="4"/>
    </row>
    <row r="262" spans="1:5" ht="16">
      <c r="A262" s="1" t="s">
        <v>774</v>
      </c>
      <c r="B262" s="2" t="s">
        <v>775</v>
      </c>
      <c r="C262" s="2"/>
      <c r="D262" s="3" t="s">
        <v>776</v>
      </c>
      <c r="E262" s="4"/>
    </row>
    <row r="263" spans="1:5" ht="16">
      <c r="A263" s="1" t="s">
        <v>777</v>
      </c>
      <c r="B263" s="2" t="s">
        <v>778</v>
      </c>
      <c r="C263" s="2"/>
      <c r="D263" s="3" t="s">
        <v>779</v>
      </c>
      <c r="E263" s="4"/>
    </row>
    <row r="264" spans="1:5" ht="16">
      <c r="A264" s="1" t="s">
        <v>780</v>
      </c>
      <c r="B264" s="2" t="s">
        <v>781</v>
      </c>
      <c r="C264" s="2"/>
      <c r="D264" s="3" t="s">
        <v>782</v>
      </c>
      <c r="E264" s="4"/>
    </row>
    <row r="265" spans="1:5" ht="16">
      <c r="A265" s="1" t="s">
        <v>783</v>
      </c>
      <c r="B265" s="2" t="s">
        <v>784</v>
      </c>
      <c r="C265" s="2"/>
      <c r="D265" s="3" t="s">
        <v>785</v>
      </c>
      <c r="E265" s="4"/>
    </row>
    <row r="266" spans="1:5" ht="16">
      <c r="A266" s="1" t="s">
        <v>786</v>
      </c>
      <c r="B266" s="2" t="s">
        <v>787</v>
      </c>
      <c r="C266" s="2"/>
      <c r="D266" s="3" t="s">
        <v>788</v>
      </c>
      <c r="E266" s="4"/>
    </row>
    <row r="267" spans="1:5" ht="16">
      <c r="A267" s="1" t="s">
        <v>789</v>
      </c>
      <c r="B267" s="2" t="s">
        <v>790</v>
      </c>
      <c r="C267" s="2"/>
      <c r="D267" s="3" t="s">
        <v>791</v>
      </c>
      <c r="E267" s="4"/>
    </row>
    <row r="268" spans="1:5" ht="16">
      <c r="A268" s="1" t="s">
        <v>792</v>
      </c>
      <c r="B268" s="2" t="s">
        <v>793</v>
      </c>
      <c r="C268" s="2"/>
      <c r="D268" s="3" t="s">
        <v>794</v>
      </c>
      <c r="E268" s="4"/>
    </row>
    <row r="269" spans="1:5" ht="16">
      <c r="A269" s="1" t="s">
        <v>795</v>
      </c>
      <c r="B269" s="2" t="s">
        <v>796</v>
      </c>
      <c r="C269" s="2"/>
      <c r="D269" s="3" t="s">
        <v>797</v>
      </c>
      <c r="E269" s="4"/>
    </row>
    <row r="270" spans="1:5" ht="16">
      <c r="A270" s="1" t="s">
        <v>288</v>
      </c>
      <c r="B270" s="2" t="s">
        <v>289</v>
      </c>
      <c r="C270" s="2"/>
      <c r="D270" s="3" t="s">
        <v>290</v>
      </c>
      <c r="E270" s="4"/>
    </row>
    <row r="271" spans="1:5" ht="16">
      <c r="A271" s="1" t="s">
        <v>27</v>
      </c>
      <c r="B271" s="2" t="s">
        <v>28</v>
      </c>
      <c r="C271" s="2"/>
      <c r="D271" s="3" t="s">
        <v>29</v>
      </c>
      <c r="E271" s="4"/>
    </row>
    <row r="272" spans="1:5" ht="16">
      <c r="A272" s="1" t="s">
        <v>798</v>
      </c>
      <c r="B272" s="2" t="s">
        <v>799</v>
      </c>
      <c r="C272" s="2"/>
      <c r="D272" s="3" t="s">
        <v>800</v>
      </c>
      <c r="E272" s="4"/>
    </row>
    <row r="273" spans="1:5" ht="16">
      <c r="A273" s="1" t="s">
        <v>402</v>
      </c>
      <c r="B273" s="2" t="s">
        <v>403</v>
      </c>
      <c r="C273" s="2"/>
      <c r="D273" s="3" t="s">
        <v>404</v>
      </c>
      <c r="E273" s="4"/>
    </row>
    <row r="274" spans="1:5" ht="16">
      <c r="A274" s="1" t="s">
        <v>801</v>
      </c>
      <c r="B274" s="2" t="s">
        <v>802</v>
      </c>
      <c r="C274" s="2"/>
      <c r="D274" s="3" t="s">
        <v>803</v>
      </c>
      <c r="E274" s="4"/>
    </row>
    <row r="275" spans="1:5" ht="16">
      <c r="A275" s="1" t="s">
        <v>804</v>
      </c>
      <c r="B275" s="2" t="s">
        <v>805</v>
      </c>
      <c r="C275" s="2"/>
      <c r="D275" s="3" t="s">
        <v>806</v>
      </c>
      <c r="E275" s="4"/>
    </row>
    <row r="276" spans="1:5" ht="16">
      <c r="A276" s="1" t="s">
        <v>189</v>
      </c>
      <c r="B276" s="2" t="s">
        <v>190</v>
      </c>
      <c r="C276" s="2"/>
      <c r="D276" s="3" t="s">
        <v>191</v>
      </c>
      <c r="E276" s="4"/>
    </row>
    <row r="277" spans="1:5" ht="16">
      <c r="A277" s="1" t="s">
        <v>807</v>
      </c>
      <c r="B277" s="2" t="s">
        <v>808</v>
      </c>
      <c r="C277" s="2"/>
      <c r="D277" s="3" t="s">
        <v>809</v>
      </c>
      <c r="E277" s="4"/>
    </row>
    <row r="278" spans="1:5" ht="16">
      <c r="A278" s="1" t="s">
        <v>168</v>
      </c>
      <c r="B278" s="2" t="s">
        <v>169</v>
      </c>
      <c r="C278" s="2"/>
      <c r="D278" s="3" t="s">
        <v>170</v>
      </c>
      <c r="E278" s="4"/>
    </row>
    <row r="279" spans="1:5" ht="16">
      <c r="A279" s="1" t="s">
        <v>810</v>
      </c>
      <c r="B279" s="2" t="s">
        <v>811</v>
      </c>
      <c r="C279" s="2"/>
      <c r="D279" s="3" t="s">
        <v>812</v>
      </c>
      <c r="E279" s="4"/>
    </row>
    <row r="280" spans="1:5" ht="16">
      <c r="A280" s="1" t="s">
        <v>312</v>
      </c>
      <c r="B280" s="2" t="s">
        <v>313</v>
      </c>
      <c r="C280" s="2"/>
      <c r="D280" s="3" t="s">
        <v>314</v>
      </c>
      <c r="E280" s="4"/>
    </row>
    <row r="281" spans="1:5" ht="16">
      <c r="A281" s="1" t="s">
        <v>81</v>
      </c>
      <c r="B281" s="2" t="s">
        <v>82</v>
      </c>
      <c r="C281" s="2"/>
      <c r="D281" s="3" t="s">
        <v>83</v>
      </c>
      <c r="E281" s="4"/>
    </row>
    <row r="282" spans="1:5" ht="16">
      <c r="A282" s="1" t="s">
        <v>612</v>
      </c>
      <c r="B282" s="2" t="s">
        <v>613</v>
      </c>
      <c r="C282" s="2"/>
      <c r="D282" s="3" t="s">
        <v>614</v>
      </c>
      <c r="E282" s="4"/>
    </row>
    <row r="283" spans="1:5" ht="16">
      <c r="A283" s="1" t="s">
        <v>813</v>
      </c>
      <c r="B283" s="2" t="s">
        <v>814</v>
      </c>
      <c r="C283" s="2"/>
      <c r="D283" s="3" t="s">
        <v>815</v>
      </c>
      <c r="E283" s="4"/>
    </row>
    <row r="284" spans="1:5" ht="16">
      <c r="A284" s="1" t="s">
        <v>816</v>
      </c>
      <c r="B284" s="2" t="s">
        <v>817</v>
      </c>
      <c r="C284" s="2"/>
      <c r="D284" s="3" t="s">
        <v>818</v>
      </c>
      <c r="E284" s="4"/>
    </row>
    <row r="285" spans="1:5" ht="16">
      <c r="A285" s="1" t="s">
        <v>819</v>
      </c>
      <c r="B285" s="2" t="s">
        <v>820</v>
      </c>
      <c r="C285" s="2"/>
      <c r="D285" s="3" t="s">
        <v>821</v>
      </c>
      <c r="E285" s="4"/>
    </row>
    <row r="286" spans="1:5" ht="16">
      <c r="A286" s="1" t="s">
        <v>822</v>
      </c>
      <c r="B286" s="2" t="s">
        <v>823</v>
      </c>
      <c r="C286" s="2"/>
      <c r="D286" s="3" t="s">
        <v>824</v>
      </c>
      <c r="E286" s="4"/>
    </row>
    <row r="287" spans="1:5" ht="16">
      <c r="A287" s="1" t="s">
        <v>825</v>
      </c>
      <c r="B287" s="2" t="s">
        <v>826</v>
      </c>
      <c r="C287" s="2"/>
      <c r="D287" s="3" t="s">
        <v>827</v>
      </c>
      <c r="E287" s="4"/>
    </row>
    <row r="288" spans="1:5" ht="16">
      <c r="A288" s="1" t="s">
        <v>555</v>
      </c>
      <c r="B288" s="2" t="s">
        <v>556</v>
      </c>
      <c r="C288" s="2"/>
      <c r="D288" s="3" t="s">
        <v>557</v>
      </c>
      <c r="E288" s="4"/>
    </row>
    <row r="289" spans="1:5" ht="16">
      <c r="A289" s="1" t="s">
        <v>828</v>
      </c>
      <c r="B289" s="2" t="s">
        <v>829</v>
      </c>
      <c r="C289" s="2"/>
      <c r="D289" s="3" t="s">
        <v>830</v>
      </c>
      <c r="E289" s="4"/>
    </row>
    <row r="290" spans="1:5" ht="16">
      <c r="A290" s="1" t="s">
        <v>477</v>
      </c>
      <c r="B290" s="2" t="s">
        <v>478</v>
      </c>
      <c r="C290" s="2"/>
      <c r="D290" s="3" t="s">
        <v>479</v>
      </c>
      <c r="E290" s="4"/>
    </row>
    <row r="291" spans="1:5" ht="16">
      <c r="A291" s="1" t="s">
        <v>831</v>
      </c>
      <c r="B291" s="2" t="s">
        <v>832</v>
      </c>
      <c r="C291" s="2"/>
      <c r="D291" s="3" t="s">
        <v>833</v>
      </c>
      <c r="E291" s="4"/>
    </row>
    <row r="292" spans="1:5" ht="16">
      <c r="A292" s="1" t="s">
        <v>834</v>
      </c>
      <c r="B292" s="2" t="s">
        <v>835</v>
      </c>
      <c r="C292" s="2"/>
      <c r="D292" s="3" t="s">
        <v>836</v>
      </c>
      <c r="E292" s="4"/>
    </row>
    <row r="293" spans="1:5" ht="16">
      <c r="A293" s="1" t="s">
        <v>126</v>
      </c>
      <c r="B293" s="2" t="s">
        <v>127</v>
      </c>
      <c r="C293" s="2"/>
      <c r="D293" s="3" t="s">
        <v>128</v>
      </c>
      <c r="E293" s="4"/>
    </row>
    <row r="294" spans="1:5" ht="16">
      <c r="A294" s="1" t="s">
        <v>360</v>
      </c>
      <c r="B294" s="2" t="s">
        <v>361</v>
      </c>
      <c r="C294" s="2"/>
      <c r="D294" s="3" t="s">
        <v>362</v>
      </c>
      <c r="E294" s="4"/>
    </row>
    <row r="295" spans="1:5" ht="16">
      <c r="A295" s="1" t="s">
        <v>567</v>
      </c>
      <c r="B295" s="2" t="s">
        <v>568</v>
      </c>
      <c r="C295" s="2"/>
      <c r="D295" s="3" t="s">
        <v>569</v>
      </c>
      <c r="E295" s="4"/>
    </row>
    <row r="296" spans="1:5" ht="16">
      <c r="A296" s="1" t="s">
        <v>837</v>
      </c>
      <c r="B296" s="2" t="s">
        <v>838</v>
      </c>
      <c r="C296" s="2"/>
      <c r="D296" s="3" t="s">
        <v>839</v>
      </c>
      <c r="E296" s="4"/>
    </row>
    <row r="297" spans="1:5" ht="16">
      <c r="A297" s="1" t="s">
        <v>840</v>
      </c>
      <c r="B297" s="2" t="s">
        <v>841</v>
      </c>
      <c r="C297" s="2"/>
      <c r="D297" s="3" t="s">
        <v>842</v>
      </c>
      <c r="E297" s="4"/>
    </row>
    <row r="298" spans="1:5" ht="16">
      <c r="A298" s="1" t="s">
        <v>843</v>
      </c>
      <c r="B298" s="2" t="s">
        <v>844</v>
      </c>
      <c r="C298" s="2"/>
      <c r="D298" s="3" t="s">
        <v>845</v>
      </c>
      <c r="E298" s="4"/>
    </row>
    <row r="299" spans="1:5" ht="16">
      <c r="A299" s="1" t="s">
        <v>846</v>
      </c>
      <c r="B299" s="2" t="s">
        <v>847</v>
      </c>
      <c r="C299" s="2"/>
      <c r="D299" s="3" t="s">
        <v>848</v>
      </c>
      <c r="E299" s="4"/>
    </row>
    <row r="300" spans="1:5" ht="16">
      <c r="A300" s="1" t="s">
        <v>849</v>
      </c>
      <c r="B300" s="2" t="s">
        <v>850</v>
      </c>
      <c r="C300" s="2"/>
      <c r="D300" s="3" t="s">
        <v>851</v>
      </c>
      <c r="E300" s="4"/>
    </row>
    <row r="301" spans="1:5" ht="16">
      <c r="A301" s="1" t="s">
        <v>852</v>
      </c>
      <c r="B301" s="2" t="s">
        <v>853</v>
      </c>
      <c r="C301" s="2"/>
      <c r="D301" s="3" t="s">
        <v>854</v>
      </c>
      <c r="E301" s="4"/>
    </row>
    <row r="302" spans="1:5" ht="16">
      <c r="A302" s="1" t="s">
        <v>855</v>
      </c>
      <c r="B302" s="2" t="s">
        <v>856</v>
      </c>
      <c r="C302" s="2"/>
      <c r="D302" s="3" t="s">
        <v>857</v>
      </c>
      <c r="E302" s="4"/>
    </row>
    <row r="303" spans="1:5" ht="16">
      <c r="A303" s="1" t="s">
        <v>858</v>
      </c>
      <c r="B303" s="2" t="s">
        <v>859</v>
      </c>
      <c r="C303" s="2"/>
      <c r="D303" s="3" t="s">
        <v>860</v>
      </c>
      <c r="E303" s="4"/>
    </row>
    <row r="304" spans="1:5" ht="16">
      <c r="A304" s="1" t="s">
        <v>861</v>
      </c>
      <c r="B304" s="2" t="s">
        <v>862</v>
      </c>
      <c r="C304" s="2"/>
      <c r="D304" s="3" t="s">
        <v>863</v>
      </c>
      <c r="E304" s="4"/>
    </row>
    <row r="305" spans="1:5" ht="16">
      <c r="A305" s="1" t="s">
        <v>864</v>
      </c>
      <c r="B305" s="2" t="s">
        <v>865</v>
      </c>
      <c r="C305" s="2"/>
      <c r="D305" s="3" t="s">
        <v>866</v>
      </c>
      <c r="E305" s="4"/>
    </row>
    <row r="306" spans="1:5" ht="16">
      <c r="A306" s="1" t="s">
        <v>867</v>
      </c>
      <c r="B306" s="2" t="s">
        <v>868</v>
      </c>
      <c r="C306" s="2"/>
      <c r="D306" s="3" t="s">
        <v>869</v>
      </c>
      <c r="E306" s="4"/>
    </row>
    <row r="307" spans="1:5" ht="16">
      <c r="A307" s="1" t="s">
        <v>309</v>
      </c>
      <c r="B307" s="2" t="s">
        <v>310</v>
      </c>
      <c r="C307" s="2"/>
      <c r="D307" s="3" t="s">
        <v>311</v>
      </c>
      <c r="E307" s="4"/>
    </row>
    <row r="308" spans="1:5" ht="16">
      <c r="A308" s="1" t="s">
        <v>141</v>
      </c>
      <c r="B308" s="2" t="s">
        <v>142</v>
      </c>
      <c r="C308" s="2"/>
      <c r="D308" s="3" t="s">
        <v>143</v>
      </c>
      <c r="E308" s="4"/>
    </row>
    <row r="309" spans="1:5" ht="16">
      <c r="A309" s="1" t="s">
        <v>870</v>
      </c>
      <c r="B309" s="2" t="s">
        <v>871</v>
      </c>
      <c r="C309" s="2"/>
      <c r="D309" s="3" t="s">
        <v>872</v>
      </c>
      <c r="E309" s="4"/>
    </row>
    <row r="310" spans="1:5" ht="16">
      <c r="A310" s="1" t="s">
        <v>303</v>
      </c>
      <c r="B310" s="2" t="s">
        <v>304</v>
      </c>
      <c r="C310" s="2"/>
      <c r="D310" s="3" t="s">
        <v>305</v>
      </c>
      <c r="E310" s="4"/>
    </row>
    <row r="311" spans="1:5" ht="16">
      <c r="A311" s="1" t="s">
        <v>474</v>
      </c>
      <c r="B311" s="2" t="s">
        <v>475</v>
      </c>
      <c r="C311" s="2"/>
      <c r="D311" s="3" t="s">
        <v>476</v>
      </c>
      <c r="E311" s="4"/>
    </row>
    <row r="312" spans="1:5" ht="16">
      <c r="A312" s="1" t="s">
        <v>873</v>
      </c>
      <c r="B312" s="2" t="s">
        <v>874</v>
      </c>
      <c r="C312" s="2"/>
      <c r="D312" s="3" t="s">
        <v>875</v>
      </c>
      <c r="E312" s="4"/>
    </row>
    <row r="313" spans="1:5" ht="16">
      <c r="A313" s="1" t="s">
        <v>876</v>
      </c>
      <c r="B313" s="2" t="s">
        <v>877</v>
      </c>
      <c r="C313" s="2"/>
      <c r="D313" s="3" t="s">
        <v>878</v>
      </c>
      <c r="E313" s="4"/>
    </row>
    <row r="314" spans="1:5" ht="16">
      <c r="A314" s="1" t="s">
        <v>414</v>
      </c>
      <c r="B314" s="2" t="s">
        <v>415</v>
      </c>
      <c r="C314" s="2"/>
      <c r="D314" s="3" t="s">
        <v>416</v>
      </c>
      <c r="E314" s="4"/>
    </row>
    <row r="315" spans="1:5" ht="16">
      <c r="A315" s="1" t="s">
        <v>879</v>
      </c>
      <c r="B315" s="2" t="s">
        <v>880</v>
      </c>
      <c r="C315" s="2"/>
      <c r="D315" s="3" t="s">
        <v>881</v>
      </c>
      <c r="E315" s="4"/>
    </row>
    <row r="316" spans="1:5" ht="16">
      <c r="A316" s="1" t="s">
        <v>552</v>
      </c>
      <c r="B316" s="2" t="s">
        <v>553</v>
      </c>
      <c r="C316" s="2"/>
      <c r="D316" s="3" t="s">
        <v>554</v>
      </c>
      <c r="E316" s="4"/>
    </row>
    <row r="317" spans="1:5" ht="16">
      <c r="A317" s="1" t="s">
        <v>882</v>
      </c>
      <c r="B317" s="2" t="s">
        <v>883</v>
      </c>
      <c r="C317" s="2"/>
      <c r="D317" s="3" t="s">
        <v>884</v>
      </c>
      <c r="E317" s="4"/>
    </row>
    <row r="318" spans="1:5" ht="16">
      <c r="A318" s="1" t="s">
        <v>885</v>
      </c>
      <c r="B318" s="2" t="s">
        <v>886</v>
      </c>
      <c r="C318" s="2"/>
      <c r="D318" s="3" t="s">
        <v>887</v>
      </c>
      <c r="E318" s="4"/>
    </row>
    <row r="319" spans="1:5" ht="16">
      <c r="A319" s="1" t="s">
        <v>888</v>
      </c>
      <c r="B319" s="2" t="s">
        <v>889</v>
      </c>
      <c r="C319" s="2"/>
      <c r="D319" s="3" t="s">
        <v>890</v>
      </c>
      <c r="E319" s="4"/>
    </row>
    <row r="320" spans="1:5" ht="16">
      <c r="A320" s="1" t="s">
        <v>21</v>
      </c>
      <c r="B320" s="2" t="s">
        <v>22</v>
      </c>
      <c r="C320" s="2"/>
      <c r="D320" s="3" t="s">
        <v>23</v>
      </c>
      <c r="E320" s="4"/>
    </row>
    <row r="321" spans="1:5" ht="16">
      <c r="A321" s="1" t="s">
        <v>891</v>
      </c>
      <c r="B321" s="2" t="s">
        <v>892</v>
      </c>
      <c r="C321" s="2"/>
      <c r="D321" s="3" t="s">
        <v>893</v>
      </c>
      <c r="E321" s="4"/>
    </row>
    <row r="322" spans="1:5" ht="16">
      <c r="A322" s="1" t="s">
        <v>894</v>
      </c>
      <c r="B322" s="2" t="s">
        <v>895</v>
      </c>
      <c r="C322" s="2"/>
      <c r="D322" s="3" t="s">
        <v>896</v>
      </c>
      <c r="E322" s="4"/>
    </row>
    <row r="323" spans="1:5" ht="16">
      <c r="A323" s="1" t="s">
        <v>897</v>
      </c>
      <c r="B323" s="2" t="s">
        <v>898</v>
      </c>
      <c r="C323" s="2"/>
      <c r="D323" s="3" t="s">
        <v>899</v>
      </c>
      <c r="E323" s="4"/>
    </row>
    <row r="324" spans="1:5" ht="16">
      <c r="A324" s="1" t="s">
        <v>900</v>
      </c>
      <c r="B324" s="2" t="s">
        <v>901</v>
      </c>
      <c r="C324" s="2"/>
      <c r="D324" s="3" t="s">
        <v>902</v>
      </c>
      <c r="E324" s="4"/>
    </row>
    <row r="325" spans="1:5" ht="16">
      <c r="A325" s="1" t="s">
        <v>903</v>
      </c>
      <c r="B325" s="2" t="s">
        <v>904</v>
      </c>
      <c r="C325" s="2"/>
      <c r="D325" s="3" t="s">
        <v>905</v>
      </c>
      <c r="E325" s="4"/>
    </row>
    <row r="326" spans="1:5" ht="16">
      <c r="A326" s="1" t="s">
        <v>906</v>
      </c>
      <c r="B326" s="2" t="s">
        <v>907</v>
      </c>
      <c r="C326" s="2"/>
      <c r="D326" s="3" t="s">
        <v>908</v>
      </c>
      <c r="E326" s="4"/>
    </row>
    <row r="327" spans="1:5" ht="16">
      <c r="A327" s="1" t="s">
        <v>909</v>
      </c>
      <c r="B327" s="2" t="s">
        <v>910</v>
      </c>
      <c r="C327" s="2"/>
      <c r="D327" s="3" t="s">
        <v>911</v>
      </c>
      <c r="E327" s="4"/>
    </row>
    <row r="328" spans="1:5" ht="16">
      <c r="A328" s="1" t="s">
        <v>285</v>
      </c>
      <c r="B328" s="2" t="s">
        <v>286</v>
      </c>
      <c r="C328" s="2"/>
      <c r="D328" s="3" t="s">
        <v>287</v>
      </c>
      <c r="E328" s="4"/>
    </row>
    <row r="329" spans="1:5" ht="16">
      <c r="A329" s="1" t="s">
        <v>684</v>
      </c>
      <c r="B329" s="2" t="s">
        <v>685</v>
      </c>
      <c r="C329" s="2"/>
      <c r="D329" s="3" t="s">
        <v>686</v>
      </c>
      <c r="E329" s="4"/>
    </row>
    <row r="330" spans="1:5" ht="16">
      <c r="A330" s="1" t="s">
        <v>306</v>
      </c>
      <c r="B330" s="2" t="s">
        <v>307</v>
      </c>
      <c r="C330" s="2"/>
      <c r="D330" s="3" t="s">
        <v>308</v>
      </c>
      <c r="E330" s="4"/>
    </row>
    <row r="331" spans="1:5" ht="16">
      <c r="A331" s="1" t="s">
        <v>912</v>
      </c>
      <c r="B331" s="2" t="s">
        <v>913</v>
      </c>
      <c r="C331" s="2"/>
      <c r="D331" s="3" t="s">
        <v>914</v>
      </c>
      <c r="E331" s="4"/>
    </row>
    <row r="332" spans="1:5" ht="16">
      <c r="A332" s="1" t="s">
        <v>705</v>
      </c>
      <c r="B332" s="2" t="s">
        <v>706</v>
      </c>
      <c r="C332" s="2"/>
      <c r="D332" s="3" t="s">
        <v>707</v>
      </c>
      <c r="E332" s="4"/>
    </row>
    <row r="333" spans="1:5" ht="16">
      <c r="A333" s="1" t="s">
        <v>438</v>
      </c>
      <c r="B333" s="2" t="s">
        <v>439</v>
      </c>
      <c r="C333" s="2"/>
      <c r="D333" s="3" t="s">
        <v>440</v>
      </c>
      <c r="E333" s="4"/>
    </row>
    <row r="334" spans="1:5" ht="16">
      <c r="A334" s="1" t="s">
        <v>915</v>
      </c>
      <c r="B334" s="2" t="s">
        <v>916</v>
      </c>
      <c r="C334" s="2"/>
      <c r="D334" s="3" t="s">
        <v>917</v>
      </c>
      <c r="E334" s="4"/>
    </row>
    <row r="335" spans="1:5" ht="16">
      <c r="A335" s="1" t="s">
        <v>918</v>
      </c>
      <c r="B335" s="2" t="s">
        <v>919</v>
      </c>
      <c r="C335" s="2"/>
      <c r="D335" s="3" t="s">
        <v>920</v>
      </c>
      <c r="E335" s="4"/>
    </row>
    <row r="336" spans="1:5" ht="16">
      <c r="A336" s="1" t="s">
        <v>921</v>
      </c>
      <c r="B336" s="2" t="s">
        <v>922</v>
      </c>
      <c r="C336" s="2"/>
      <c r="D336" s="3" t="s">
        <v>923</v>
      </c>
      <c r="E336" s="4"/>
    </row>
    <row r="337" spans="1:5" ht="16">
      <c r="A337" s="1" t="s">
        <v>924</v>
      </c>
      <c r="B337" s="2" t="s">
        <v>925</v>
      </c>
      <c r="C337" s="2"/>
      <c r="D337" s="3" t="s">
        <v>926</v>
      </c>
      <c r="E337" s="4"/>
    </row>
    <row r="338" spans="1:5" ht="16">
      <c r="A338" s="1" t="s">
        <v>927</v>
      </c>
      <c r="B338" s="2" t="s">
        <v>928</v>
      </c>
      <c r="C338" s="2"/>
      <c r="D338" s="3" t="s">
        <v>929</v>
      </c>
      <c r="E338" s="4"/>
    </row>
    <row r="339" spans="1:5" ht="16">
      <c r="A339" s="1" t="s">
        <v>42</v>
      </c>
      <c r="B339" s="2" t="s">
        <v>43</v>
      </c>
      <c r="C339" s="2"/>
      <c r="D339" s="3" t="s">
        <v>44</v>
      </c>
      <c r="E339" s="4"/>
    </row>
    <row r="340" spans="1:5" ht="16">
      <c r="A340" s="1" t="s">
        <v>930</v>
      </c>
      <c r="B340" s="2" t="s">
        <v>931</v>
      </c>
      <c r="C340" s="2"/>
      <c r="D340" s="3" t="s">
        <v>932</v>
      </c>
      <c r="E340" s="4"/>
    </row>
    <row r="341" spans="1:5" ht="16">
      <c r="A341" s="1" t="s">
        <v>933</v>
      </c>
      <c r="B341" s="2" t="s">
        <v>934</v>
      </c>
      <c r="C341" s="2"/>
      <c r="D341" s="3" t="s">
        <v>935</v>
      </c>
      <c r="E341" s="4"/>
    </row>
    <row r="342" spans="1:5" ht="16">
      <c r="A342" s="1" t="s">
        <v>936</v>
      </c>
      <c r="B342" s="2" t="s">
        <v>937</v>
      </c>
      <c r="C342" s="2"/>
      <c r="D342" s="3" t="s">
        <v>938</v>
      </c>
      <c r="E342" s="4"/>
    </row>
    <row r="343" spans="1:5" ht="16">
      <c r="A343" s="1" t="s">
        <v>939</v>
      </c>
      <c r="B343" s="2" t="s">
        <v>940</v>
      </c>
      <c r="C343" s="2"/>
      <c r="D343" s="3" t="s">
        <v>941</v>
      </c>
      <c r="E343" s="4"/>
    </row>
    <row r="344" spans="1:5" ht="16">
      <c r="A344" s="1" t="s">
        <v>942</v>
      </c>
      <c r="B344" s="2" t="s">
        <v>943</v>
      </c>
      <c r="C344" s="2"/>
      <c r="D344" s="3" t="s">
        <v>944</v>
      </c>
      <c r="E344" s="4"/>
    </row>
    <row r="345" spans="1:5" ht="16">
      <c r="A345" s="1" t="s">
        <v>945</v>
      </c>
      <c r="B345" s="2" t="s">
        <v>946</v>
      </c>
      <c r="C345" s="2"/>
      <c r="D345" s="3" t="s">
        <v>947</v>
      </c>
      <c r="E345" s="4"/>
    </row>
    <row r="346" spans="1:5" ht="16">
      <c r="A346" s="1" t="s">
        <v>948</v>
      </c>
      <c r="B346" s="2" t="s">
        <v>949</v>
      </c>
      <c r="C346" s="2"/>
      <c r="D346" s="3" t="s">
        <v>950</v>
      </c>
      <c r="E346" s="4"/>
    </row>
    <row r="347" spans="1:5" ht="16">
      <c r="A347" s="1" t="s">
        <v>951</v>
      </c>
      <c r="B347" s="2" t="s">
        <v>952</v>
      </c>
      <c r="C347" s="2"/>
      <c r="D347" s="3" t="s">
        <v>953</v>
      </c>
      <c r="E347" s="4"/>
    </row>
    <row r="348" spans="1:5" ht="16">
      <c r="A348" s="1" t="s">
        <v>954</v>
      </c>
      <c r="B348" s="2" t="s">
        <v>955</v>
      </c>
      <c r="C348" s="2"/>
      <c r="D348" s="3" t="s">
        <v>956</v>
      </c>
      <c r="E348" s="4"/>
    </row>
    <row r="349" spans="1:5" ht="16">
      <c r="A349" s="1" t="s">
        <v>957</v>
      </c>
      <c r="B349" s="2" t="s">
        <v>958</v>
      </c>
      <c r="C349" s="2"/>
      <c r="D349" s="3" t="s">
        <v>959</v>
      </c>
      <c r="E349" s="4"/>
    </row>
    <row r="350" spans="1:5" ht="16">
      <c r="A350" s="1" t="s">
        <v>339</v>
      </c>
      <c r="B350" s="2" t="s">
        <v>340</v>
      </c>
      <c r="C350" s="2"/>
      <c r="D350" s="3" t="s">
        <v>341</v>
      </c>
      <c r="E350" s="4"/>
    </row>
    <row r="351" spans="1:5" ht="16">
      <c r="A351" s="1" t="s">
        <v>6</v>
      </c>
      <c r="B351" s="2" t="s">
        <v>7</v>
      </c>
      <c r="C351" s="2"/>
      <c r="D351" s="3" t="s">
        <v>8</v>
      </c>
      <c r="E351" s="4"/>
    </row>
    <row r="352" spans="1:5" ht="16">
      <c r="A352" s="1" t="s">
        <v>471</v>
      </c>
      <c r="B352" s="2" t="s">
        <v>472</v>
      </c>
      <c r="C352" s="2"/>
      <c r="D352" s="3" t="s">
        <v>473</v>
      </c>
      <c r="E352" s="4"/>
    </row>
    <row r="353" spans="1:5" ht="16">
      <c r="A353" s="1" t="s">
        <v>960</v>
      </c>
      <c r="B353" s="2" t="s">
        <v>961</v>
      </c>
      <c r="C353" s="2"/>
      <c r="D353" s="3" t="s">
        <v>962</v>
      </c>
      <c r="E353" s="4"/>
    </row>
    <row r="354" spans="1:5" ht="16">
      <c r="A354" s="1" t="s">
        <v>963</v>
      </c>
      <c r="B354" s="2" t="s">
        <v>964</v>
      </c>
      <c r="C354" s="2"/>
      <c r="D354" s="3" t="s">
        <v>965</v>
      </c>
      <c r="E354" s="4"/>
    </row>
    <row r="355" spans="1:5" ht="16">
      <c r="A355" s="1" t="s">
        <v>966</v>
      </c>
      <c r="B355" s="2" t="s">
        <v>967</v>
      </c>
      <c r="C355" s="2"/>
      <c r="D355" s="3" t="s">
        <v>968</v>
      </c>
      <c r="E355" s="4"/>
    </row>
    <row r="356" spans="1:5" ht="16">
      <c r="A356" s="1" t="s">
        <v>15</v>
      </c>
      <c r="B356" s="2" t="s">
        <v>16</v>
      </c>
      <c r="C356" s="2"/>
      <c r="D356" s="3" t="s">
        <v>17</v>
      </c>
      <c r="E356" s="4"/>
    </row>
    <row r="357" spans="1:5" ht="16">
      <c r="A357" s="1" t="s">
        <v>969</v>
      </c>
      <c r="B357" s="2" t="s">
        <v>970</v>
      </c>
      <c r="C357" s="2"/>
      <c r="D357" s="3" t="s">
        <v>971</v>
      </c>
      <c r="E357" s="4"/>
    </row>
    <row r="358" spans="1:5" ht="16">
      <c r="A358" s="1" t="s">
        <v>24</v>
      </c>
      <c r="B358" s="2" t="s">
        <v>25</v>
      </c>
      <c r="C358" s="2"/>
      <c r="D358" s="3" t="s">
        <v>26</v>
      </c>
      <c r="E358" s="4"/>
    </row>
    <row r="359" spans="1:5" ht="16">
      <c r="A359" s="1" t="s">
        <v>972</v>
      </c>
      <c r="B359" s="2" t="s">
        <v>973</v>
      </c>
      <c r="C359" s="2"/>
      <c r="D359" s="3" t="s">
        <v>974</v>
      </c>
      <c r="E359" s="4"/>
    </row>
    <row r="360" spans="1:5" ht="16">
      <c r="A360" s="1" t="s">
        <v>618</v>
      </c>
      <c r="B360" s="2" t="s">
        <v>619</v>
      </c>
      <c r="C360" s="2"/>
      <c r="D360" s="3" t="s">
        <v>620</v>
      </c>
      <c r="E360" s="4"/>
    </row>
    <row r="361" spans="1:5" ht="16">
      <c r="A361" s="1" t="s">
        <v>342</v>
      </c>
      <c r="B361" s="2" t="s">
        <v>343</v>
      </c>
      <c r="C361" s="2"/>
      <c r="D361" s="3" t="s">
        <v>344</v>
      </c>
      <c r="E361" s="4"/>
    </row>
    <row r="362" spans="1:5" ht="16">
      <c r="A362" s="1" t="s">
        <v>129</v>
      </c>
      <c r="B362" s="2" t="s">
        <v>130</v>
      </c>
      <c r="C362" s="2"/>
      <c r="D362" s="3" t="s">
        <v>131</v>
      </c>
      <c r="E362" s="4"/>
    </row>
    <row r="363" spans="1:5" ht="16">
      <c r="A363" s="1" t="s">
        <v>498</v>
      </c>
      <c r="B363" s="2" t="s">
        <v>499</v>
      </c>
      <c r="C363" s="2"/>
      <c r="D363" s="3" t="s">
        <v>500</v>
      </c>
      <c r="E363" s="4"/>
    </row>
    <row r="364" spans="1:5" ht="16">
      <c r="A364" s="1" t="s">
        <v>174</v>
      </c>
      <c r="B364" s="2" t="s">
        <v>175</v>
      </c>
      <c r="C364" s="2"/>
      <c r="D364" s="3" t="s">
        <v>176</v>
      </c>
      <c r="E364" s="4"/>
    </row>
    <row r="365" spans="1:5" ht="16">
      <c r="A365" s="1" t="s">
        <v>975</v>
      </c>
      <c r="B365" s="2" t="s">
        <v>976</v>
      </c>
      <c r="C365" s="2"/>
      <c r="D365" s="3" t="s">
        <v>977</v>
      </c>
      <c r="E365" s="4"/>
    </row>
    <row r="366" spans="1:5" ht="16">
      <c r="A366" s="1" t="s">
        <v>978</v>
      </c>
      <c r="B366" s="2" t="s">
        <v>979</v>
      </c>
      <c r="C366" s="2"/>
      <c r="D366" s="3" t="s">
        <v>980</v>
      </c>
      <c r="E366" s="4"/>
    </row>
    <row r="367" spans="1:5" ht="16">
      <c r="A367" s="1" t="s">
        <v>435</v>
      </c>
      <c r="B367" s="2" t="s">
        <v>436</v>
      </c>
      <c r="C367" s="2"/>
      <c r="D367" s="3" t="s">
        <v>437</v>
      </c>
      <c r="E367" s="4"/>
    </row>
    <row r="368" spans="1:5" ht="16">
      <c r="A368" s="1" t="s">
        <v>981</v>
      </c>
      <c r="B368" s="2" t="s">
        <v>982</v>
      </c>
      <c r="C368" s="2"/>
      <c r="D368" s="3" t="s">
        <v>983</v>
      </c>
      <c r="E368" s="4"/>
    </row>
    <row r="369" spans="1:5" ht="16">
      <c r="A369" s="1" t="s">
        <v>984</v>
      </c>
      <c r="B369" s="2" t="s">
        <v>985</v>
      </c>
      <c r="C369" s="2"/>
      <c r="D369" s="3" t="s">
        <v>986</v>
      </c>
      <c r="E369" s="4"/>
    </row>
    <row r="370" spans="1:5" ht="16">
      <c r="A370" s="1" t="s">
        <v>987</v>
      </c>
      <c r="B370" s="2" t="s">
        <v>988</v>
      </c>
      <c r="C370" s="2"/>
      <c r="D370" s="3" t="s">
        <v>989</v>
      </c>
      <c r="E370" s="4"/>
    </row>
    <row r="371" spans="1:5" ht="16">
      <c r="A371" s="1" t="s">
        <v>990</v>
      </c>
      <c r="B371" s="2" t="s">
        <v>991</v>
      </c>
      <c r="C371" s="2"/>
      <c r="D371" s="3" t="s">
        <v>992</v>
      </c>
      <c r="E371" s="4"/>
    </row>
    <row r="372" spans="1:5" ht="16">
      <c r="A372" s="1" t="s">
        <v>657</v>
      </c>
      <c r="B372" s="2" t="s">
        <v>658</v>
      </c>
      <c r="C372" s="2"/>
      <c r="D372" s="3" t="s">
        <v>659</v>
      </c>
      <c r="E372" s="4"/>
    </row>
    <row r="373" spans="1:5" ht="16">
      <c r="A373" s="1" t="s">
        <v>240</v>
      </c>
      <c r="B373" s="2" t="s">
        <v>241</v>
      </c>
      <c r="C373" s="2"/>
      <c r="D373" s="3" t="s">
        <v>242</v>
      </c>
      <c r="E373" s="4"/>
    </row>
    <row r="374" spans="1:5" ht="16">
      <c r="A374" s="1" t="s">
        <v>993</v>
      </c>
      <c r="B374" s="2" t="s">
        <v>994</v>
      </c>
      <c r="C374" s="2"/>
      <c r="D374" s="3" t="s">
        <v>995</v>
      </c>
      <c r="E374" s="4"/>
    </row>
    <row r="375" spans="1:5" ht="16">
      <c r="A375" s="1" t="s">
        <v>996</v>
      </c>
      <c r="B375" s="2" t="s">
        <v>997</v>
      </c>
      <c r="C375" s="2"/>
      <c r="D375" s="3" t="s">
        <v>998</v>
      </c>
      <c r="E375" s="4"/>
    </row>
    <row r="376" spans="1:5" ht="16">
      <c r="A376" s="1" t="s">
        <v>534</v>
      </c>
      <c r="B376" s="2" t="s">
        <v>535</v>
      </c>
      <c r="C376" s="2"/>
      <c r="D376" s="3" t="s">
        <v>536</v>
      </c>
      <c r="E376" s="4"/>
    </row>
    <row r="377" spans="1:5" ht="16">
      <c r="A377" s="1" t="s">
        <v>228</v>
      </c>
      <c r="B377" s="2" t="s">
        <v>229</v>
      </c>
      <c r="C377" s="2"/>
      <c r="D377" s="3" t="s">
        <v>230</v>
      </c>
      <c r="E377" s="4"/>
    </row>
    <row r="378" spans="1:5" ht="16">
      <c r="A378" s="1" t="s">
        <v>999</v>
      </c>
      <c r="B378" s="2" t="s">
        <v>1000</v>
      </c>
      <c r="C378" s="2"/>
      <c r="D378" s="3" t="s">
        <v>1001</v>
      </c>
      <c r="E378" s="4"/>
    </row>
    <row r="379" spans="1:5" ht="16">
      <c r="A379" s="1" t="s">
        <v>279</v>
      </c>
      <c r="B379" s="2" t="s">
        <v>280</v>
      </c>
      <c r="C379" s="2"/>
      <c r="D379" s="3" t="s">
        <v>281</v>
      </c>
      <c r="E379" s="4"/>
    </row>
    <row r="380" spans="1:5" ht="16">
      <c r="A380" s="1" t="s">
        <v>1002</v>
      </c>
      <c r="B380" s="2" t="s">
        <v>1003</v>
      </c>
      <c r="C380" s="2"/>
      <c r="D380" s="3" t="s">
        <v>1004</v>
      </c>
      <c r="E380" s="4"/>
    </row>
    <row r="381" spans="1:5" ht="16">
      <c r="A381" s="1" t="s">
        <v>1005</v>
      </c>
      <c r="B381" s="2" t="s">
        <v>1006</v>
      </c>
      <c r="C381" s="2"/>
      <c r="D381" s="3" t="s">
        <v>1007</v>
      </c>
      <c r="E381" s="4"/>
    </row>
    <row r="382" spans="1:5" ht="16">
      <c r="A382" s="1" t="s">
        <v>699</v>
      </c>
      <c r="B382" s="2" t="s">
        <v>700</v>
      </c>
      <c r="C382" s="2"/>
      <c r="D382" s="3" t="s">
        <v>701</v>
      </c>
      <c r="E382" s="4"/>
    </row>
    <row r="383" spans="1:5" ht="16">
      <c r="A383" s="1" t="s">
        <v>576</v>
      </c>
      <c r="B383" s="2" t="s">
        <v>577</v>
      </c>
      <c r="C383" s="2"/>
      <c r="D383" s="3" t="s">
        <v>578</v>
      </c>
      <c r="E383" s="4"/>
    </row>
    <row r="384" spans="1:5" ht="16">
      <c r="A384" s="1" t="s">
        <v>1008</v>
      </c>
      <c r="B384" s="2" t="s">
        <v>1009</v>
      </c>
      <c r="C384" s="2"/>
      <c r="D384" s="3" t="s">
        <v>1010</v>
      </c>
      <c r="E384" s="4"/>
    </row>
    <row r="385" spans="1:5" ht="16">
      <c r="A385" s="1" t="s">
        <v>1011</v>
      </c>
      <c r="B385" s="2" t="s">
        <v>1012</v>
      </c>
      <c r="C385" s="2"/>
      <c r="D385" s="3" t="s">
        <v>1013</v>
      </c>
      <c r="E385" s="4"/>
    </row>
    <row r="386" spans="1:5" ht="16">
      <c r="A386" s="1" t="s">
        <v>1014</v>
      </c>
      <c r="B386" s="2" t="s">
        <v>1015</v>
      </c>
      <c r="C386" s="2"/>
      <c r="D386" s="3" t="s">
        <v>1016</v>
      </c>
      <c r="E386" s="4"/>
    </row>
    <row r="387" spans="1:5" ht="16">
      <c r="A387" s="1" t="s">
        <v>1017</v>
      </c>
      <c r="B387" s="2" t="s">
        <v>1018</v>
      </c>
      <c r="C387" s="2"/>
      <c r="D387" s="3" t="s">
        <v>1019</v>
      </c>
      <c r="E387" s="4"/>
    </row>
    <row r="388" spans="1:5" ht="16">
      <c r="A388" s="1" t="s">
        <v>1020</v>
      </c>
      <c r="B388" s="2" t="s">
        <v>1021</v>
      </c>
      <c r="C388" s="2"/>
      <c r="D388" s="3" t="s">
        <v>1022</v>
      </c>
      <c r="E388" s="4"/>
    </row>
    <row r="389" spans="1:5" ht="16">
      <c r="A389" s="1" t="s">
        <v>642</v>
      </c>
      <c r="B389" s="2" t="s">
        <v>643</v>
      </c>
      <c r="C389" s="2"/>
      <c r="D389" s="3" t="s">
        <v>644</v>
      </c>
      <c r="E389" s="4"/>
    </row>
    <row r="390" spans="1:5" ht="16">
      <c r="A390" s="1" t="s">
        <v>1023</v>
      </c>
      <c r="B390" s="2" t="s">
        <v>1024</v>
      </c>
      <c r="C390" s="2"/>
      <c r="D390" s="3" t="s">
        <v>1025</v>
      </c>
      <c r="E390" s="4"/>
    </row>
    <row r="391" spans="1:5" ht="16">
      <c r="A391" s="1" t="s">
        <v>1026</v>
      </c>
      <c r="B391" s="2" t="s">
        <v>1027</v>
      </c>
      <c r="C391" s="2"/>
      <c r="D391" s="3" t="s">
        <v>1028</v>
      </c>
      <c r="E391" s="4"/>
    </row>
    <row r="392" spans="1:5" ht="16">
      <c r="A392" s="1" t="s">
        <v>1029</v>
      </c>
      <c r="B392" s="2" t="s">
        <v>1030</v>
      </c>
      <c r="C392" s="2"/>
      <c r="D392" s="3" t="s">
        <v>1031</v>
      </c>
      <c r="E392" s="4"/>
    </row>
    <row r="393" spans="1:5" ht="16">
      <c r="A393" s="1" t="s">
        <v>1032</v>
      </c>
      <c r="B393" s="2" t="s">
        <v>1033</v>
      </c>
      <c r="C393" s="2"/>
      <c r="D393" s="3" t="s">
        <v>1034</v>
      </c>
      <c r="E393" s="4"/>
    </row>
    <row r="394" spans="1:5" ht="16">
      <c r="A394" s="1" t="s">
        <v>1035</v>
      </c>
      <c r="B394" s="2" t="s">
        <v>1036</v>
      </c>
      <c r="C394" s="2"/>
      <c r="D394" s="3" t="s">
        <v>1037</v>
      </c>
      <c r="E394" s="4"/>
    </row>
    <row r="395" spans="1:5" ht="16">
      <c r="A395" s="1" t="s">
        <v>1038</v>
      </c>
      <c r="B395" s="2" t="s">
        <v>1039</v>
      </c>
      <c r="C395" s="2"/>
      <c r="D395" s="3" t="s">
        <v>1040</v>
      </c>
      <c r="E395" s="4"/>
    </row>
    <row r="396" spans="1:5" ht="16">
      <c r="A396" s="1" t="s">
        <v>1041</v>
      </c>
      <c r="B396" s="2" t="s">
        <v>1042</v>
      </c>
      <c r="C396" s="2"/>
      <c r="D396" s="3" t="s">
        <v>1043</v>
      </c>
      <c r="E396" s="4"/>
    </row>
    <row r="397" spans="1:5" ht="16">
      <c r="A397" s="1" t="s">
        <v>1044</v>
      </c>
      <c r="B397" s="2" t="s">
        <v>1045</v>
      </c>
      <c r="C397" s="2"/>
      <c r="D397" s="3" t="s">
        <v>1046</v>
      </c>
      <c r="E397" s="4"/>
    </row>
    <row r="398" spans="1:5" ht="16">
      <c r="A398" s="1" t="s">
        <v>270</v>
      </c>
      <c r="B398" s="2" t="s">
        <v>271</v>
      </c>
      <c r="C398" s="2"/>
      <c r="D398" s="3" t="s">
        <v>272</v>
      </c>
      <c r="E398" s="4"/>
    </row>
    <row r="399" spans="1:5" ht="16">
      <c r="A399" s="1" t="s">
        <v>1047</v>
      </c>
      <c r="B399" s="2" t="s">
        <v>1048</v>
      </c>
      <c r="C399" s="2"/>
      <c r="D399" s="3" t="s">
        <v>1049</v>
      </c>
      <c r="E399" s="4"/>
    </row>
    <row r="400" spans="1:5" ht="16">
      <c r="A400" s="1" t="s">
        <v>1050</v>
      </c>
      <c r="B400" s="2" t="s">
        <v>1051</v>
      </c>
      <c r="C400" s="2"/>
      <c r="D400" s="3" t="s">
        <v>1052</v>
      </c>
      <c r="E400" s="4"/>
    </row>
    <row r="401" spans="1:5" ht="16">
      <c r="A401" s="1" t="s">
        <v>1053</v>
      </c>
      <c r="B401" s="2" t="s">
        <v>1054</v>
      </c>
      <c r="C401" s="2"/>
      <c r="D401" s="3" t="s">
        <v>1055</v>
      </c>
      <c r="E401" s="4"/>
    </row>
    <row r="402" spans="1:5" ht="16">
      <c r="A402" s="1" t="s">
        <v>486</v>
      </c>
      <c r="B402" s="2" t="s">
        <v>487</v>
      </c>
      <c r="C402" s="2"/>
      <c r="D402" s="3" t="s">
        <v>488</v>
      </c>
      <c r="E402" s="4"/>
    </row>
    <row r="403" spans="1:5" ht="16">
      <c r="A403" s="1" t="s">
        <v>333</v>
      </c>
      <c r="B403" s="2" t="s">
        <v>334</v>
      </c>
      <c r="C403" s="2"/>
      <c r="D403" s="3" t="s">
        <v>335</v>
      </c>
      <c r="E403" s="4"/>
    </row>
    <row r="404" spans="1:5" ht="16">
      <c r="A404" s="1" t="s">
        <v>1056</v>
      </c>
      <c r="B404" s="2" t="s">
        <v>1057</v>
      </c>
      <c r="C404" s="2"/>
      <c r="D404" s="3" t="s">
        <v>1058</v>
      </c>
      <c r="E404" s="4"/>
    </row>
    <row r="405" spans="1:5" ht="16">
      <c r="A405" s="1" t="s">
        <v>1059</v>
      </c>
      <c r="B405" s="2" t="s">
        <v>1060</v>
      </c>
      <c r="C405" s="2"/>
      <c r="D405" s="3" t="s">
        <v>1061</v>
      </c>
      <c r="E405" s="4"/>
    </row>
    <row r="406" spans="1:5" ht="16">
      <c r="A406" s="1" t="s">
        <v>1062</v>
      </c>
      <c r="B406" s="2" t="s">
        <v>1063</v>
      </c>
      <c r="C406" s="2"/>
      <c r="D406" s="3" t="s">
        <v>1064</v>
      </c>
      <c r="E406" s="4"/>
    </row>
    <row r="407" spans="1:5" ht="16">
      <c r="A407" s="1" t="s">
        <v>1065</v>
      </c>
      <c r="B407" s="2" t="s">
        <v>1066</v>
      </c>
      <c r="C407" s="2"/>
      <c r="D407" s="3" t="s">
        <v>1067</v>
      </c>
      <c r="E407" s="4"/>
    </row>
    <row r="408" spans="1:5" ht="16">
      <c r="A408" s="1" t="s">
        <v>1068</v>
      </c>
      <c r="B408" s="2" t="s">
        <v>1069</v>
      </c>
      <c r="C408" s="2"/>
      <c r="D408" s="3" t="s">
        <v>1070</v>
      </c>
      <c r="E408" s="4"/>
    </row>
    <row r="409" spans="1:5" ht="16">
      <c r="A409" s="1" t="s">
        <v>18</v>
      </c>
      <c r="B409" s="2" t="s">
        <v>19</v>
      </c>
      <c r="C409" s="2"/>
      <c r="D409" s="3" t="s">
        <v>20</v>
      </c>
      <c r="E409" s="4"/>
    </row>
    <row r="410" spans="1:5" ht="16">
      <c r="A410" s="1" t="s">
        <v>1071</v>
      </c>
      <c r="B410" s="2" t="s">
        <v>1072</v>
      </c>
      <c r="C410" s="2"/>
      <c r="D410" s="3" t="s">
        <v>1073</v>
      </c>
      <c r="E410" s="4"/>
    </row>
    <row r="411" spans="1:5" ht="16">
      <c r="A411" s="1" t="s">
        <v>1074</v>
      </c>
      <c r="B411" s="2" t="s">
        <v>1075</v>
      </c>
      <c r="C411" s="2"/>
      <c r="D411" s="3" t="s">
        <v>1076</v>
      </c>
      <c r="E411" s="4"/>
    </row>
    <row r="412" spans="1:5" ht="16">
      <c r="A412" s="1" t="s">
        <v>282</v>
      </c>
      <c r="B412" s="2" t="s">
        <v>283</v>
      </c>
      <c r="C412" s="2"/>
      <c r="D412" s="3" t="s">
        <v>284</v>
      </c>
      <c r="E412" s="4"/>
    </row>
    <row r="413" spans="1:5" ht="16">
      <c r="A413" s="1" t="s">
        <v>1077</v>
      </c>
      <c r="B413" s="2" t="s">
        <v>1078</v>
      </c>
      <c r="C413" s="2"/>
      <c r="D413" s="3" t="s">
        <v>1079</v>
      </c>
      <c r="E413" s="4"/>
    </row>
    <row r="414" spans="1:5" ht="16">
      <c r="A414" s="1" t="s">
        <v>1080</v>
      </c>
      <c r="B414" s="2" t="s">
        <v>1081</v>
      </c>
      <c r="C414" s="2"/>
      <c r="D414" s="3" t="s">
        <v>1082</v>
      </c>
      <c r="E414" s="4"/>
    </row>
    <row r="415" spans="1:5" ht="16">
      <c r="A415" s="1" t="s">
        <v>1083</v>
      </c>
      <c r="B415" s="2" t="s">
        <v>1084</v>
      </c>
      <c r="C415" s="2"/>
      <c r="D415" s="3" t="s">
        <v>1085</v>
      </c>
      <c r="E415" s="4"/>
    </row>
    <row r="416" spans="1:5" ht="16">
      <c r="A416" s="1" t="s">
        <v>1086</v>
      </c>
      <c r="B416" s="2" t="s">
        <v>1087</v>
      </c>
      <c r="C416" s="2"/>
      <c r="D416" s="3" t="s">
        <v>1088</v>
      </c>
      <c r="E416" s="4"/>
    </row>
    <row r="417" spans="1:5" ht="16">
      <c r="A417" s="1" t="s">
        <v>1089</v>
      </c>
      <c r="B417" s="2" t="s">
        <v>1090</v>
      </c>
      <c r="C417" s="2"/>
      <c r="D417" s="3" t="s">
        <v>1091</v>
      </c>
      <c r="E417" s="4"/>
    </row>
    <row r="418" spans="1:5" ht="16">
      <c r="A418" s="1" t="s">
        <v>546</v>
      </c>
      <c r="B418" s="2" t="s">
        <v>547</v>
      </c>
      <c r="C418" s="2"/>
      <c r="D418" s="3" t="s">
        <v>548</v>
      </c>
      <c r="E418" s="4"/>
    </row>
    <row r="419" spans="1:5" ht="16">
      <c r="A419" s="1" t="s">
        <v>1092</v>
      </c>
      <c r="B419" s="2" t="s">
        <v>1093</v>
      </c>
      <c r="C419" s="2"/>
      <c r="D419" s="3" t="s">
        <v>1094</v>
      </c>
      <c r="E419" s="4"/>
    </row>
    <row r="420" spans="1:5" ht="16">
      <c r="A420" s="1" t="s">
        <v>1095</v>
      </c>
      <c r="B420" s="2" t="s">
        <v>1096</v>
      </c>
      <c r="C420" s="2"/>
      <c r="D420" s="3" t="s">
        <v>1097</v>
      </c>
      <c r="E420" s="4"/>
    </row>
    <row r="421" spans="1:5" ht="16">
      <c r="A421" s="1" t="s">
        <v>1098</v>
      </c>
      <c r="B421" s="2" t="s">
        <v>1099</v>
      </c>
      <c r="C421" s="2"/>
      <c r="D421" s="3" t="s">
        <v>1100</v>
      </c>
      <c r="E421" s="4"/>
    </row>
    <row r="422" spans="1:5" ht="16">
      <c r="A422" s="1" t="s">
        <v>1101</v>
      </c>
      <c r="B422" s="2" t="s">
        <v>1102</v>
      </c>
      <c r="C422" s="2"/>
      <c r="D422" s="3" t="s">
        <v>1103</v>
      </c>
      <c r="E422" s="4"/>
    </row>
    <row r="423" spans="1:5" ht="16">
      <c r="A423" s="1" t="s">
        <v>1104</v>
      </c>
      <c r="B423" s="2" t="s">
        <v>1105</v>
      </c>
      <c r="C423" s="2"/>
      <c r="D423" s="3" t="s">
        <v>1106</v>
      </c>
      <c r="E423" s="4"/>
    </row>
    <row r="424" spans="1:5" ht="16">
      <c r="A424" s="1" t="s">
        <v>1107</v>
      </c>
      <c r="B424" s="2" t="s">
        <v>1108</v>
      </c>
      <c r="C424" s="2"/>
      <c r="D424" s="3" t="s">
        <v>1109</v>
      </c>
      <c r="E424" s="4"/>
    </row>
    <row r="425" spans="1:5" ht="16">
      <c r="A425" s="1" t="s">
        <v>1110</v>
      </c>
      <c r="B425" s="2" t="s">
        <v>1111</v>
      </c>
      <c r="C425" s="2"/>
      <c r="D425" s="3" t="s">
        <v>1112</v>
      </c>
      <c r="E425" s="4"/>
    </row>
    <row r="426" spans="1:5" ht="16">
      <c r="A426" s="1" t="s">
        <v>603</v>
      </c>
      <c r="B426" s="2" t="s">
        <v>604</v>
      </c>
      <c r="C426" s="2"/>
      <c r="D426" s="3" t="s">
        <v>605</v>
      </c>
      <c r="E426" s="4"/>
    </row>
    <row r="427" spans="1:5" ht="16">
      <c r="A427" s="1" t="s">
        <v>1113</v>
      </c>
      <c r="B427" s="2" t="s">
        <v>1114</v>
      </c>
      <c r="C427" s="2"/>
      <c r="D427" s="3" t="s">
        <v>1115</v>
      </c>
      <c r="E427" s="4"/>
    </row>
    <row r="428" spans="1:5" ht="16">
      <c r="A428" s="1" t="s">
        <v>1116</v>
      </c>
      <c r="B428" s="2" t="s">
        <v>1117</v>
      </c>
      <c r="C428" s="2"/>
      <c r="D428" s="3" t="s">
        <v>1118</v>
      </c>
      <c r="E428" s="4"/>
    </row>
    <row r="429" spans="1:5" ht="16">
      <c r="A429" s="1" t="s">
        <v>1119</v>
      </c>
      <c r="B429" s="2" t="s">
        <v>1120</v>
      </c>
      <c r="C429" s="2"/>
      <c r="D429" s="3" t="s">
        <v>1121</v>
      </c>
      <c r="E429" s="4"/>
    </row>
    <row r="430" spans="1:5" ht="16">
      <c r="A430" s="1" t="s">
        <v>666</v>
      </c>
      <c r="B430" s="2" t="s">
        <v>667</v>
      </c>
      <c r="C430" s="2"/>
      <c r="D430" s="3" t="s">
        <v>668</v>
      </c>
      <c r="E430" s="4"/>
    </row>
    <row r="431" spans="1:5" ht="16">
      <c r="A431" s="1" t="s">
        <v>1122</v>
      </c>
      <c r="B431" s="2" t="s">
        <v>1123</v>
      </c>
      <c r="C431" s="2"/>
      <c r="D431" s="3" t="s">
        <v>1124</v>
      </c>
      <c r="E431" s="4"/>
    </row>
    <row r="432" spans="1:5" ht="16">
      <c r="A432" s="1" t="s">
        <v>1125</v>
      </c>
      <c r="B432" s="2" t="s">
        <v>1126</v>
      </c>
      <c r="C432" s="2"/>
      <c r="D432" s="3" t="s">
        <v>1127</v>
      </c>
      <c r="E432" s="4"/>
    </row>
    <row r="433" spans="1:5" ht="16">
      <c r="A433" s="1" t="s">
        <v>1128</v>
      </c>
      <c r="B433" s="2" t="s">
        <v>1129</v>
      </c>
      <c r="C433" s="2"/>
      <c r="D433" s="3" t="s">
        <v>1130</v>
      </c>
      <c r="E433" s="4"/>
    </row>
    <row r="434" spans="1:5" ht="16">
      <c r="A434" s="1" t="s">
        <v>1131</v>
      </c>
      <c r="B434" s="2" t="s">
        <v>1132</v>
      </c>
      <c r="C434" s="2"/>
      <c r="D434" s="3" t="s">
        <v>1133</v>
      </c>
      <c r="E434" s="4"/>
    </row>
    <row r="435" spans="1:5" ht="16">
      <c r="A435" s="1" t="s">
        <v>678</v>
      </c>
      <c r="B435" s="2" t="s">
        <v>679</v>
      </c>
      <c r="C435" s="2"/>
      <c r="D435" s="3" t="s">
        <v>680</v>
      </c>
      <c r="E435" s="4"/>
    </row>
    <row r="436" spans="1:5" ht="16">
      <c r="A436" s="1" t="s">
        <v>513</v>
      </c>
      <c r="B436" s="2" t="s">
        <v>514</v>
      </c>
      <c r="C436" s="2"/>
      <c r="D436" s="3" t="s">
        <v>515</v>
      </c>
      <c r="E436" s="4"/>
    </row>
    <row r="437" spans="1:5" ht="16">
      <c r="A437" s="1" t="s">
        <v>102</v>
      </c>
      <c r="B437" s="2" t="s">
        <v>103</v>
      </c>
      <c r="C437" s="2"/>
      <c r="D437" s="3" t="s">
        <v>104</v>
      </c>
      <c r="E437" s="4"/>
    </row>
    <row r="438" spans="1:5" ht="16">
      <c r="A438" s="1" t="s">
        <v>627</v>
      </c>
      <c r="B438" s="2" t="s">
        <v>628</v>
      </c>
      <c r="C438" s="2"/>
      <c r="D438" s="3" t="s">
        <v>629</v>
      </c>
      <c r="E438" s="4"/>
    </row>
    <row r="439" spans="1:5" ht="16">
      <c r="A439" s="1" t="s">
        <v>1134</v>
      </c>
      <c r="B439" s="2" t="s">
        <v>1135</v>
      </c>
      <c r="C439" s="2"/>
      <c r="D439" s="3" t="s">
        <v>1136</v>
      </c>
      <c r="E439" s="4"/>
    </row>
    <row r="440" spans="1:5" ht="16">
      <c r="A440" s="1" t="s">
        <v>213</v>
      </c>
      <c r="B440" s="2" t="s">
        <v>214</v>
      </c>
      <c r="C440" s="2"/>
      <c r="D440" s="3" t="s">
        <v>215</v>
      </c>
      <c r="E440" s="4"/>
    </row>
    <row r="441" spans="1:5" ht="16">
      <c r="A441" s="1" t="s">
        <v>549</v>
      </c>
      <c r="B441" s="2" t="s">
        <v>550</v>
      </c>
      <c r="C441" s="2"/>
      <c r="D441" s="3" t="s">
        <v>551</v>
      </c>
      <c r="E441" s="4"/>
    </row>
    <row r="442" spans="1:5" ht="16">
      <c r="A442" s="1" t="s">
        <v>582</v>
      </c>
      <c r="B442" s="2" t="s">
        <v>583</v>
      </c>
      <c r="C442" s="2"/>
      <c r="D442" s="3" t="s">
        <v>584</v>
      </c>
      <c r="E442" s="4"/>
    </row>
    <row r="443" spans="1:5" ht="16">
      <c r="A443" s="1" t="s">
        <v>330</v>
      </c>
      <c r="B443" s="2" t="s">
        <v>331</v>
      </c>
      <c r="C443" s="2"/>
      <c r="D443" s="3" t="s">
        <v>332</v>
      </c>
      <c r="E443" s="4"/>
    </row>
    <row r="444" spans="1:5" ht="16">
      <c r="A444" s="1" t="s">
        <v>1137</v>
      </c>
      <c r="B444" s="2" t="s">
        <v>1138</v>
      </c>
      <c r="C444" s="2"/>
      <c r="D444" s="3" t="s">
        <v>1139</v>
      </c>
      <c r="E444" s="4"/>
    </row>
    <row r="445" spans="1:5" ht="16">
      <c r="A445" s="1" t="s">
        <v>1140</v>
      </c>
      <c r="B445" s="2" t="s">
        <v>1141</v>
      </c>
      <c r="C445" s="2"/>
      <c r="D445" s="3" t="s">
        <v>1142</v>
      </c>
      <c r="E445" s="4"/>
    </row>
    <row r="446" spans="1:5" ht="16">
      <c r="A446" s="1" t="s">
        <v>597</v>
      </c>
      <c r="B446" s="2" t="s">
        <v>598</v>
      </c>
      <c r="C446" s="2"/>
      <c r="D446" s="3" t="s">
        <v>599</v>
      </c>
      <c r="E446" s="4"/>
    </row>
    <row r="447" spans="1:5" ht="16">
      <c r="A447" s="1" t="s">
        <v>1143</v>
      </c>
      <c r="B447" s="2" t="s">
        <v>1144</v>
      </c>
      <c r="C447" s="2"/>
      <c r="D447" s="3" t="s">
        <v>1145</v>
      </c>
      <c r="E447" s="4"/>
    </row>
    <row r="448" spans="1:5" ht="16">
      <c r="A448" s="1" t="s">
        <v>624</v>
      </c>
      <c r="B448" s="2" t="s">
        <v>625</v>
      </c>
      <c r="C448" s="2"/>
      <c r="D448" s="3" t="s">
        <v>626</v>
      </c>
      <c r="E448" s="4"/>
    </row>
    <row r="449" spans="1:5" ht="16">
      <c r="A449" s="1" t="s">
        <v>1146</v>
      </c>
      <c r="B449" s="2" t="s">
        <v>1147</v>
      </c>
      <c r="C449" s="2"/>
      <c r="D449" s="3" t="s">
        <v>1148</v>
      </c>
      <c r="E449" s="4"/>
    </row>
    <row r="450" spans="1:5" ht="16">
      <c r="A450" s="1" t="s">
        <v>561</v>
      </c>
      <c r="B450" s="2" t="s">
        <v>562</v>
      </c>
      <c r="C450" s="2"/>
      <c r="D450" s="3" t="s">
        <v>563</v>
      </c>
      <c r="E450" s="4"/>
    </row>
    <row r="451" spans="1:5" ht="16">
      <c r="A451" s="1" t="s">
        <v>1149</v>
      </c>
      <c r="B451" s="2" t="s">
        <v>1150</v>
      </c>
      <c r="C451" s="2"/>
      <c r="D451" s="3" t="s">
        <v>1151</v>
      </c>
      <c r="E451" s="4"/>
    </row>
    <row r="452" spans="1:5" ht="16">
      <c r="A452" s="1" t="s">
        <v>348</v>
      </c>
      <c r="B452" s="2" t="s">
        <v>349</v>
      </c>
      <c r="C452" s="2"/>
      <c r="D452" s="3" t="s">
        <v>350</v>
      </c>
      <c r="E452" s="4"/>
    </row>
    <row r="453" spans="1:5" ht="16">
      <c r="A453" s="1" t="s">
        <v>1152</v>
      </c>
      <c r="B453" s="2" t="s">
        <v>1153</v>
      </c>
      <c r="C453" s="2"/>
      <c r="D453" s="3" t="s">
        <v>1154</v>
      </c>
      <c r="E453" s="4"/>
    </row>
    <row r="454" spans="1:5" ht="16">
      <c r="A454" s="1" t="s">
        <v>1155</v>
      </c>
      <c r="B454" s="2" t="s">
        <v>1156</v>
      </c>
      <c r="C454" s="2"/>
      <c r="D454" s="3" t="s">
        <v>1157</v>
      </c>
      <c r="E454" s="4"/>
    </row>
    <row r="455" spans="1:5" ht="16">
      <c r="A455" s="1" t="s">
        <v>1158</v>
      </c>
      <c r="B455" s="2" t="s">
        <v>1159</v>
      </c>
      <c r="C455" s="2"/>
      <c r="D455" s="3" t="s">
        <v>1160</v>
      </c>
      <c r="E455" s="4"/>
    </row>
    <row r="456" spans="1:5" ht="16">
      <c r="A456" s="1" t="s">
        <v>1161</v>
      </c>
      <c r="B456" s="2" t="s">
        <v>1162</v>
      </c>
      <c r="C456" s="2"/>
      <c r="D456" s="3" t="s">
        <v>1163</v>
      </c>
      <c r="E456" s="4"/>
    </row>
    <row r="457" spans="1:5" ht="16">
      <c r="A457" s="1" t="s">
        <v>1164</v>
      </c>
      <c r="B457" s="2" t="s">
        <v>1165</v>
      </c>
      <c r="C457" s="2"/>
      <c r="D457" s="3" t="s">
        <v>1166</v>
      </c>
      <c r="E457" s="4"/>
    </row>
    <row r="458" spans="1:5" ht="16">
      <c r="A458" s="1" t="s">
        <v>1167</v>
      </c>
      <c r="B458" s="2" t="s">
        <v>1168</v>
      </c>
      <c r="C458" s="2"/>
      <c r="D458" s="3" t="s">
        <v>1169</v>
      </c>
      <c r="E458" s="4"/>
    </row>
    <row r="459" spans="1:5" ht="16">
      <c r="A459" s="1" t="s">
        <v>528</v>
      </c>
      <c r="B459" s="2" t="s">
        <v>529</v>
      </c>
      <c r="C459" s="2"/>
      <c r="D459" s="3" t="s">
        <v>530</v>
      </c>
      <c r="E459" s="4"/>
    </row>
    <row r="460" spans="1:5" ht="16">
      <c r="A460" s="1" t="s">
        <v>1170</v>
      </c>
      <c r="B460" s="2" t="s">
        <v>1171</v>
      </c>
      <c r="C460" s="2"/>
      <c r="D460" s="3" t="s">
        <v>1172</v>
      </c>
      <c r="E460" s="4"/>
    </row>
    <row r="461" spans="1:5" ht="16">
      <c r="A461" s="1" t="s">
        <v>1173</v>
      </c>
      <c r="B461" s="2" t="s">
        <v>1174</v>
      </c>
      <c r="C461" s="2"/>
      <c r="D461" s="3" t="s">
        <v>1175</v>
      </c>
      <c r="E461" s="4"/>
    </row>
    <row r="462" spans="1:5" ht="16">
      <c r="A462" s="1" t="s">
        <v>1176</v>
      </c>
      <c r="B462" s="2" t="s">
        <v>1177</v>
      </c>
      <c r="C462" s="2"/>
      <c r="D462" s="3" t="s">
        <v>1178</v>
      </c>
      <c r="E462" s="4"/>
    </row>
    <row r="463" spans="1:5" ht="16">
      <c r="A463" s="1" t="s">
        <v>1179</v>
      </c>
      <c r="B463" s="2" t="s">
        <v>1180</v>
      </c>
      <c r="C463" s="2"/>
      <c r="D463" s="3" t="s">
        <v>1181</v>
      </c>
      <c r="E463" s="4"/>
    </row>
    <row r="464" spans="1:5" ht="16">
      <c r="A464" s="1" t="s">
        <v>1182</v>
      </c>
      <c r="B464" s="2" t="s">
        <v>1183</v>
      </c>
      <c r="C464" s="2"/>
      <c r="D464" s="3" t="s">
        <v>1184</v>
      </c>
      <c r="E464" s="4"/>
    </row>
    <row r="465" spans="1:5" ht="16">
      <c r="A465" s="1" t="s">
        <v>1185</v>
      </c>
      <c r="B465" s="2" t="s">
        <v>1186</v>
      </c>
      <c r="C465" s="2"/>
      <c r="D465" s="3" t="s">
        <v>1187</v>
      </c>
      <c r="E465" s="4"/>
    </row>
    <row r="466" spans="1:5" ht="16">
      <c r="A466" s="1" t="s">
        <v>1188</v>
      </c>
      <c r="B466" s="2" t="s">
        <v>1189</v>
      </c>
      <c r="C466" s="2"/>
      <c r="D466" s="3" t="s">
        <v>1190</v>
      </c>
      <c r="E466" s="4"/>
    </row>
    <row r="467" spans="1:5" ht="16">
      <c r="A467" s="1" t="s">
        <v>1191</v>
      </c>
      <c r="B467" s="2" t="s">
        <v>1192</v>
      </c>
      <c r="C467" s="2"/>
      <c r="D467" s="3" t="s">
        <v>1193</v>
      </c>
      <c r="E467" s="4"/>
    </row>
    <row r="468" spans="1:5" ht="16">
      <c r="A468" s="1" t="s">
        <v>1194</v>
      </c>
      <c r="B468" s="2" t="s">
        <v>1195</v>
      </c>
      <c r="C468" s="2"/>
      <c r="D468" s="3" t="s">
        <v>1196</v>
      </c>
      <c r="E468" s="4"/>
    </row>
    <row r="469" spans="1:5" ht="16">
      <c r="A469" s="1" t="s">
        <v>1197</v>
      </c>
      <c r="B469" s="2" t="s">
        <v>1198</v>
      </c>
      <c r="C469" s="2"/>
      <c r="D469" s="3" t="s">
        <v>1199</v>
      </c>
      <c r="E469" s="4"/>
    </row>
    <row r="470" spans="1:5" ht="16">
      <c r="A470" s="1" t="s">
        <v>1200</v>
      </c>
      <c r="B470" s="2" t="s">
        <v>1201</v>
      </c>
      <c r="C470" s="2"/>
      <c r="D470" s="3" t="s">
        <v>1202</v>
      </c>
      <c r="E470" s="4"/>
    </row>
    <row r="471" spans="1:5" ht="16">
      <c r="A471" s="1" t="s">
        <v>1203</v>
      </c>
      <c r="B471" s="2" t="s">
        <v>1204</v>
      </c>
      <c r="C471" s="2"/>
      <c r="D471" s="3" t="s">
        <v>1205</v>
      </c>
    </row>
    <row r="472" spans="1:5" ht="16">
      <c r="A472" s="1" t="s">
        <v>1713</v>
      </c>
      <c r="B472" s="2" t="s">
        <v>1714</v>
      </c>
      <c r="C472" s="2"/>
      <c r="D472" s="3" t="s">
        <v>1715</v>
      </c>
    </row>
    <row r="473" spans="1:5" ht="16">
      <c r="A473" s="1" t="s">
        <v>1716</v>
      </c>
      <c r="B473" s="2" t="s">
        <v>1717</v>
      </c>
      <c r="C473" s="2"/>
      <c r="D473" s="3" t="s">
        <v>1718</v>
      </c>
      <c r="E473" s="4"/>
    </row>
    <row r="474" spans="1:5" ht="16">
      <c r="A474" s="1" t="s">
        <v>1719</v>
      </c>
      <c r="B474" s="2" t="s">
        <v>1720</v>
      </c>
      <c r="C474" s="2"/>
      <c r="D474" s="3" t="s">
        <v>1721</v>
      </c>
      <c r="E474" s="4"/>
    </row>
    <row r="475" spans="1:5" ht="16">
      <c r="A475" s="1" t="s">
        <v>138</v>
      </c>
      <c r="B475" s="2" t="s">
        <v>139</v>
      </c>
      <c r="C475" s="2"/>
      <c r="D475" s="3" t="s">
        <v>140</v>
      </c>
      <c r="E475" s="4"/>
    </row>
    <row r="476" spans="1:5" ht="16">
      <c r="A476" s="1" t="s">
        <v>1722</v>
      </c>
      <c r="B476" s="2" t="s">
        <v>1723</v>
      </c>
      <c r="C476" s="2"/>
      <c r="D476" s="3" t="s">
        <v>1724</v>
      </c>
      <c r="E476" s="4"/>
    </row>
    <row r="477" spans="1:5" ht="16">
      <c r="A477" s="1" t="s">
        <v>501</v>
      </c>
      <c r="B477" s="2" t="s">
        <v>502</v>
      </c>
      <c r="C477" s="2"/>
      <c r="D477" s="3" t="s">
        <v>503</v>
      </c>
      <c r="E477" s="4"/>
    </row>
    <row r="478" spans="1:5" ht="16">
      <c r="A478" s="1" t="s">
        <v>537</v>
      </c>
      <c r="B478" s="2" t="s">
        <v>538</v>
      </c>
      <c r="C478" s="2"/>
      <c r="D478" s="3" t="s">
        <v>539</v>
      </c>
      <c r="E478" s="4"/>
    </row>
    <row r="479" spans="1:5" ht="16">
      <c r="A479" s="1" t="s">
        <v>387</v>
      </c>
      <c r="B479" s="2" t="s">
        <v>388</v>
      </c>
      <c r="C479" s="2"/>
      <c r="D479" s="3" t="s">
        <v>389</v>
      </c>
      <c r="E479" s="4"/>
    </row>
    <row r="480" spans="1:5" ht="16">
      <c r="A480" s="1" t="s">
        <v>123</v>
      </c>
      <c r="B480" s="2" t="s">
        <v>124</v>
      </c>
      <c r="C480" s="2"/>
      <c r="D480" s="3" t="s">
        <v>125</v>
      </c>
      <c r="E480" s="4"/>
    </row>
    <row r="481" spans="1:5" ht="16">
      <c r="A481" s="1" t="s">
        <v>147</v>
      </c>
      <c r="B481" s="2" t="s">
        <v>148</v>
      </c>
      <c r="C481" s="2"/>
      <c r="D481" s="3" t="s">
        <v>149</v>
      </c>
      <c r="E481" s="4"/>
    </row>
    <row r="482" spans="1:5" ht="16">
      <c r="A482" s="1" t="s">
        <v>1725</v>
      </c>
      <c r="B482" s="2" t="s">
        <v>1726</v>
      </c>
      <c r="C482" s="2"/>
      <c r="D482" s="3" t="s">
        <v>1727</v>
      </c>
      <c r="E482" s="4"/>
    </row>
    <row r="483" spans="1:5" ht="16">
      <c r="A483" s="1" t="s">
        <v>417</v>
      </c>
      <c r="B483" s="2" t="s">
        <v>418</v>
      </c>
      <c r="C483" s="2"/>
      <c r="D483" s="3" t="s">
        <v>419</v>
      </c>
      <c r="E483" s="4"/>
    </row>
    <row r="484" spans="1:5" ht="16">
      <c r="A484" s="1" t="s">
        <v>237</v>
      </c>
      <c r="B484" s="2" t="s">
        <v>238</v>
      </c>
      <c r="C484" s="2"/>
      <c r="D484" s="3" t="s">
        <v>239</v>
      </c>
      <c r="E484" s="4"/>
    </row>
    <row r="485" spans="1:5" ht="16">
      <c r="A485" s="1" t="s">
        <v>585</v>
      </c>
      <c r="B485" s="2" t="s">
        <v>586</v>
      </c>
      <c r="C485" s="2"/>
      <c r="D485" s="3" t="s">
        <v>587</v>
      </c>
      <c r="E485" s="4"/>
    </row>
    <row r="486" spans="1:5" ht="16">
      <c r="A486" s="1" t="s">
        <v>219</v>
      </c>
      <c r="B486" s="2" t="s">
        <v>220</v>
      </c>
      <c r="C486" s="2"/>
      <c r="D486" s="3" t="s">
        <v>221</v>
      </c>
      <c r="E486" s="4"/>
    </row>
    <row r="487" spans="1:5" ht="16">
      <c r="A487" s="1" t="s">
        <v>1728</v>
      </c>
      <c r="B487" s="2" t="s">
        <v>1729</v>
      </c>
      <c r="C487" s="2"/>
      <c r="D487" s="3" t="s">
        <v>1730</v>
      </c>
      <c r="E487" s="4"/>
    </row>
    <row r="488" spans="1:5" ht="16">
      <c r="A488" s="1" t="s">
        <v>1731</v>
      </c>
      <c r="B488" s="2" t="s">
        <v>1732</v>
      </c>
      <c r="C488" s="2"/>
      <c r="D488" s="3" t="s">
        <v>1733</v>
      </c>
      <c r="E488" s="4"/>
    </row>
    <row r="489" spans="1:5" ht="16">
      <c r="A489" s="1" t="s">
        <v>1734</v>
      </c>
      <c r="B489" s="2" t="s">
        <v>1735</v>
      </c>
      <c r="C489" s="2"/>
      <c r="D489" s="3" t="s">
        <v>1736</v>
      </c>
      <c r="E489" s="4"/>
    </row>
    <row r="490" spans="1:5" ht="16">
      <c r="A490" s="1" t="s">
        <v>1737</v>
      </c>
      <c r="B490" s="2" t="s">
        <v>1738</v>
      </c>
      <c r="C490" s="2"/>
      <c r="D490" s="3" t="s">
        <v>1739</v>
      </c>
      <c r="E490" s="4"/>
    </row>
    <row r="491" spans="1:5" ht="16">
      <c r="A491" s="1" t="s">
        <v>1740</v>
      </c>
      <c r="B491" s="2" t="s">
        <v>1741</v>
      </c>
      <c r="C491" s="2"/>
      <c r="D491" s="3" t="s">
        <v>1742</v>
      </c>
      <c r="E491" s="4"/>
    </row>
    <row r="492" spans="1:5" ht="16">
      <c r="A492" s="1" t="s">
        <v>12</v>
      </c>
      <c r="B492" s="2" t="s">
        <v>13</v>
      </c>
      <c r="C492" s="2"/>
      <c r="D492" s="3" t="s">
        <v>14</v>
      </c>
      <c r="E492" s="4"/>
    </row>
    <row r="493" spans="1:5" ht="16">
      <c r="A493" s="1" t="s">
        <v>1743</v>
      </c>
      <c r="B493" s="2" t="s">
        <v>1744</v>
      </c>
      <c r="C493" s="2"/>
      <c r="D493" s="3" t="s">
        <v>1745</v>
      </c>
      <c r="E493" s="4"/>
    </row>
    <row r="494" spans="1:5" ht="16">
      <c r="A494" s="1" t="s">
        <v>1746</v>
      </c>
      <c r="B494" s="2" t="s">
        <v>1747</v>
      </c>
      <c r="C494" s="2"/>
      <c r="D494" s="3" t="s">
        <v>1748</v>
      </c>
      <c r="E494" s="4"/>
    </row>
    <row r="495" spans="1:5" ht="16">
      <c r="A495" s="1" t="s">
        <v>105</v>
      </c>
      <c r="B495" s="2" t="s">
        <v>106</v>
      </c>
      <c r="C495" s="2"/>
      <c r="D495" s="3" t="s">
        <v>107</v>
      </c>
      <c r="E495" s="4"/>
    </row>
    <row r="496" spans="1:5" ht="16">
      <c r="A496" s="1" t="s">
        <v>183</v>
      </c>
      <c r="B496" s="2" t="s">
        <v>184</v>
      </c>
      <c r="C496" s="2"/>
      <c r="D496" s="3" t="s">
        <v>185</v>
      </c>
      <c r="E496" s="4"/>
    </row>
    <row r="497" spans="1:5" ht="16">
      <c r="A497" s="1" t="s">
        <v>441</v>
      </c>
      <c r="B497" s="2" t="s">
        <v>442</v>
      </c>
      <c r="C497" s="2"/>
      <c r="D497" s="3" t="s">
        <v>443</v>
      </c>
      <c r="E497" s="4"/>
    </row>
    <row r="498" spans="1:5" ht="16">
      <c r="A498" s="1" t="s">
        <v>1749</v>
      </c>
      <c r="B498" s="2" t="s">
        <v>1750</v>
      </c>
      <c r="C498" s="2"/>
      <c r="D498" s="3" t="s">
        <v>1751</v>
      </c>
      <c r="E498" s="4"/>
    </row>
    <row r="499" spans="1:5" ht="16">
      <c r="A499" s="1" t="s">
        <v>1752</v>
      </c>
      <c r="B499" s="2" t="s">
        <v>1753</v>
      </c>
      <c r="C499" s="2"/>
      <c r="D499" s="3" t="s">
        <v>1754</v>
      </c>
      <c r="E499" s="4"/>
    </row>
    <row r="500" spans="1:5" ht="16">
      <c r="A500" s="1" t="s">
        <v>1755</v>
      </c>
      <c r="B500" s="2" t="s">
        <v>1756</v>
      </c>
      <c r="C500" s="2"/>
      <c r="D500" s="3" t="s">
        <v>1757</v>
      </c>
      <c r="E500" s="4"/>
    </row>
    <row r="501" spans="1:5" ht="16">
      <c r="A501" s="1" t="s">
        <v>1758</v>
      </c>
      <c r="B501" s="2" t="s">
        <v>1759</v>
      </c>
      <c r="C501" s="2"/>
      <c r="D501" s="3" t="s">
        <v>1760</v>
      </c>
      <c r="E501" s="4"/>
    </row>
    <row r="502" spans="1:5" ht="16">
      <c r="A502" s="1" t="s">
        <v>1761</v>
      </c>
      <c r="B502" s="2" t="s">
        <v>1762</v>
      </c>
      <c r="C502" s="2"/>
      <c r="D502" s="3" t="s">
        <v>1763</v>
      </c>
      <c r="E502" s="4"/>
    </row>
    <row r="503" spans="1:5" ht="16">
      <c r="A503" s="1" t="s">
        <v>1764</v>
      </c>
      <c r="B503" s="2" t="s">
        <v>1765</v>
      </c>
      <c r="C503" s="2"/>
      <c r="D503" s="3" t="s">
        <v>1766</v>
      </c>
      <c r="E503" s="4"/>
    </row>
    <row r="504" spans="1:5" ht="16">
      <c r="A504" s="1" t="s">
        <v>1767</v>
      </c>
      <c r="B504" s="2" t="s">
        <v>1768</v>
      </c>
      <c r="C504" s="2"/>
      <c r="D504" s="3" t="s">
        <v>1769</v>
      </c>
      <c r="E504" s="4"/>
    </row>
    <row r="505" spans="1:5" ht="16">
      <c r="A505" s="1" t="s">
        <v>1770</v>
      </c>
      <c r="B505" s="2" t="s">
        <v>1771</v>
      </c>
      <c r="C505" s="2"/>
      <c r="D505" s="3" t="s">
        <v>1772</v>
      </c>
      <c r="E505" s="4"/>
    </row>
    <row r="506" spans="1:5" ht="16">
      <c r="A506" s="1" t="s">
        <v>1773</v>
      </c>
      <c r="B506" s="2" t="s">
        <v>1774</v>
      </c>
      <c r="C506" s="2"/>
      <c r="D506" s="3" t="s">
        <v>1775</v>
      </c>
      <c r="E506" s="4"/>
    </row>
    <row r="507" spans="1:5" ht="16">
      <c r="A507" s="1" t="s">
        <v>1776</v>
      </c>
      <c r="B507" s="2" t="s">
        <v>1777</v>
      </c>
      <c r="C507" s="2"/>
      <c r="D507" s="3" t="s">
        <v>1778</v>
      </c>
      <c r="E507" s="4"/>
    </row>
    <row r="508" spans="1:5" ht="16">
      <c r="A508" s="1" t="s">
        <v>693</v>
      </c>
      <c r="B508" s="2" t="s">
        <v>694</v>
      </c>
      <c r="C508" s="2"/>
      <c r="D508" s="3" t="s">
        <v>695</v>
      </c>
      <c r="E508" s="4"/>
    </row>
    <row r="509" spans="1:5" ht="16">
      <c r="A509" s="1" t="s">
        <v>0</v>
      </c>
      <c r="B509" s="2" t="s">
        <v>1</v>
      </c>
      <c r="C509" s="2"/>
      <c r="D509" s="3" t="s">
        <v>2</v>
      </c>
      <c r="E509" s="4"/>
    </row>
    <row r="510" spans="1:5" ht="16">
      <c r="A510" s="1" t="s">
        <v>204</v>
      </c>
      <c r="B510" s="2" t="s">
        <v>205</v>
      </c>
      <c r="C510" s="2"/>
      <c r="D510" s="3" t="s">
        <v>206</v>
      </c>
      <c r="E510" s="4"/>
    </row>
    <row r="511" spans="1:5" ht="16">
      <c r="A511" s="1" t="s">
        <v>636</v>
      </c>
      <c r="B511" s="2" t="s">
        <v>637</v>
      </c>
      <c r="C511" s="2"/>
      <c r="D511" s="3" t="s">
        <v>638</v>
      </c>
      <c r="E511" s="4"/>
    </row>
    <row r="512" spans="1:5" ht="16">
      <c r="A512" s="1" t="s">
        <v>1779</v>
      </c>
      <c r="B512" s="2" t="s">
        <v>1780</v>
      </c>
      <c r="C512" s="2"/>
      <c r="D512" s="3" t="s">
        <v>1781</v>
      </c>
      <c r="E512" s="4"/>
    </row>
    <row r="513" spans="1:5" ht="16">
      <c r="A513" s="1" t="s">
        <v>1782</v>
      </c>
      <c r="B513" s="2" t="s">
        <v>1783</v>
      </c>
      <c r="C513" s="2"/>
      <c r="D513" s="3" t="s">
        <v>1784</v>
      </c>
      <c r="E513" s="4"/>
    </row>
    <row r="514" spans="1:5" ht="16">
      <c r="A514" s="1" t="s">
        <v>357</v>
      </c>
      <c r="B514" s="2" t="s">
        <v>358</v>
      </c>
      <c r="C514" s="2"/>
      <c r="D514" s="3" t="s">
        <v>359</v>
      </c>
      <c r="E514" s="4"/>
    </row>
    <row r="515" spans="1:5" ht="16">
      <c r="A515" s="1" t="s">
        <v>1785</v>
      </c>
      <c r="B515" s="2" t="s">
        <v>1786</v>
      </c>
      <c r="C515" s="2"/>
      <c r="D515" s="3" t="s">
        <v>1787</v>
      </c>
      <c r="E515" s="4"/>
    </row>
    <row r="516" spans="1:5" ht="16">
      <c r="A516" s="1" t="s">
        <v>171</v>
      </c>
      <c r="B516" s="2" t="s">
        <v>172</v>
      </c>
      <c r="C516" s="2"/>
      <c r="D516" s="3" t="s">
        <v>173</v>
      </c>
      <c r="E516" s="4"/>
    </row>
    <row r="517" spans="1:5" ht="16">
      <c r="A517" s="1" t="s">
        <v>321</v>
      </c>
      <c r="B517" s="2" t="s">
        <v>322</v>
      </c>
      <c r="C517" s="2"/>
      <c r="D517" s="3" t="s">
        <v>323</v>
      </c>
      <c r="E517" s="4"/>
    </row>
    <row r="518" spans="1:5" ht="16">
      <c r="A518" s="1" t="s">
        <v>708</v>
      </c>
      <c r="B518" s="2" t="s">
        <v>709</v>
      </c>
      <c r="C518" s="2"/>
      <c r="D518" s="3" t="s">
        <v>710</v>
      </c>
      <c r="E518" s="4"/>
    </row>
    <row r="519" spans="1:5" ht="16">
      <c r="A519" s="1" t="s">
        <v>234</v>
      </c>
      <c r="B519" s="2" t="s">
        <v>235</v>
      </c>
      <c r="C519" s="2"/>
      <c r="D519" s="3" t="s">
        <v>236</v>
      </c>
      <c r="E519" s="4"/>
    </row>
    <row r="520" spans="1:5" ht="16">
      <c r="A520" s="1" t="s">
        <v>216</v>
      </c>
      <c r="B520" s="2" t="s">
        <v>217</v>
      </c>
      <c r="C520" s="2"/>
      <c r="D520" s="3" t="s">
        <v>218</v>
      </c>
      <c r="E520" s="4"/>
    </row>
    <row r="521" spans="1:5" ht="16">
      <c r="A521" s="1" t="s">
        <v>150</v>
      </c>
      <c r="B521" s="2" t="s">
        <v>151</v>
      </c>
      <c r="C521" s="2"/>
      <c r="D521" s="3" t="s">
        <v>152</v>
      </c>
      <c r="E521" s="4"/>
    </row>
    <row r="522" spans="1:5" ht="16">
      <c r="A522" s="1" t="s">
        <v>186</v>
      </c>
      <c r="B522" s="2" t="s">
        <v>187</v>
      </c>
      <c r="C522" s="2"/>
      <c r="D522" s="3" t="s">
        <v>188</v>
      </c>
      <c r="E522" s="4"/>
    </row>
    <row r="523" spans="1:5" ht="16">
      <c r="A523" s="1" t="s">
        <v>1788</v>
      </c>
      <c r="B523" s="2" t="s">
        <v>1789</v>
      </c>
      <c r="C523" s="2"/>
      <c r="D523" s="3" t="s">
        <v>1790</v>
      </c>
      <c r="E523" s="4"/>
    </row>
    <row r="524" spans="1:5" ht="16">
      <c r="A524" s="1" t="s">
        <v>90</v>
      </c>
      <c r="B524" s="2" t="s">
        <v>91</v>
      </c>
      <c r="C524" s="2"/>
      <c r="D524" s="3" t="s">
        <v>92</v>
      </c>
      <c r="E524" s="4"/>
    </row>
    <row r="525" spans="1:5" ht="16">
      <c r="A525" s="1" t="s">
        <v>1791</v>
      </c>
      <c r="B525" s="2" t="s">
        <v>1792</v>
      </c>
      <c r="C525" s="2"/>
      <c r="D525" s="3" t="s">
        <v>1793</v>
      </c>
      <c r="E525" s="4"/>
    </row>
    <row r="526" spans="1:5" ht="16">
      <c r="A526" s="1" t="s">
        <v>267</v>
      </c>
      <c r="B526" s="2" t="s">
        <v>268</v>
      </c>
      <c r="C526" s="2"/>
      <c r="D526" s="3" t="s">
        <v>269</v>
      </c>
      <c r="E526" s="4"/>
    </row>
    <row r="527" spans="1:5" ht="16">
      <c r="A527" s="1" t="s">
        <v>324</v>
      </c>
      <c r="B527" s="2" t="s">
        <v>325</v>
      </c>
      <c r="C527" s="2"/>
      <c r="D527" s="3" t="s">
        <v>326</v>
      </c>
      <c r="E527" s="4"/>
    </row>
    <row r="528" spans="1:5" ht="16">
      <c r="A528" s="1" t="s">
        <v>1794</v>
      </c>
      <c r="B528" s="2" t="s">
        <v>1795</v>
      </c>
      <c r="C528" s="2"/>
      <c r="D528" s="3" t="s">
        <v>1796</v>
      </c>
      <c r="E528" s="4"/>
    </row>
    <row r="529" spans="1:5" ht="16">
      <c r="A529" s="1" t="s">
        <v>1797</v>
      </c>
      <c r="B529" s="2" t="s">
        <v>1798</v>
      </c>
      <c r="C529" s="2"/>
      <c r="D529" s="3" t="s">
        <v>1799</v>
      </c>
      <c r="E529" s="4"/>
    </row>
    <row r="530" spans="1:5" ht="16">
      <c r="A530" s="1" t="s">
        <v>1800</v>
      </c>
      <c r="B530" s="2" t="s">
        <v>1801</v>
      </c>
      <c r="C530" s="2"/>
      <c r="D530" s="3" t="s">
        <v>1802</v>
      </c>
      <c r="E530" s="4"/>
    </row>
    <row r="531" spans="1:5" ht="16">
      <c r="A531" s="1" t="s">
        <v>423</v>
      </c>
      <c r="B531" s="2" t="s">
        <v>424</v>
      </c>
      <c r="C531" s="2"/>
      <c r="D531" s="3" t="s">
        <v>425</v>
      </c>
      <c r="E531" s="4"/>
    </row>
    <row r="532" spans="1:5" ht="16">
      <c r="A532" s="1" t="s">
        <v>600</v>
      </c>
      <c r="B532" s="2" t="s">
        <v>601</v>
      </c>
      <c r="C532" s="2"/>
      <c r="D532" s="3" t="s">
        <v>602</v>
      </c>
      <c r="E532" s="4"/>
    </row>
    <row r="533" spans="1:5" ht="16">
      <c r="A533" s="1" t="s">
        <v>1803</v>
      </c>
      <c r="B533" s="2" t="s">
        <v>1804</v>
      </c>
      <c r="C533" s="2"/>
      <c r="D533" s="3" t="s">
        <v>1805</v>
      </c>
      <c r="E533" s="4"/>
    </row>
    <row r="534" spans="1:5" ht="16">
      <c r="A534" s="1" t="s">
        <v>1806</v>
      </c>
      <c r="B534" s="2" t="s">
        <v>1807</v>
      </c>
      <c r="C534" s="2"/>
      <c r="D534" s="3" t="s">
        <v>1808</v>
      </c>
      <c r="E534" s="4"/>
    </row>
    <row r="535" spans="1:5" ht="16">
      <c r="A535" s="1" t="s">
        <v>1809</v>
      </c>
      <c r="B535" s="2" t="s">
        <v>1810</v>
      </c>
      <c r="C535" s="2"/>
      <c r="D535" s="3" t="s">
        <v>1811</v>
      </c>
      <c r="E535" s="4"/>
    </row>
    <row r="536" spans="1:5" ht="16">
      <c r="A536" s="1" t="s">
        <v>192</v>
      </c>
      <c r="B536" s="2" t="s">
        <v>193</v>
      </c>
      <c r="C536" s="2"/>
      <c r="D536" s="3" t="s">
        <v>194</v>
      </c>
      <c r="E536" s="4"/>
    </row>
    <row r="537" spans="1:5" ht="16">
      <c r="A537" s="1" t="s">
        <v>1812</v>
      </c>
      <c r="B537" s="2" t="s">
        <v>1813</v>
      </c>
      <c r="C537" s="2"/>
      <c r="D537" s="3" t="s">
        <v>1814</v>
      </c>
      <c r="E537" s="4"/>
    </row>
    <row r="538" spans="1:5" ht="16">
      <c r="A538" s="1" t="s">
        <v>1815</v>
      </c>
      <c r="B538" s="2" t="s">
        <v>1816</v>
      </c>
      <c r="C538" s="2"/>
      <c r="D538" s="3" t="s">
        <v>1817</v>
      </c>
      <c r="E538" s="4"/>
    </row>
    <row r="539" spans="1:5" ht="16">
      <c r="A539" s="1" t="s">
        <v>1818</v>
      </c>
      <c r="B539" s="2" t="s">
        <v>1819</v>
      </c>
      <c r="C539" s="2"/>
      <c r="D539" s="3" t="s">
        <v>1820</v>
      </c>
      <c r="E539" s="4"/>
    </row>
    <row r="540" spans="1:5" ht="16">
      <c r="A540" s="1" t="s">
        <v>1821</v>
      </c>
      <c r="B540" s="2" t="s">
        <v>1822</v>
      </c>
      <c r="C540" s="2"/>
      <c r="D540" s="3" t="s">
        <v>1823</v>
      </c>
      <c r="E540" s="4"/>
    </row>
    <row r="541" spans="1:5" ht="16">
      <c r="A541" s="1" t="s">
        <v>1824</v>
      </c>
      <c r="B541" s="2" t="s">
        <v>1825</v>
      </c>
      <c r="C541" s="2"/>
      <c r="D541" s="3" t="s">
        <v>1826</v>
      </c>
      <c r="E541" s="4"/>
    </row>
    <row r="542" spans="1:5" ht="16">
      <c r="A542" s="1" t="s">
        <v>132</v>
      </c>
      <c r="B542" s="2" t="s">
        <v>133</v>
      </c>
      <c r="C542" s="2"/>
      <c r="D542" s="3" t="s">
        <v>134</v>
      </c>
      <c r="E542" s="4"/>
    </row>
    <row r="543" spans="1:5" ht="16">
      <c r="A543" s="1" t="s">
        <v>1827</v>
      </c>
      <c r="B543" s="2" t="s">
        <v>1828</v>
      </c>
      <c r="C543" s="2"/>
      <c r="D543" s="3" t="s">
        <v>1829</v>
      </c>
      <c r="E543" s="4"/>
    </row>
    <row r="544" spans="1:5" ht="16">
      <c r="A544" s="1" t="s">
        <v>1830</v>
      </c>
      <c r="B544" s="2" t="s">
        <v>1831</v>
      </c>
      <c r="C544" s="2"/>
      <c r="D544" s="3" t="s">
        <v>1832</v>
      </c>
      <c r="E544" s="4"/>
    </row>
    <row r="545" spans="1:5" ht="16">
      <c r="A545" s="1" t="s">
        <v>1833</v>
      </c>
      <c r="B545" s="2" t="s">
        <v>1834</v>
      </c>
      <c r="C545" s="2"/>
      <c r="D545" s="3" t="s">
        <v>1835</v>
      </c>
      <c r="E545" s="4"/>
    </row>
    <row r="546" spans="1:5" ht="16">
      <c r="A546" s="1" t="s">
        <v>1836</v>
      </c>
      <c r="B546" s="2" t="s">
        <v>1837</v>
      </c>
      <c r="C546" s="2"/>
      <c r="D546" s="3" t="s">
        <v>1838</v>
      </c>
      <c r="E546" s="4"/>
    </row>
    <row r="547" spans="1:5" ht="16">
      <c r="A547" s="1" t="s">
        <v>1839</v>
      </c>
      <c r="B547" s="2" t="s">
        <v>1840</v>
      </c>
      <c r="C547" s="2"/>
      <c r="D547" s="3" t="s">
        <v>1841</v>
      </c>
      <c r="E547" s="4"/>
    </row>
    <row r="548" spans="1:5" ht="16">
      <c r="A548" s="1" t="s">
        <v>1842</v>
      </c>
      <c r="B548" s="2" t="s">
        <v>1843</v>
      </c>
      <c r="C548" s="2"/>
      <c r="D548" s="3" t="s">
        <v>1844</v>
      </c>
      <c r="E548" s="4"/>
    </row>
    <row r="549" spans="1:5" ht="16">
      <c r="A549" s="1" t="s">
        <v>1845</v>
      </c>
      <c r="B549" s="2" t="s">
        <v>1846</v>
      </c>
      <c r="C549" s="2"/>
      <c r="D549" s="3" t="s">
        <v>1847</v>
      </c>
      <c r="E549" s="4"/>
    </row>
    <row r="550" spans="1:5" ht="16">
      <c r="A550" s="1" t="s">
        <v>1848</v>
      </c>
      <c r="B550" s="2" t="s">
        <v>1849</v>
      </c>
      <c r="C550" s="2"/>
      <c r="D550" s="3" t="s">
        <v>1850</v>
      </c>
      <c r="E550" s="4"/>
    </row>
    <row r="551" spans="1:5" ht="16">
      <c r="A551" s="1" t="s">
        <v>255</v>
      </c>
      <c r="B551" s="2" t="s">
        <v>256</v>
      </c>
      <c r="C551" s="2"/>
      <c r="D551" s="3" t="s">
        <v>257</v>
      </c>
      <c r="E551" s="4"/>
    </row>
    <row r="552" spans="1:5" ht="16">
      <c r="A552" s="1" t="s">
        <v>1851</v>
      </c>
      <c r="B552" s="2" t="s">
        <v>1852</v>
      </c>
      <c r="C552" s="2"/>
      <c r="D552" s="3" t="s">
        <v>1853</v>
      </c>
      <c r="E552" s="4"/>
    </row>
    <row r="553" spans="1:5" ht="16">
      <c r="A553" s="1" t="s">
        <v>1854</v>
      </c>
      <c r="B553" s="2" t="s">
        <v>1855</v>
      </c>
      <c r="C553" s="2"/>
      <c r="D553" s="3" t="s">
        <v>1856</v>
      </c>
      <c r="E553" s="4"/>
    </row>
    <row r="554" spans="1:5" ht="16">
      <c r="A554" s="1" t="s">
        <v>1857</v>
      </c>
      <c r="B554" s="2" t="s">
        <v>1858</v>
      </c>
      <c r="C554" s="2"/>
      <c r="D554" s="3" t="s">
        <v>1859</v>
      </c>
      <c r="E554" s="4"/>
    </row>
    <row r="555" spans="1:5" ht="16">
      <c r="A555" s="1" t="s">
        <v>1860</v>
      </c>
      <c r="B555" s="2" t="s">
        <v>1861</v>
      </c>
      <c r="C555" s="2"/>
      <c r="D555" s="3" t="s">
        <v>1862</v>
      </c>
      <c r="E555" s="4"/>
    </row>
    <row r="556" spans="1:5" ht="16">
      <c r="A556" s="1" t="s">
        <v>1863</v>
      </c>
      <c r="B556" s="2" t="s">
        <v>1864</v>
      </c>
      <c r="C556" s="2"/>
      <c r="D556" s="3" t="s">
        <v>1865</v>
      </c>
      <c r="E556" s="4"/>
    </row>
    <row r="557" spans="1:5" ht="16">
      <c r="A557" s="1" t="s">
        <v>1866</v>
      </c>
      <c r="B557" s="2" t="s">
        <v>1867</v>
      </c>
      <c r="C557" s="2"/>
      <c r="D557" s="3" t="s">
        <v>1868</v>
      </c>
      <c r="E557" s="4"/>
    </row>
    <row r="558" spans="1:5" ht="16">
      <c r="A558" s="1" t="s">
        <v>1869</v>
      </c>
      <c r="B558" s="2" t="s">
        <v>1870</v>
      </c>
      <c r="C558" s="2"/>
      <c r="D558" s="3" t="s">
        <v>1871</v>
      </c>
      <c r="E558" s="4"/>
    </row>
    <row r="559" spans="1:5" ht="16">
      <c r="A559" s="1" t="s">
        <v>1872</v>
      </c>
      <c r="B559" s="2" t="s">
        <v>1873</v>
      </c>
      <c r="C559" s="2"/>
      <c r="D559" s="3" t="s">
        <v>1874</v>
      </c>
      <c r="E559" s="4"/>
    </row>
    <row r="560" spans="1:5" ht="16">
      <c r="A560" s="1" t="s">
        <v>1875</v>
      </c>
      <c r="B560" s="2" t="s">
        <v>1876</v>
      </c>
      <c r="C560" s="2"/>
      <c r="D560" s="3" t="s">
        <v>1877</v>
      </c>
      <c r="E560" s="4"/>
    </row>
    <row r="561" spans="1:5" ht="16">
      <c r="A561" s="1" t="s">
        <v>177</v>
      </c>
      <c r="B561" s="2" t="s">
        <v>178</v>
      </c>
      <c r="C561" s="2"/>
      <c r="D561" s="3" t="s">
        <v>179</v>
      </c>
      <c r="E561" s="4"/>
    </row>
    <row r="562" spans="1:5" ht="16">
      <c r="A562" s="1" t="s">
        <v>1878</v>
      </c>
      <c r="B562" s="2" t="s">
        <v>1879</v>
      </c>
      <c r="C562" s="2"/>
      <c r="D562" s="3" t="s">
        <v>1880</v>
      </c>
      <c r="E562" s="4"/>
    </row>
    <row r="563" spans="1:5" ht="16">
      <c r="A563" s="1" t="s">
        <v>1881</v>
      </c>
      <c r="B563" s="2" t="s">
        <v>1882</v>
      </c>
      <c r="C563" s="2"/>
      <c r="D563" s="3" t="s">
        <v>1883</v>
      </c>
      <c r="E563" s="4"/>
    </row>
    <row r="564" spans="1:5" ht="16">
      <c r="A564" s="1" t="s">
        <v>1884</v>
      </c>
      <c r="B564" s="2" t="s">
        <v>1885</v>
      </c>
      <c r="C564" s="2"/>
      <c r="D564" s="3" t="s">
        <v>1886</v>
      </c>
      <c r="E564" s="4"/>
    </row>
    <row r="565" spans="1:5" ht="16">
      <c r="A565" s="1" t="s">
        <v>162</v>
      </c>
      <c r="B565" s="2" t="s">
        <v>163</v>
      </c>
      <c r="C565" s="2"/>
      <c r="D565" s="3" t="s">
        <v>164</v>
      </c>
      <c r="E565" s="4"/>
    </row>
    <row r="566" spans="1:5" ht="16">
      <c r="A566" s="1" t="s">
        <v>399</v>
      </c>
      <c r="B566" s="2" t="s">
        <v>400</v>
      </c>
      <c r="C566" s="2"/>
      <c r="D566" s="3" t="s">
        <v>401</v>
      </c>
      <c r="E566" s="4"/>
    </row>
    <row r="567" spans="1:5" ht="16">
      <c r="A567" s="1" t="s">
        <v>375</v>
      </c>
      <c r="B567" s="2" t="s">
        <v>376</v>
      </c>
      <c r="C567" s="2"/>
      <c r="D567" s="3" t="s">
        <v>377</v>
      </c>
      <c r="E567" s="4"/>
    </row>
    <row r="568" spans="1:5" ht="16">
      <c r="A568" s="1" t="s">
        <v>297</v>
      </c>
      <c r="B568" s="2" t="s">
        <v>298</v>
      </c>
      <c r="C568" s="2"/>
      <c r="D568" s="3" t="s">
        <v>299</v>
      </c>
      <c r="E568" s="4"/>
    </row>
    <row r="569" spans="1:5" ht="16">
      <c r="A569" s="1" t="s">
        <v>444</v>
      </c>
      <c r="B569" s="2" t="s">
        <v>445</v>
      </c>
      <c r="C569" s="2"/>
      <c r="D569" s="3" t="s">
        <v>446</v>
      </c>
      <c r="E569" s="4"/>
    </row>
    <row r="570" spans="1:5" ht="16">
      <c r="A570" s="1" t="s">
        <v>207</v>
      </c>
      <c r="B570" s="2" t="s">
        <v>208</v>
      </c>
      <c r="C570" s="2"/>
      <c r="D570" s="3" t="s">
        <v>209</v>
      </c>
      <c r="E570" s="4"/>
    </row>
    <row r="571" spans="1:5" ht="16">
      <c r="A571" s="1" t="s">
        <v>663</v>
      </c>
      <c r="B571" s="2" t="s">
        <v>664</v>
      </c>
      <c r="C571" s="2"/>
      <c r="D571" s="3" t="s">
        <v>665</v>
      </c>
      <c r="E571" s="4"/>
    </row>
    <row r="572" spans="1:5" ht="16">
      <c r="A572" s="1" t="s">
        <v>1887</v>
      </c>
      <c r="B572" s="2" t="s">
        <v>1888</v>
      </c>
      <c r="C572" s="2"/>
      <c r="D572" s="3" t="s">
        <v>1889</v>
      </c>
      <c r="E572" s="4"/>
    </row>
    <row r="573" spans="1:5" ht="16">
      <c r="A573" s="1" t="s">
        <v>1890</v>
      </c>
      <c r="B573" s="2" t="s">
        <v>1891</v>
      </c>
      <c r="C573" s="2"/>
      <c r="D573" s="3" t="s">
        <v>1892</v>
      </c>
      <c r="E573" s="4"/>
    </row>
    <row r="574" spans="1:5" ht="16">
      <c r="A574" s="1" t="s">
        <v>669</v>
      </c>
      <c r="B574" s="2" t="s">
        <v>670</v>
      </c>
      <c r="C574" s="2"/>
      <c r="D574" s="3" t="s">
        <v>671</v>
      </c>
      <c r="E574" s="4"/>
    </row>
    <row r="575" spans="1:5" ht="16">
      <c r="A575" s="1" t="s">
        <v>1893</v>
      </c>
      <c r="B575" s="2" t="s">
        <v>1894</v>
      </c>
      <c r="C575" s="2"/>
      <c r="D575" s="3" t="s">
        <v>1895</v>
      </c>
      <c r="E575" s="4"/>
    </row>
    <row r="576" spans="1:5" ht="16">
      <c r="A576" s="1" t="s">
        <v>1896</v>
      </c>
      <c r="B576" s="2" t="s">
        <v>1897</v>
      </c>
      <c r="C576" s="2"/>
      <c r="D576" s="3" t="s">
        <v>1898</v>
      </c>
      <c r="E576" s="4"/>
    </row>
    <row r="577" spans="1:5" ht="16">
      <c r="A577" s="1" t="s">
        <v>1899</v>
      </c>
      <c r="B577" s="2" t="s">
        <v>1900</v>
      </c>
      <c r="C577" s="2"/>
      <c r="D577" s="3" t="s">
        <v>1901</v>
      </c>
      <c r="E577" s="4"/>
    </row>
    <row r="578" spans="1:5" ht="16">
      <c r="A578" s="1" t="s">
        <v>1902</v>
      </c>
      <c r="B578" s="2" t="s">
        <v>1903</v>
      </c>
      <c r="C578" s="2"/>
      <c r="D578" s="3" t="s">
        <v>1904</v>
      </c>
      <c r="E578" s="4"/>
    </row>
    <row r="579" spans="1:5" ht="16">
      <c r="A579" s="1" t="s">
        <v>702</v>
      </c>
      <c r="B579" s="2" t="s">
        <v>703</v>
      </c>
      <c r="C579" s="2"/>
      <c r="D579" s="3" t="s">
        <v>704</v>
      </c>
      <c r="E579" s="4"/>
    </row>
    <row r="580" spans="1:5" ht="16">
      <c r="A580" s="1" t="s">
        <v>1905</v>
      </c>
      <c r="B580" s="2" t="s">
        <v>1906</v>
      </c>
      <c r="C580" s="2"/>
      <c r="D580" s="3" t="s">
        <v>1907</v>
      </c>
      <c r="E580" s="4"/>
    </row>
    <row r="581" spans="1:5" ht="16">
      <c r="A581" s="1" t="s">
        <v>1908</v>
      </c>
      <c r="B581" s="2" t="s">
        <v>1909</v>
      </c>
      <c r="C581" s="2"/>
      <c r="D581" s="3" t="s">
        <v>1910</v>
      </c>
      <c r="E581" s="4"/>
    </row>
    <row r="582" spans="1:5" ht="16">
      <c r="A582" s="1" t="s">
        <v>1911</v>
      </c>
      <c r="B582" s="2" t="s">
        <v>1912</v>
      </c>
      <c r="C582" s="2"/>
      <c r="D582" s="3" t="s">
        <v>1913</v>
      </c>
      <c r="E582" s="4"/>
    </row>
    <row r="583" spans="1:5" ht="16">
      <c r="A583" s="1" t="s">
        <v>489</v>
      </c>
      <c r="B583" s="2" t="s">
        <v>490</v>
      </c>
      <c r="C583" s="2"/>
      <c r="D583" s="3" t="s">
        <v>491</v>
      </c>
      <c r="E583" s="4"/>
    </row>
    <row r="584" spans="1:5" ht="16">
      <c r="A584" s="1" t="s">
        <v>1914</v>
      </c>
      <c r="B584" s="2" t="s">
        <v>1915</v>
      </c>
      <c r="C584" s="2"/>
      <c r="D584" s="3" t="s">
        <v>1916</v>
      </c>
      <c r="E584" s="4"/>
    </row>
    <row r="585" spans="1:5" ht="16">
      <c r="A585" s="1" t="s">
        <v>1917</v>
      </c>
      <c r="B585" s="2" t="s">
        <v>1918</v>
      </c>
      <c r="C585" s="2"/>
      <c r="D585" s="3" t="s">
        <v>1919</v>
      </c>
      <c r="E585" s="4"/>
    </row>
    <row r="586" spans="1:5" ht="16">
      <c r="A586" s="1" t="s">
        <v>543</v>
      </c>
      <c r="B586" s="2" t="s">
        <v>544</v>
      </c>
      <c r="C586" s="2"/>
      <c r="D586" s="3" t="s">
        <v>545</v>
      </c>
      <c r="E586" s="4"/>
    </row>
    <row r="587" spans="1:5" ht="16">
      <c r="A587" s="1" t="s">
        <v>1920</v>
      </c>
      <c r="B587" s="2" t="s">
        <v>1921</v>
      </c>
      <c r="C587" s="2"/>
      <c r="D587" s="3" t="s">
        <v>1922</v>
      </c>
      <c r="E587" s="4"/>
    </row>
    <row r="588" spans="1:5" ht="16">
      <c r="A588" s="1" t="s">
        <v>675</v>
      </c>
      <c r="B588" s="2" t="s">
        <v>676</v>
      </c>
      <c r="C588" s="2"/>
      <c r="D588" s="3" t="s">
        <v>677</v>
      </c>
      <c r="E588" s="4"/>
    </row>
    <row r="589" spans="1:5" ht="16">
      <c r="A589" s="1" t="s">
        <v>1923</v>
      </c>
      <c r="B589" s="2" t="s">
        <v>1924</v>
      </c>
      <c r="C589" s="2"/>
      <c r="D589" s="3" t="s">
        <v>1925</v>
      </c>
      <c r="E589" s="4"/>
    </row>
    <row r="590" spans="1:5" ht="16">
      <c r="A590" s="1" t="s">
        <v>1926</v>
      </c>
      <c r="B590" s="2" t="s">
        <v>1927</v>
      </c>
      <c r="C590" s="2"/>
      <c r="D590" s="3" t="s">
        <v>1928</v>
      </c>
      <c r="E590" s="4"/>
    </row>
    <row r="591" spans="1:5" ht="16">
      <c r="A591" s="1" t="s">
        <v>1929</v>
      </c>
      <c r="B591" s="2" t="s">
        <v>1930</v>
      </c>
      <c r="C591" s="2"/>
      <c r="D591" s="3" t="s">
        <v>1931</v>
      </c>
      <c r="E591" s="4"/>
    </row>
    <row r="592" spans="1:5" ht="16">
      <c r="A592" s="1" t="s">
        <v>39</v>
      </c>
      <c r="B592" s="2" t="s">
        <v>40</v>
      </c>
      <c r="C592" s="2"/>
      <c r="D592" s="3" t="s">
        <v>41</v>
      </c>
      <c r="E592" s="4"/>
    </row>
    <row r="593" spans="1:5" ht="16">
      <c r="A593" s="1" t="s">
        <v>261</v>
      </c>
      <c r="B593" s="2" t="s">
        <v>262</v>
      </c>
      <c r="C593" s="2"/>
      <c r="D593" s="3" t="s">
        <v>263</v>
      </c>
      <c r="E593" s="4"/>
    </row>
    <row r="594" spans="1:5" ht="16">
      <c r="A594" s="1" t="s">
        <v>369</v>
      </c>
      <c r="B594" s="2" t="s">
        <v>370</v>
      </c>
      <c r="C594" s="2"/>
      <c r="D594" s="3" t="s">
        <v>371</v>
      </c>
      <c r="E594" s="4"/>
    </row>
    <row r="595" spans="1:5" ht="16">
      <c r="A595" s="1" t="s">
        <v>1932</v>
      </c>
      <c r="B595" s="2" t="s">
        <v>1933</v>
      </c>
      <c r="C595" s="2"/>
      <c r="D595" s="3" t="s">
        <v>1934</v>
      </c>
      <c r="E595" s="4"/>
    </row>
    <row r="596" spans="1:5" ht="16">
      <c r="A596" s="1" t="s">
        <v>690</v>
      </c>
      <c r="B596" s="2" t="s">
        <v>691</v>
      </c>
      <c r="C596" s="2"/>
      <c r="D596" s="3" t="s">
        <v>692</v>
      </c>
      <c r="E596" s="4"/>
    </row>
    <row r="597" spans="1:5" ht="16">
      <c r="A597" s="1" t="s">
        <v>1935</v>
      </c>
      <c r="B597" s="2" t="s">
        <v>1936</v>
      </c>
      <c r="C597" s="2"/>
      <c r="D597" s="3" t="s">
        <v>1937</v>
      </c>
      <c r="E597" s="4"/>
    </row>
    <row r="598" spans="1:5" ht="16">
      <c r="A598" s="1" t="s">
        <v>1938</v>
      </c>
      <c r="B598" s="2" t="s">
        <v>1939</v>
      </c>
      <c r="C598" s="2"/>
      <c r="D598" s="3" t="s">
        <v>1940</v>
      </c>
      <c r="E598" s="4"/>
    </row>
    <row r="599" spans="1:5" ht="16">
      <c r="A599" s="1" t="s">
        <v>516</v>
      </c>
      <c r="B599" s="2" t="s">
        <v>517</v>
      </c>
      <c r="C599" s="2"/>
      <c r="D599" s="3" t="s">
        <v>518</v>
      </c>
      <c r="E599" s="4"/>
    </row>
    <row r="600" spans="1:5" ht="16">
      <c r="A600" s="1" t="s">
        <v>1941</v>
      </c>
      <c r="B600" s="2" t="s">
        <v>1942</v>
      </c>
      <c r="C600" s="2"/>
      <c r="D600" s="3" t="s">
        <v>1943</v>
      </c>
      <c r="E600" s="4"/>
    </row>
    <row r="601" spans="1:5" ht="16">
      <c r="A601" s="1" t="s">
        <v>1944</v>
      </c>
      <c r="B601" s="2" t="s">
        <v>1945</v>
      </c>
      <c r="C601" s="2"/>
      <c r="D601" s="3" t="s">
        <v>1946</v>
      </c>
      <c r="E601" s="4"/>
    </row>
    <row r="602" spans="1:5" ht="16">
      <c r="A602" s="1" t="s">
        <v>1947</v>
      </c>
      <c r="B602" s="2" t="s">
        <v>1948</v>
      </c>
      <c r="C602" s="2"/>
      <c r="D602" s="3" t="s">
        <v>1949</v>
      </c>
      <c r="E602" s="4"/>
    </row>
    <row r="603" spans="1:5" ht="16">
      <c r="A603" s="1" t="s">
        <v>1950</v>
      </c>
      <c r="B603" s="2" t="s">
        <v>1951</v>
      </c>
      <c r="C603" s="2"/>
      <c r="D603" s="3" t="s">
        <v>1952</v>
      </c>
      <c r="E603" s="4"/>
    </row>
    <row r="604" spans="1:5" ht="16">
      <c r="A604" s="1" t="s">
        <v>1953</v>
      </c>
      <c r="B604" s="2" t="s">
        <v>1954</v>
      </c>
      <c r="C604" s="2"/>
      <c r="D604" s="3" t="s">
        <v>1955</v>
      </c>
      <c r="E604" s="4"/>
    </row>
    <row r="605" spans="1:5" ht="16">
      <c r="A605" s="1" t="s">
        <v>1956</v>
      </c>
      <c r="B605" s="2" t="s">
        <v>1957</v>
      </c>
      <c r="C605" s="2"/>
      <c r="D605" s="3" t="s">
        <v>1958</v>
      </c>
      <c r="E605" s="4"/>
    </row>
    <row r="606" spans="1:5" ht="16">
      <c r="A606" s="1" t="s">
        <v>1959</v>
      </c>
      <c r="B606" s="2" t="s">
        <v>1960</v>
      </c>
      <c r="C606" s="2"/>
      <c r="D606" s="3" t="s">
        <v>1961</v>
      </c>
      <c r="E606" s="4"/>
    </row>
    <row r="607" spans="1:5" ht="16">
      <c r="A607" s="1" t="s">
        <v>1962</v>
      </c>
      <c r="B607" s="2" t="s">
        <v>1963</v>
      </c>
      <c r="C607" s="2"/>
      <c r="D607" s="3" t="s">
        <v>1964</v>
      </c>
      <c r="E607" s="4"/>
    </row>
    <row r="608" spans="1:5" ht="16">
      <c r="A608" s="1" t="s">
        <v>447</v>
      </c>
      <c r="B608" s="2" t="s">
        <v>448</v>
      </c>
      <c r="C608" s="2"/>
      <c r="D608" s="3" t="s">
        <v>449</v>
      </c>
      <c r="E608" s="4"/>
    </row>
    <row r="609" spans="1:5" ht="16">
      <c r="A609" s="1" t="s">
        <v>1965</v>
      </c>
      <c r="B609" s="2" t="s">
        <v>1966</v>
      </c>
      <c r="C609" s="2"/>
      <c r="D609" s="3" t="s">
        <v>1967</v>
      </c>
      <c r="E609" s="4"/>
    </row>
    <row r="610" spans="1:5" ht="16">
      <c r="A610" s="1" t="s">
        <v>195</v>
      </c>
      <c r="B610" s="2" t="s">
        <v>196</v>
      </c>
      <c r="C610" s="2"/>
      <c r="D610" s="3" t="s">
        <v>197</v>
      </c>
      <c r="E610" s="4"/>
    </row>
    <row r="611" spans="1:5" ht="16">
      <c r="A611" s="1" t="s">
        <v>720</v>
      </c>
      <c r="B611" s="2" t="s">
        <v>721</v>
      </c>
      <c r="C611" s="2"/>
      <c r="D611" s="3" t="s">
        <v>722</v>
      </c>
      <c r="E611" s="4"/>
    </row>
    <row r="612" spans="1:5" ht="16">
      <c r="A612" s="1" t="s">
        <v>456</v>
      </c>
      <c r="B612" s="2" t="s">
        <v>457</v>
      </c>
      <c r="C612" s="2"/>
      <c r="D612" s="3" t="s">
        <v>458</v>
      </c>
      <c r="E612" s="4"/>
    </row>
    <row r="613" spans="1:5" ht="16">
      <c r="A613" s="1" t="s">
        <v>1968</v>
      </c>
      <c r="B613" s="2" t="s">
        <v>1969</v>
      </c>
      <c r="C613" s="2"/>
      <c r="D613" s="3" t="s">
        <v>1970</v>
      </c>
      <c r="E613" s="4"/>
    </row>
    <row r="614" spans="1:5" ht="16">
      <c r="A614" s="1" t="s">
        <v>1971</v>
      </c>
      <c r="B614" s="2" t="s">
        <v>1972</v>
      </c>
      <c r="C614" s="2"/>
      <c r="D614" s="3" t="s">
        <v>1973</v>
      </c>
      <c r="E614" s="4"/>
    </row>
    <row r="615" spans="1:5" ht="16">
      <c r="A615" s="1" t="s">
        <v>1974</v>
      </c>
      <c r="B615" s="2" t="s">
        <v>1975</v>
      </c>
      <c r="C615" s="2"/>
      <c r="D615" s="3" t="s">
        <v>1976</v>
      </c>
      <c r="E615" s="4"/>
    </row>
    <row r="616" spans="1:5" ht="16">
      <c r="A616" s="1" t="s">
        <v>1977</v>
      </c>
      <c r="B616" s="2" t="s">
        <v>1978</v>
      </c>
      <c r="C616" s="2"/>
      <c r="D616" s="3" t="s">
        <v>1979</v>
      </c>
      <c r="E616" s="4"/>
    </row>
    <row r="617" spans="1:5" ht="16">
      <c r="A617" s="1" t="s">
        <v>1980</v>
      </c>
      <c r="B617" s="2" t="s">
        <v>1981</v>
      </c>
      <c r="C617" s="2"/>
      <c r="D617" s="3" t="s">
        <v>1982</v>
      </c>
      <c r="E617" s="4"/>
    </row>
    <row r="618" spans="1:5" ht="16">
      <c r="A618" s="1" t="s">
        <v>1983</v>
      </c>
      <c r="B618" s="2" t="s">
        <v>1984</v>
      </c>
      <c r="C618" s="2"/>
      <c r="D618" s="3" t="s">
        <v>1985</v>
      </c>
      <c r="E618" s="4"/>
    </row>
    <row r="619" spans="1:5" ht="16">
      <c r="A619" s="1" t="s">
        <v>1986</v>
      </c>
      <c r="B619" s="2" t="s">
        <v>1987</v>
      </c>
      <c r="C619" s="2"/>
      <c r="D619" s="3" t="s">
        <v>1988</v>
      </c>
      <c r="E619" s="4"/>
    </row>
    <row r="620" spans="1:5" ht="16">
      <c r="A620" s="1" t="s">
        <v>117</v>
      </c>
      <c r="B620" s="2" t="s">
        <v>118</v>
      </c>
      <c r="C620" s="2"/>
      <c r="D620" s="3" t="s">
        <v>119</v>
      </c>
      <c r="E620" s="4"/>
    </row>
    <row r="621" spans="1:5" ht="16">
      <c r="A621" s="1" t="s">
        <v>243</v>
      </c>
      <c r="B621" s="2" t="s">
        <v>244</v>
      </c>
      <c r="C621" s="2"/>
      <c r="D621" s="3" t="s">
        <v>245</v>
      </c>
      <c r="E621" s="4"/>
    </row>
    <row r="622" spans="1:5" ht="16">
      <c r="A622" s="1" t="s">
        <v>411</v>
      </c>
      <c r="B622" s="2" t="s">
        <v>412</v>
      </c>
      <c r="C622" s="2"/>
      <c r="D622" s="3" t="s">
        <v>413</v>
      </c>
      <c r="E622" s="4"/>
    </row>
    <row r="623" spans="1:5" ht="16">
      <c r="A623" s="1" t="s">
        <v>573</v>
      </c>
      <c r="B623" s="2" t="s">
        <v>574</v>
      </c>
      <c r="C623" s="2"/>
      <c r="D623" s="3" t="s">
        <v>575</v>
      </c>
      <c r="E623" s="4"/>
    </row>
    <row r="624" spans="1:5" ht="16">
      <c r="A624" s="1" t="s">
        <v>519</v>
      </c>
      <c r="B624" s="2" t="s">
        <v>520</v>
      </c>
      <c r="C624" s="2"/>
      <c r="D624" s="3" t="s">
        <v>521</v>
      </c>
      <c r="E624" s="4"/>
    </row>
    <row r="625" spans="1:5" ht="16">
      <c r="A625" s="1" t="s">
        <v>1989</v>
      </c>
      <c r="B625" s="2" t="s">
        <v>1990</v>
      </c>
      <c r="C625" s="2"/>
      <c r="D625" s="3" t="s">
        <v>1991</v>
      </c>
      <c r="E625" s="4"/>
    </row>
    <row r="626" spans="1:5" ht="16">
      <c r="A626" s="1" t="s">
        <v>264</v>
      </c>
      <c r="B626" s="2" t="s">
        <v>265</v>
      </c>
      <c r="C626" s="2"/>
      <c r="D626" s="3" t="s">
        <v>266</v>
      </c>
      <c r="E626" s="4"/>
    </row>
    <row r="627" spans="1:5" ht="16">
      <c r="A627" s="1" t="s">
        <v>1992</v>
      </c>
      <c r="B627" s="2" t="s">
        <v>1993</v>
      </c>
      <c r="C627" s="2"/>
      <c r="D627" s="3" t="s">
        <v>1994</v>
      </c>
      <c r="E627" s="4"/>
    </row>
    <row r="628" spans="1:5" ht="16">
      <c r="A628" s="1" t="s">
        <v>1995</v>
      </c>
      <c r="B628" s="2" t="s">
        <v>1996</v>
      </c>
      <c r="C628" s="2"/>
      <c r="D628" s="3" t="s">
        <v>1997</v>
      </c>
      <c r="E628" s="4"/>
    </row>
    <row r="629" spans="1:5" ht="16">
      <c r="A629" s="1" t="s">
        <v>1998</v>
      </c>
      <c r="B629" s="2" t="s">
        <v>1999</v>
      </c>
      <c r="C629" s="2"/>
      <c r="D629" s="3" t="s">
        <v>2000</v>
      </c>
      <c r="E629" s="4"/>
    </row>
    <row r="630" spans="1:5" ht="16">
      <c r="A630" s="1" t="s">
        <v>2001</v>
      </c>
      <c r="B630" s="2" t="s">
        <v>2002</v>
      </c>
      <c r="C630" s="2"/>
      <c r="D630" s="3" t="s">
        <v>2003</v>
      </c>
      <c r="E630" s="4"/>
    </row>
    <row r="631" spans="1:5" ht="16">
      <c r="A631" s="1" t="s">
        <v>2004</v>
      </c>
      <c r="B631" s="2" t="s">
        <v>2005</v>
      </c>
      <c r="C631" s="2"/>
      <c r="D631" s="3" t="s">
        <v>2006</v>
      </c>
      <c r="E631" s="4"/>
    </row>
    <row r="632" spans="1:5" ht="16">
      <c r="A632" s="1" t="s">
        <v>2007</v>
      </c>
      <c r="B632" s="2" t="s">
        <v>2008</v>
      </c>
      <c r="C632" s="2"/>
      <c r="D632" s="3" t="s">
        <v>2009</v>
      </c>
      <c r="E632" s="4"/>
    </row>
    <row r="633" spans="1:5" ht="16">
      <c r="A633" s="1" t="s">
        <v>2010</v>
      </c>
      <c r="B633" s="2" t="s">
        <v>2011</v>
      </c>
      <c r="C633" s="2"/>
      <c r="D633" s="3" t="s">
        <v>2012</v>
      </c>
      <c r="E633" s="4"/>
    </row>
    <row r="634" spans="1:5" ht="16">
      <c r="A634" s="1" t="s">
        <v>2013</v>
      </c>
      <c r="B634" s="2" t="s">
        <v>2014</v>
      </c>
      <c r="C634" s="2"/>
      <c r="D634" s="3" t="s">
        <v>2015</v>
      </c>
      <c r="E634" s="4"/>
    </row>
    <row r="635" spans="1:5" ht="16">
      <c r="A635" s="1" t="s">
        <v>156</v>
      </c>
      <c r="B635" s="2" t="s">
        <v>157</v>
      </c>
      <c r="C635" s="2"/>
      <c r="D635" s="3" t="s">
        <v>158</v>
      </c>
      <c r="E635" s="4"/>
    </row>
    <row r="636" spans="1:5" ht="16">
      <c r="A636" s="1" t="s">
        <v>2016</v>
      </c>
      <c r="B636" s="2" t="s">
        <v>2017</v>
      </c>
      <c r="C636" s="2"/>
      <c r="D636" s="3" t="s">
        <v>2018</v>
      </c>
      <c r="E636" s="4"/>
    </row>
    <row r="637" spans="1:5" ht="16">
      <c r="A637" s="1" t="s">
        <v>2019</v>
      </c>
      <c r="B637" s="2" t="s">
        <v>2020</v>
      </c>
      <c r="C637" s="2"/>
      <c r="D637" s="3" t="s">
        <v>2021</v>
      </c>
      <c r="E637" s="4"/>
    </row>
    <row r="638" spans="1:5" ht="16">
      <c r="A638" s="1" t="s">
        <v>2022</v>
      </c>
      <c r="B638" s="2" t="s">
        <v>2023</v>
      </c>
      <c r="C638" s="2"/>
      <c r="D638" s="3" t="s">
        <v>2024</v>
      </c>
      <c r="E638" s="4"/>
    </row>
    <row r="639" spans="1:5" ht="16">
      <c r="A639" s="1" t="s">
        <v>78</v>
      </c>
      <c r="B639" s="2" t="s">
        <v>79</v>
      </c>
      <c r="C639" s="2"/>
      <c r="D639" s="3" t="s">
        <v>80</v>
      </c>
      <c r="E639" s="4"/>
    </row>
    <row r="640" spans="1:5" ht="16">
      <c r="A640" s="1" t="s">
        <v>2025</v>
      </c>
      <c r="B640" s="2" t="s">
        <v>2026</v>
      </c>
      <c r="C640" s="2"/>
      <c r="D640" s="3" t="s">
        <v>2027</v>
      </c>
      <c r="E640" s="4"/>
    </row>
    <row r="641" spans="1:5" ht="16">
      <c r="A641" s="1" t="s">
        <v>2028</v>
      </c>
      <c r="B641" s="2" t="s">
        <v>2029</v>
      </c>
      <c r="C641" s="2"/>
      <c r="D641" s="3" t="s">
        <v>2030</v>
      </c>
      <c r="E641" s="4"/>
    </row>
    <row r="642" spans="1:5" ht="16">
      <c r="A642" s="1" t="s">
        <v>2031</v>
      </c>
      <c r="B642" s="2" t="s">
        <v>2032</v>
      </c>
      <c r="C642" s="2"/>
      <c r="D642" s="3" t="s">
        <v>2033</v>
      </c>
      <c r="E642" s="4"/>
    </row>
    <row r="643" spans="1:5" ht="16">
      <c r="A643" s="1" t="s">
        <v>462</v>
      </c>
      <c r="B643" s="2" t="s">
        <v>463</v>
      </c>
      <c r="C643" s="2"/>
      <c r="D643" s="3" t="s">
        <v>464</v>
      </c>
      <c r="E643" s="4"/>
    </row>
    <row r="644" spans="1:5" ht="16">
      <c r="A644" s="1" t="s">
        <v>2034</v>
      </c>
      <c r="B644" s="2" t="s">
        <v>2035</v>
      </c>
      <c r="C644" s="2"/>
      <c r="D644" s="3" t="s">
        <v>2036</v>
      </c>
      <c r="E644" s="4"/>
    </row>
    <row r="645" spans="1:5" ht="16">
      <c r="A645" s="1" t="s">
        <v>2037</v>
      </c>
      <c r="B645" s="2" t="s">
        <v>2038</v>
      </c>
      <c r="C645" s="2"/>
      <c r="D645" s="3" t="s">
        <v>2039</v>
      </c>
      <c r="E645" s="4"/>
    </row>
    <row r="646" spans="1:5" ht="16">
      <c r="A646" s="1" t="s">
        <v>2040</v>
      </c>
      <c r="B646" s="2" t="s">
        <v>2041</v>
      </c>
      <c r="C646" s="2"/>
      <c r="D646" s="3" t="s">
        <v>2042</v>
      </c>
      <c r="E646" s="4"/>
    </row>
    <row r="647" spans="1:5" ht="16">
      <c r="A647" s="1" t="s">
        <v>108</v>
      </c>
      <c r="B647" s="2" t="s">
        <v>109</v>
      </c>
      <c r="C647" s="2"/>
      <c r="D647" s="3" t="s">
        <v>110</v>
      </c>
      <c r="E647" s="4"/>
    </row>
    <row r="648" spans="1:5" ht="16">
      <c r="A648" s="1" t="s">
        <v>2043</v>
      </c>
      <c r="B648" s="2" t="s">
        <v>2044</v>
      </c>
      <c r="C648" s="2"/>
      <c r="D648" s="3" t="s">
        <v>2045</v>
      </c>
      <c r="E648" s="4"/>
    </row>
    <row r="649" spans="1:5" ht="16">
      <c r="A649" s="1" t="s">
        <v>2046</v>
      </c>
      <c r="B649" s="2" t="s">
        <v>2047</v>
      </c>
      <c r="C649" s="2"/>
      <c r="D649" s="3" t="s">
        <v>2048</v>
      </c>
      <c r="E649" s="4"/>
    </row>
    <row r="650" spans="1:5" ht="16">
      <c r="A650" s="1" t="s">
        <v>2049</v>
      </c>
      <c r="B650" s="2" t="s">
        <v>2050</v>
      </c>
      <c r="C650" s="2"/>
      <c r="D650" s="3" t="s">
        <v>2051</v>
      </c>
      <c r="E650" s="4"/>
    </row>
    <row r="651" spans="1:5" ht="16">
      <c r="A651" s="1" t="s">
        <v>2052</v>
      </c>
      <c r="B651" s="2" t="s">
        <v>2053</v>
      </c>
      <c r="C651" s="2"/>
      <c r="D651" s="3" t="s">
        <v>2054</v>
      </c>
      <c r="E651" s="4"/>
    </row>
    <row r="652" spans="1:5" ht="16">
      <c r="A652" s="1" t="s">
        <v>2055</v>
      </c>
      <c r="B652" s="2" t="s">
        <v>2056</v>
      </c>
      <c r="C652" s="2"/>
      <c r="D652" s="3" t="s">
        <v>2057</v>
      </c>
      <c r="E652" s="4"/>
    </row>
    <row r="653" spans="1:5" ht="16">
      <c r="A653" s="1" t="s">
        <v>507</v>
      </c>
      <c r="B653" s="2" t="s">
        <v>508</v>
      </c>
      <c r="C653" s="2"/>
      <c r="D653" s="3" t="s">
        <v>509</v>
      </c>
      <c r="E653" s="4"/>
    </row>
    <row r="654" spans="1:5" ht="16">
      <c r="A654" s="1" t="s">
        <v>2058</v>
      </c>
      <c r="B654" s="2" t="s">
        <v>2059</v>
      </c>
      <c r="C654" s="2"/>
      <c r="D654" s="3" t="s">
        <v>2060</v>
      </c>
      <c r="E654" s="4"/>
    </row>
    <row r="655" spans="1:5" ht="16">
      <c r="A655" s="1" t="s">
        <v>2061</v>
      </c>
      <c r="B655" s="2" t="s">
        <v>2062</v>
      </c>
      <c r="C655" s="2"/>
      <c r="D655" s="3" t="s">
        <v>2063</v>
      </c>
      <c r="E655" s="4"/>
    </row>
    <row r="656" spans="1:5" ht="16">
      <c r="A656" s="1" t="s">
        <v>564</v>
      </c>
      <c r="B656" s="2" t="s">
        <v>565</v>
      </c>
      <c r="C656" s="2"/>
      <c r="D656" s="3" t="s">
        <v>566</v>
      </c>
      <c r="E656" s="4"/>
    </row>
    <row r="657" spans="1:5" ht="16">
      <c r="A657" s="1" t="s">
        <v>393</v>
      </c>
      <c r="B657" s="2" t="s">
        <v>394</v>
      </c>
      <c r="C657" s="2"/>
      <c r="D657" s="3" t="s">
        <v>395</v>
      </c>
      <c r="E657" s="4"/>
    </row>
    <row r="658" spans="1:5" ht="16">
      <c r="A658" s="1" t="s">
        <v>2064</v>
      </c>
      <c r="B658" s="2" t="s">
        <v>2065</v>
      </c>
      <c r="C658" s="2"/>
      <c r="D658" s="3" t="s">
        <v>2066</v>
      </c>
      <c r="E658" s="4"/>
    </row>
    <row r="659" spans="1:5" ht="16">
      <c r="A659" s="1" t="s">
        <v>2067</v>
      </c>
      <c r="B659" s="2" t="s">
        <v>2068</v>
      </c>
      <c r="C659" s="2"/>
      <c r="D659" s="3" t="s">
        <v>2069</v>
      </c>
      <c r="E659" s="4"/>
    </row>
    <row r="660" spans="1:5" ht="16">
      <c r="A660" s="1" t="s">
        <v>522</v>
      </c>
      <c r="B660" s="2" t="s">
        <v>523</v>
      </c>
      <c r="C660" s="2"/>
      <c r="D660" s="3" t="s">
        <v>524</v>
      </c>
      <c r="E660" s="4"/>
    </row>
    <row r="661" spans="1:5" ht="16">
      <c r="A661" s="1" t="s">
        <v>2070</v>
      </c>
      <c r="B661" s="2" t="s">
        <v>2071</v>
      </c>
      <c r="C661" s="2"/>
      <c r="D661" s="3" t="s">
        <v>2072</v>
      </c>
      <c r="E661" s="4"/>
    </row>
    <row r="662" spans="1:5" ht="16">
      <c r="A662" s="1" t="s">
        <v>2073</v>
      </c>
      <c r="B662" s="2" t="s">
        <v>2074</v>
      </c>
      <c r="C662" s="2"/>
      <c r="D662" s="3" t="s">
        <v>2075</v>
      </c>
      <c r="E662" s="4"/>
    </row>
    <row r="663" spans="1:5" ht="16">
      <c r="A663" s="1" t="s">
        <v>2076</v>
      </c>
      <c r="B663" s="2" t="s">
        <v>2077</v>
      </c>
      <c r="C663" s="2"/>
      <c r="D663" s="3" t="s">
        <v>2078</v>
      </c>
      <c r="E663" s="4"/>
    </row>
    <row r="664" spans="1:5" ht="16">
      <c r="A664" s="1" t="s">
        <v>2079</v>
      </c>
      <c r="B664" s="2" t="s">
        <v>2080</v>
      </c>
      <c r="C664" s="2"/>
      <c r="D664" s="3" t="s">
        <v>2081</v>
      </c>
      <c r="E664" s="4"/>
    </row>
    <row r="665" spans="1:5" ht="16">
      <c r="A665" s="1" t="s">
        <v>2082</v>
      </c>
      <c r="B665" s="2" t="s">
        <v>2083</v>
      </c>
      <c r="C665" s="2"/>
      <c r="D665" s="3" t="s">
        <v>2084</v>
      </c>
      <c r="E665" s="4"/>
    </row>
    <row r="666" spans="1:5" ht="16">
      <c r="A666" s="1" t="s">
        <v>2085</v>
      </c>
      <c r="B666" s="2" t="s">
        <v>2086</v>
      </c>
      <c r="C666" s="2"/>
      <c r="D666" s="3" t="s">
        <v>2087</v>
      </c>
      <c r="E666" s="4"/>
    </row>
    <row r="667" spans="1:5" ht="16">
      <c r="A667" s="1" t="s">
        <v>2088</v>
      </c>
      <c r="B667" s="2" t="s">
        <v>2089</v>
      </c>
      <c r="C667" s="2"/>
      <c r="D667" s="3" t="s">
        <v>2090</v>
      </c>
      <c r="E667" s="4"/>
    </row>
    <row r="668" spans="1:5" ht="16">
      <c r="A668" s="1" t="s">
        <v>2091</v>
      </c>
      <c r="B668" s="2" t="s">
        <v>2092</v>
      </c>
      <c r="C668" s="2"/>
      <c r="D668" s="3" t="s">
        <v>2093</v>
      </c>
      <c r="E668" s="4"/>
    </row>
    <row r="669" spans="1:5" ht="16">
      <c r="A669" s="1" t="s">
        <v>2094</v>
      </c>
      <c r="B669" s="2" t="s">
        <v>2095</v>
      </c>
      <c r="C669" s="2"/>
      <c r="D669" s="3" t="s">
        <v>2096</v>
      </c>
      <c r="E669" s="4"/>
    </row>
    <row r="670" spans="1:5" ht="16">
      <c r="A670" s="1" t="s">
        <v>2097</v>
      </c>
      <c r="B670" s="2" t="s">
        <v>2098</v>
      </c>
      <c r="C670" s="2"/>
      <c r="D670" s="3" t="s">
        <v>2099</v>
      </c>
      <c r="E670" s="4"/>
    </row>
    <row r="671" spans="1:5" ht="16">
      <c r="A671" s="1" t="s">
        <v>2100</v>
      </c>
      <c r="B671" s="2" t="s">
        <v>2101</v>
      </c>
      <c r="C671" s="2"/>
      <c r="D671" s="3" t="s">
        <v>2102</v>
      </c>
      <c r="E671" s="4"/>
    </row>
    <row r="672" spans="1:5" ht="16">
      <c r="A672" s="1" t="s">
        <v>2103</v>
      </c>
      <c r="B672" s="2" t="s">
        <v>2104</v>
      </c>
      <c r="C672" s="2"/>
      <c r="D672" s="3" t="s">
        <v>2105</v>
      </c>
      <c r="E672" s="4"/>
    </row>
    <row r="673" spans="1:5" ht="16">
      <c r="A673" s="1" t="s">
        <v>2106</v>
      </c>
      <c r="B673" s="2" t="s">
        <v>2107</v>
      </c>
      <c r="C673" s="2"/>
      <c r="D673" s="3" t="s">
        <v>2108</v>
      </c>
      <c r="E673" s="4"/>
    </row>
    <row r="674" spans="1:5" ht="16">
      <c r="A674" s="1" t="s">
        <v>2109</v>
      </c>
      <c r="B674" s="2" t="s">
        <v>2110</v>
      </c>
      <c r="C674" s="2"/>
      <c r="D674" s="3" t="s">
        <v>2111</v>
      </c>
      <c r="E674" s="4"/>
    </row>
    <row r="675" spans="1:5" ht="16">
      <c r="A675" s="1" t="s">
        <v>2112</v>
      </c>
      <c r="B675" s="2" t="s">
        <v>2113</v>
      </c>
      <c r="C675" s="2"/>
      <c r="D675" s="3" t="s">
        <v>2114</v>
      </c>
      <c r="E675" s="4"/>
    </row>
    <row r="676" spans="1:5" ht="16">
      <c r="A676" s="1" t="s">
        <v>2115</v>
      </c>
      <c r="B676" s="2" t="s">
        <v>2116</v>
      </c>
      <c r="C676" s="2"/>
      <c r="D676" s="3" t="s">
        <v>2117</v>
      </c>
      <c r="E676" s="4"/>
    </row>
    <row r="677" spans="1:5" ht="16">
      <c r="A677" s="1" t="s">
        <v>2118</v>
      </c>
      <c r="B677" s="2" t="s">
        <v>2119</v>
      </c>
      <c r="C677" s="2"/>
      <c r="D677" s="3" t="s">
        <v>2120</v>
      </c>
      <c r="E677" s="4"/>
    </row>
    <row r="678" spans="1:5" ht="16">
      <c r="A678" s="1" t="s">
        <v>2121</v>
      </c>
      <c r="B678" s="2" t="s">
        <v>2122</v>
      </c>
      <c r="C678" s="2"/>
      <c r="D678" s="3" t="s">
        <v>2123</v>
      </c>
      <c r="E678" s="4"/>
    </row>
    <row r="679" spans="1:5" ht="16">
      <c r="A679" s="1" t="s">
        <v>2124</v>
      </c>
      <c r="B679" s="2" t="s">
        <v>2125</v>
      </c>
      <c r="C679" s="2"/>
      <c r="D679" s="3" t="s">
        <v>2126</v>
      </c>
      <c r="E679" s="4"/>
    </row>
    <row r="680" spans="1:5" ht="16">
      <c r="A680" s="1" t="s">
        <v>2127</v>
      </c>
      <c r="B680" s="2" t="s">
        <v>2128</v>
      </c>
      <c r="C680" s="2"/>
      <c r="D680" s="3" t="s">
        <v>2129</v>
      </c>
      <c r="E680" s="4"/>
    </row>
    <row r="681" spans="1:5" ht="16">
      <c r="A681" s="1" t="s">
        <v>420</v>
      </c>
      <c r="B681" s="2" t="s">
        <v>421</v>
      </c>
      <c r="C681" s="2"/>
      <c r="D681" s="3" t="s">
        <v>422</v>
      </c>
      <c r="E681" s="4"/>
    </row>
    <row r="682" spans="1:5" ht="16">
      <c r="A682" s="1" t="s">
        <v>2130</v>
      </c>
      <c r="B682" s="2" t="s">
        <v>2131</v>
      </c>
      <c r="C682" s="2"/>
      <c r="D682" s="3" t="s">
        <v>2132</v>
      </c>
      <c r="E682" s="4"/>
    </row>
    <row r="683" spans="1:5" ht="16">
      <c r="A683" s="1" t="s">
        <v>630</v>
      </c>
      <c r="B683" s="2" t="s">
        <v>631</v>
      </c>
      <c r="C683" s="2"/>
      <c r="D683" s="3" t="s">
        <v>632</v>
      </c>
      <c r="E683" s="4"/>
    </row>
    <row r="684" spans="1:5" ht="16">
      <c r="A684" s="1" t="s">
        <v>2133</v>
      </c>
      <c r="B684" s="2" t="s">
        <v>2134</v>
      </c>
      <c r="C684" s="2"/>
      <c r="D684" s="3" t="s">
        <v>2135</v>
      </c>
      <c r="E684" s="4"/>
    </row>
    <row r="685" spans="1:5" ht="16">
      <c r="A685" s="1" t="s">
        <v>366</v>
      </c>
      <c r="B685" s="2" t="s">
        <v>367</v>
      </c>
      <c r="C685" s="2"/>
      <c r="D685" s="3" t="s">
        <v>368</v>
      </c>
      <c r="E685" s="4"/>
    </row>
    <row r="686" spans="1:5" ht="16">
      <c r="A686" s="1" t="s">
        <v>2136</v>
      </c>
      <c r="B686" s="2" t="s">
        <v>2137</v>
      </c>
      <c r="C686" s="2"/>
      <c r="D686" s="3" t="s">
        <v>2138</v>
      </c>
      <c r="E686" s="4"/>
    </row>
    <row r="687" spans="1:5" ht="16">
      <c r="A687" s="1" t="s">
        <v>2139</v>
      </c>
      <c r="B687" s="2" t="s">
        <v>2140</v>
      </c>
      <c r="C687" s="2"/>
      <c r="D687" s="3" t="s">
        <v>2141</v>
      </c>
      <c r="E687" s="4"/>
    </row>
    <row r="688" spans="1:5" ht="16">
      <c r="A688" s="1" t="s">
        <v>2142</v>
      </c>
      <c r="B688" s="2" t="s">
        <v>2143</v>
      </c>
      <c r="C688" s="2"/>
      <c r="D688" s="3" t="s">
        <v>2144</v>
      </c>
      <c r="E688" s="4"/>
    </row>
    <row r="689" spans="1:5" ht="16">
      <c r="A689" s="1" t="s">
        <v>714</v>
      </c>
      <c r="B689" s="2" t="s">
        <v>715</v>
      </c>
      <c r="C689" s="2"/>
      <c r="D689" s="3" t="s">
        <v>716</v>
      </c>
      <c r="E689" s="4"/>
    </row>
    <row r="690" spans="1:5" ht="16">
      <c r="A690" s="1" t="s">
        <v>2145</v>
      </c>
      <c r="B690" s="2" t="s">
        <v>2146</v>
      </c>
      <c r="C690" s="2"/>
      <c r="D690" s="3" t="s">
        <v>2147</v>
      </c>
      <c r="E690" s="4"/>
    </row>
    <row r="691" spans="1:5" ht="16">
      <c r="A691" s="1" t="s">
        <v>2148</v>
      </c>
      <c r="B691" s="2" t="s">
        <v>2149</v>
      </c>
      <c r="C691" s="2"/>
      <c r="D691" s="3" t="s">
        <v>2150</v>
      </c>
      <c r="E691" s="4"/>
    </row>
    <row r="692" spans="1:5" ht="16">
      <c r="A692" s="1" t="s">
        <v>2151</v>
      </c>
      <c r="B692" s="2" t="s">
        <v>2152</v>
      </c>
      <c r="C692" s="2"/>
      <c r="D692" s="3" t="s">
        <v>2153</v>
      </c>
      <c r="E692" s="4"/>
    </row>
    <row r="693" spans="1:5" ht="16">
      <c r="A693" s="1" t="s">
        <v>2154</v>
      </c>
      <c r="B693" s="2" t="s">
        <v>2155</v>
      </c>
      <c r="C693" s="2"/>
      <c r="D693" s="3" t="s">
        <v>2156</v>
      </c>
      <c r="E693" s="4"/>
    </row>
    <row r="694" spans="1:5" ht="16">
      <c r="A694" s="1" t="s">
        <v>2157</v>
      </c>
      <c r="B694" s="2" t="s">
        <v>2158</v>
      </c>
      <c r="C694" s="2"/>
      <c r="D694" s="3" t="s">
        <v>2159</v>
      </c>
      <c r="E694" s="4"/>
    </row>
    <row r="695" spans="1:5" ht="16">
      <c r="A695" s="1" t="s">
        <v>2160</v>
      </c>
      <c r="B695" s="2" t="s">
        <v>2161</v>
      </c>
      <c r="C695" s="2"/>
      <c r="D695" s="3" t="s">
        <v>2162</v>
      </c>
      <c r="E695" s="4"/>
    </row>
    <row r="696" spans="1:5" ht="16">
      <c r="A696" s="1" t="s">
        <v>2163</v>
      </c>
      <c r="B696" s="2" t="s">
        <v>2164</v>
      </c>
      <c r="C696" s="2"/>
      <c r="D696" s="3" t="s">
        <v>2165</v>
      </c>
      <c r="E696" s="4"/>
    </row>
    <row r="697" spans="1:5" ht="16">
      <c r="A697" s="1" t="s">
        <v>2166</v>
      </c>
      <c r="B697" s="2" t="s">
        <v>2167</v>
      </c>
      <c r="C697" s="2"/>
      <c r="D697" s="3" t="s">
        <v>2168</v>
      </c>
      <c r="E697" s="4"/>
    </row>
    <row r="698" spans="1:5" ht="16">
      <c r="A698" s="1" t="s">
        <v>2169</v>
      </c>
      <c r="B698" s="2" t="s">
        <v>2170</v>
      </c>
      <c r="C698" s="2"/>
      <c r="D698" s="3" t="s">
        <v>2171</v>
      </c>
      <c r="E698" s="4"/>
    </row>
    <row r="699" spans="1:5" ht="16">
      <c r="A699" s="1" t="s">
        <v>2172</v>
      </c>
      <c r="B699" s="2" t="s">
        <v>2173</v>
      </c>
      <c r="C699" s="2"/>
      <c r="D699" s="3" t="s">
        <v>2174</v>
      </c>
      <c r="E699" s="4"/>
    </row>
    <row r="700" spans="1:5" ht="16">
      <c r="A700" s="1" t="s">
        <v>2175</v>
      </c>
      <c r="B700" s="2" t="s">
        <v>2176</v>
      </c>
      <c r="C700" s="2"/>
      <c r="D700" s="3" t="s">
        <v>2177</v>
      </c>
      <c r="E700" s="4"/>
    </row>
    <row r="701" spans="1:5" ht="16">
      <c r="A701" s="1" t="s">
        <v>2178</v>
      </c>
      <c r="B701" s="2" t="s">
        <v>2179</v>
      </c>
      <c r="C701" s="2"/>
      <c r="D701" s="3" t="s">
        <v>2180</v>
      </c>
      <c r="E701" s="4"/>
    </row>
    <row r="702" spans="1:5" ht="16">
      <c r="A702" s="1" t="s">
        <v>2181</v>
      </c>
      <c r="B702" s="2" t="s">
        <v>2182</v>
      </c>
      <c r="C702" s="2"/>
      <c r="D702" s="3" t="s">
        <v>2183</v>
      </c>
      <c r="E702" s="4"/>
    </row>
    <row r="703" spans="1:5" ht="16">
      <c r="A703" s="1" t="s">
        <v>2184</v>
      </c>
      <c r="B703" s="2" t="s">
        <v>2185</v>
      </c>
      <c r="C703" s="2"/>
      <c r="D703" s="3" t="s">
        <v>2186</v>
      </c>
      <c r="E703" s="4"/>
    </row>
    <row r="704" spans="1:5" ht="16">
      <c r="A704" s="1" t="s">
        <v>429</v>
      </c>
      <c r="B704" s="2" t="s">
        <v>430</v>
      </c>
      <c r="C704" s="2"/>
      <c r="D704" s="3" t="s">
        <v>431</v>
      </c>
      <c r="E704" s="4"/>
    </row>
    <row r="705" spans="1:5" ht="16">
      <c r="A705" s="1" t="s">
        <v>2187</v>
      </c>
      <c r="B705" s="2" t="s">
        <v>2188</v>
      </c>
      <c r="C705" s="2"/>
      <c r="D705" s="3" t="s">
        <v>2189</v>
      </c>
      <c r="E705" s="4"/>
    </row>
    <row r="706" spans="1:5" ht="16">
      <c r="A706" s="1" t="s">
        <v>2190</v>
      </c>
      <c r="B706" s="2" t="s">
        <v>2191</v>
      </c>
      <c r="C706" s="2"/>
      <c r="D706" s="3" t="s">
        <v>2192</v>
      </c>
    </row>
    <row r="707" spans="1:5" ht="16">
      <c r="A707" s="1" t="s">
        <v>93</v>
      </c>
      <c r="B707" s="2" t="s">
        <v>94</v>
      </c>
      <c r="C707" s="2"/>
      <c r="D707" s="3" t="s">
        <v>95</v>
      </c>
      <c r="E707" s="4"/>
    </row>
    <row r="708" spans="1:5" ht="16">
      <c r="A708" s="1" t="s">
        <v>2193</v>
      </c>
      <c r="B708" s="2" t="s">
        <v>2194</v>
      </c>
      <c r="C708" s="2"/>
      <c r="D708" s="3" t="s">
        <v>2195</v>
      </c>
      <c r="E708" s="4"/>
    </row>
    <row r="709" spans="1:5" ht="16">
      <c r="A709" s="1" t="s">
        <v>3</v>
      </c>
      <c r="B709" s="2" t="s">
        <v>4</v>
      </c>
      <c r="C709" s="2"/>
      <c r="D709" s="3" t="s">
        <v>5</v>
      </c>
      <c r="E709" s="4"/>
    </row>
    <row r="710" spans="1:5" ht="16">
      <c r="A710" s="1" t="s">
        <v>696</v>
      </c>
      <c r="B710" s="2" t="s">
        <v>697</v>
      </c>
      <c r="C710" s="2"/>
      <c r="D710" s="3" t="s">
        <v>698</v>
      </c>
      <c r="E710" s="4"/>
    </row>
    <row r="711" spans="1:5" ht="16">
      <c r="A711" s="1" t="s">
        <v>2196</v>
      </c>
      <c r="B711" s="2" t="s">
        <v>2197</v>
      </c>
      <c r="C711" s="2"/>
      <c r="D711" s="3" t="s">
        <v>2198</v>
      </c>
      <c r="E711" s="4"/>
    </row>
    <row r="712" spans="1:5" ht="16">
      <c r="A712" s="1" t="s">
        <v>165</v>
      </c>
      <c r="B712" s="2" t="s">
        <v>166</v>
      </c>
      <c r="C712" s="2"/>
      <c r="D712" s="3" t="s">
        <v>167</v>
      </c>
      <c r="E712" s="4"/>
    </row>
    <row r="713" spans="1:5" ht="16">
      <c r="A713" s="1" t="s">
        <v>483</v>
      </c>
      <c r="B713" s="2" t="s">
        <v>484</v>
      </c>
      <c r="C713" s="2"/>
      <c r="D713" s="3" t="s">
        <v>485</v>
      </c>
      <c r="E713" s="4"/>
    </row>
    <row r="714" spans="1:5" ht="16">
      <c r="A714" s="1" t="s">
        <v>135</v>
      </c>
      <c r="B714" s="2" t="s">
        <v>136</v>
      </c>
      <c r="C714" s="2"/>
      <c r="D714" s="3" t="s">
        <v>137</v>
      </c>
      <c r="E714" s="4"/>
    </row>
    <row r="715" spans="1:5" ht="16">
      <c r="A715" s="1" t="s">
        <v>651</v>
      </c>
      <c r="B715" s="2" t="s">
        <v>652</v>
      </c>
      <c r="C715" s="2"/>
      <c r="D715" s="3" t="s">
        <v>653</v>
      </c>
      <c r="E715" s="4"/>
    </row>
    <row r="716" spans="1:5" ht="16">
      <c r="A716" s="1" t="s">
        <v>450</v>
      </c>
      <c r="B716" s="2" t="s">
        <v>451</v>
      </c>
      <c r="C716" s="2"/>
      <c r="D716" s="3" t="s">
        <v>452</v>
      </c>
      <c r="E716" s="4"/>
    </row>
    <row r="717" spans="1:5" ht="16">
      <c r="A717" s="1" t="s">
        <v>2199</v>
      </c>
      <c r="B717" s="2" t="s">
        <v>2200</v>
      </c>
      <c r="C717" s="2"/>
      <c r="D717" s="3" t="s">
        <v>2201</v>
      </c>
      <c r="E717" s="4"/>
    </row>
    <row r="718" spans="1:5" ht="16">
      <c r="A718" s="1" t="s">
        <v>66</v>
      </c>
      <c r="B718" s="2" t="s">
        <v>67</v>
      </c>
      <c r="C718" s="2"/>
      <c r="D718" s="3" t="s">
        <v>68</v>
      </c>
      <c r="E718" s="4"/>
    </row>
    <row r="719" spans="1:5" ht="16">
      <c r="A719" s="1" t="s">
        <v>318</v>
      </c>
      <c r="B719" s="2" t="s">
        <v>319</v>
      </c>
      <c r="C719" s="2"/>
      <c r="D719" s="3" t="s">
        <v>320</v>
      </c>
      <c r="E719" s="4"/>
    </row>
    <row r="720" spans="1:5" ht="16">
      <c r="A720" s="1" t="s">
        <v>495</v>
      </c>
      <c r="B720" s="2" t="s">
        <v>496</v>
      </c>
      <c r="C720" s="2"/>
      <c r="D720" s="3" t="s">
        <v>497</v>
      </c>
      <c r="E720" s="4"/>
    </row>
    <row r="721" spans="1:5" ht="16">
      <c r="A721" s="1" t="s">
        <v>2202</v>
      </c>
      <c r="B721" s="2" t="s">
        <v>2203</v>
      </c>
      <c r="C721" s="2"/>
      <c r="D721" s="3" t="s">
        <v>2204</v>
      </c>
      <c r="E721" s="4"/>
    </row>
    <row r="722" spans="1:5" ht="16">
      <c r="A722" s="1" t="s">
        <v>36</v>
      </c>
      <c r="B722" s="2" t="s">
        <v>37</v>
      </c>
      <c r="C722" s="2"/>
      <c r="D722" s="3" t="s">
        <v>38</v>
      </c>
      <c r="E722" s="4"/>
    </row>
    <row r="723" spans="1:5" ht="16">
      <c r="A723" s="1" t="s">
        <v>291</v>
      </c>
      <c r="B723" s="2" t="s">
        <v>292</v>
      </c>
      <c r="C723" s="2"/>
      <c r="D723" s="3" t="s">
        <v>293</v>
      </c>
      <c r="E723" s="4"/>
    </row>
    <row r="724" spans="1:5" ht="16">
      <c r="A724" s="1" t="s">
        <v>30</v>
      </c>
      <c r="B724" s="2" t="s">
        <v>31</v>
      </c>
      <c r="C724" s="2"/>
      <c r="D724" s="3" t="s">
        <v>32</v>
      </c>
      <c r="E724" s="4"/>
    </row>
    <row r="725" spans="1:5" ht="16">
      <c r="A725" s="1" t="s">
        <v>579</v>
      </c>
      <c r="B725" s="2" t="s">
        <v>580</v>
      </c>
      <c r="C725" s="2"/>
      <c r="D725" s="3" t="s">
        <v>581</v>
      </c>
      <c r="E725" s="4"/>
    </row>
    <row r="726" spans="1:5" ht="16">
      <c r="A726" s="1" t="s">
        <v>2205</v>
      </c>
      <c r="B726" s="2" t="s">
        <v>2206</v>
      </c>
      <c r="C726" s="2"/>
      <c r="D726" s="3" t="s">
        <v>2207</v>
      </c>
      <c r="E726" s="4"/>
    </row>
    <row r="727" spans="1:5" ht="16">
      <c r="A727" s="1" t="s">
        <v>2208</v>
      </c>
      <c r="B727" s="2" t="s">
        <v>2209</v>
      </c>
      <c r="C727" s="2"/>
      <c r="D727" s="3" t="s">
        <v>2210</v>
      </c>
      <c r="E727" s="4"/>
    </row>
    <row r="728" spans="1:5" ht="16">
      <c r="A728" s="1" t="s">
        <v>273</v>
      </c>
      <c r="B728" s="2" t="s">
        <v>274</v>
      </c>
      <c r="C728" s="2"/>
      <c r="D728" s="3" t="s">
        <v>275</v>
      </c>
      <c r="E728" s="4"/>
    </row>
    <row r="729" spans="1:5" ht="16">
      <c r="A729" s="1" t="s">
        <v>258</v>
      </c>
      <c r="B729" s="2" t="s">
        <v>259</v>
      </c>
      <c r="C729" s="2"/>
      <c r="D729" s="3" t="s">
        <v>260</v>
      </c>
      <c r="E729" s="4"/>
    </row>
    <row r="730" spans="1:5" ht="16">
      <c r="A730" s="1" t="s">
        <v>351</v>
      </c>
      <c r="B730" s="2" t="s">
        <v>352</v>
      </c>
      <c r="C730" s="2"/>
      <c r="D730" s="3" t="s">
        <v>353</v>
      </c>
      <c r="E730" s="4"/>
    </row>
    <row r="731" spans="1:5" ht="16">
      <c r="A731" s="1" t="s">
        <v>2211</v>
      </c>
      <c r="B731" s="2" t="s">
        <v>2212</v>
      </c>
      <c r="C731" s="2"/>
      <c r="D731" s="3" t="s">
        <v>2213</v>
      </c>
      <c r="E731" s="4"/>
    </row>
    <row r="732" spans="1:5" ht="16">
      <c r="A732" s="1" t="s">
        <v>2214</v>
      </c>
      <c r="B732" s="2" t="s">
        <v>2215</v>
      </c>
      <c r="C732" s="2"/>
      <c r="D732" s="3" t="s">
        <v>2216</v>
      </c>
      <c r="E732" s="4"/>
    </row>
    <row r="733" spans="1:5" ht="16">
      <c r="A733" s="1" t="s">
        <v>48</v>
      </c>
      <c r="B733" s="2" t="s">
        <v>49</v>
      </c>
      <c r="C733" s="2"/>
      <c r="D733" s="3" t="s">
        <v>50</v>
      </c>
      <c r="E733" s="4"/>
    </row>
    <row r="734" spans="1:5" ht="16">
      <c r="A734" s="1" t="s">
        <v>711</v>
      </c>
      <c r="B734" s="2" t="s">
        <v>712</v>
      </c>
      <c r="C734" s="2"/>
      <c r="D734" s="3" t="s">
        <v>713</v>
      </c>
      <c r="E734" s="4"/>
    </row>
    <row r="735" spans="1:5" ht="16">
      <c r="A735" s="1" t="s">
        <v>378</v>
      </c>
      <c r="B735" s="2" t="s">
        <v>379</v>
      </c>
      <c r="C735" s="2"/>
      <c r="D735" s="3" t="s">
        <v>380</v>
      </c>
      <c r="E735" s="4"/>
    </row>
    <row r="736" spans="1:5" ht="16">
      <c r="A736" s="1" t="s">
        <v>558</v>
      </c>
      <c r="B736" s="2" t="s">
        <v>559</v>
      </c>
      <c r="C736" s="2"/>
      <c r="D736" s="3" t="s">
        <v>560</v>
      </c>
      <c r="E736" s="4"/>
    </row>
    <row r="737" spans="1:5" ht="16">
      <c r="A737" s="1" t="s">
        <v>2217</v>
      </c>
      <c r="B737" s="2" t="s">
        <v>2218</v>
      </c>
      <c r="C737" s="2"/>
      <c r="D737" s="3" t="s">
        <v>2219</v>
      </c>
      <c r="E737" s="4"/>
    </row>
    <row r="738" spans="1:5" ht="16">
      <c r="A738" s="1" t="s">
        <v>246</v>
      </c>
      <c r="B738" s="2" t="s">
        <v>247</v>
      </c>
      <c r="C738" s="2"/>
      <c r="D738" s="3" t="s">
        <v>248</v>
      </c>
      <c r="E738" s="4"/>
    </row>
    <row r="739" spans="1:5" ht="16">
      <c r="A739" s="1" t="s">
        <v>2220</v>
      </c>
      <c r="B739" s="2" t="s">
        <v>2221</v>
      </c>
      <c r="C739" s="2"/>
      <c r="D739" s="3" t="s">
        <v>2222</v>
      </c>
      <c r="E739" s="4"/>
    </row>
    <row r="740" spans="1:5" ht="16">
      <c r="A740" s="1" t="s">
        <v>2223</v>
      </c>
      <c r="B740" s="2" t="s">
        <v>2224</v>
      </c>
      <c r="C740" s="2"/>
      <c r="D740" s="3" t="s">
        <v>2225</v>
      </c>
      <c r="E740" s="4"/>
    </row>
    <row r="741" spans="1:5" ht="16">
      <c r="A741" s="1" t="s">
        <v>2226</v>
      </c>
      <c r="B741" s="2" t="s">
        <v>2227</v>
      </c>
      <c r="C741" s="2"/>
      <c r="D741" s="3" t="s">
        <v>2228</v>
      </c>
      <c r="E741" s="4"/>
    </row>
    <row r="742" spans="1:5" ht="16">
      <c r="A742" s="1" t="s">
        <v>2229</v>
      </c>
      <c r="B742" s="2" t="s">
        <v>2230</v>
      </c>
      <c r="C742" s="2"/>
      <c r="D742" s="3" t="s">
        <v>2231</v>
      </c>
      <c r="E742" s="4"/>
    </row>
    <row r="743" spans="1:5" ht="16">
      <c r="A743" s="1" t="s">
        <v>2232</v>
      </c>
      <c r="B743" s="2" t="s">
        <v>2233</v>
      </c>
      <c r="C743" s="2"/>
      <c r="D743" s="3" t="s">
        <v>2234</v>
      </c>
      <c r="E743" s="4"/>
    </row>
    <row r="744" spans="1:5" ht="16">
      <c r="A744" s="1" t="s">
        <v>2235</v>
      </c>
      <c r="B744" s="2" t="s">
        <v>2236</v>
      </c>
      <c r="C744" s="2"/>
      <c r="D744" s="3" t="s">
        <v>2237</v>
      </c>
      <c r="E744" s="4"/>
    </row>
    <row r="745" spans="1:5" ht="16">
      <c r="A745" s="1" t="s">
        <v>2238</v>
      </c>
      <c r="B745" s="2" t="s">
        <v>2239</v>
      </c>
      <c r="C745" s="2"/>
      <c r="D745" s="3" t="s">
        <v>2240</v>
      </c>
      <c r="E745" s="4"/>
    </row>
    <row r="746" spans="1:5" ht="16">
      <c r="A746" s="1" t="s">
        <v>2241</v>
      </c>
      <c r="B746" s="2" t="s">
        <v>2242</v>
      </c>
      <c r="C746" s="2"/>
      <c r="D746" s="3" t="s">
        <v>2243</v>
      </c>
      <c r="E746" s="4"/>
    </row>
    <row r="747" spans="1:5" ht="16">
      <c r="A747" s="1" t="s">
        <v>2244</v>
      </c>
      <c r="B747" s="2" t="s">
        <v>2245</v>
      </c>
      <c r="C747" s="2"/>
      <c r="D747" s="3" t="s">
        <v>2246</v>
      </c>
      <c r="E747" s="4"/>
    </row>
    <row r="748" spans="1:5" ht="16">
      <c r="A748" s="1" t="s">
        <v>2247</v>
      </c>
      <c r="B748" s="2" t="s">
        <v>2248</v>
      </c>
      <c r="C748" s="2"/>
      <c r="D748" s="3" t="s">
        <v>2249</v>
      </c>
      <c r="E748" s="4"/>
    </row>
    <row r="749" spans="1:5" ht="16">
      <c r="A749" s="1" t="s">
        <v>2250</v>
      </c>
      <c r="B749" s="2" t="s">
        <v>2251</v>
      </c>
      <c r="C749" s="2"/>
      <c r="D749" s="3" t="s">
        <v>2252</v>
      </c>
      <c r="E749" s="4"/>
    </row>
    <row r="750" spans="1:5" ht="16">
      <c r="A750" s="1" t="s">
        <v>336</v>
      </c>
      <c r="B750" s="2" t="s">
        <v>337</v>
      </c>
      <c r="C750" s="2"/>
      <c r="D750" s="3" t="s">
        <v>338</v>
      </c>
      <c r="E750" s="4"/>
    </row>
    <row r="751" spans="1:5" ht="16">
      <c r="A751" s="1" t="s">
        <v>45</v>
      </c>
      <c r="B751" s="2" t="s">
        <v>46</v>
      </c>
      <c r="C751" s="2"/>
      <c r="D751" s="3" t="s">
        <v>47</v>
      </c>
      <c r="E751" s="4"/>
    </row>
    <row r="752" spans="1:5" ht="16">
      <c r="A752" s="1" t="s">
        <v>408</v>
      </c>
      <c r="B752" s="2" t="s">
        <v>409</v>
      </c>
      <c r="C752" s="2"/>
      <c r="D752" s="3" t="s">
        <v>410</v>
      </c>
      <c r="E752" s="4"/>
    </row>
    <row r="753" spans="1:5" ht="16">
      <c r="A753" s="1" t="s">
        <v>2253</v>
      </c>
      <c r="B753" s="2" t="s">
        <v>2254</v>
      </c>
      <c r="C753" s="2"/>
      <c r="D753" s="3" t="s">
        <v>2255</v>
      </c>
      <c r="E753" s="4"/>
    </row>
    <row r="754" spans="1:5" ht="16">
      <c r="A754" s="1" t="s">
        <v>2256</v>
      </c>
      <c r="B754" s="2" t="s">
        <v>2257</v>
      </c>
      <c r="C754" s="2"/>
      <c r="D754" s="3" t="s">
        <v>2258</v>
      </c>
      <c r="E754" s="4"/>
    </row>
    <row r="755" spans="1:5" ht="16">
      <c r="A755" s="1" t="s">
        <v>660</v>
      </c>
      <c r="B755" s="2" t="s">
        <v>661</v>
      </c>
      <c r="C755" s="2"/>
      <c r="D755" s="3" t="s">
        <v>662</v>
      </c>
      <c r="E755" s="4"/>
    </row>
    <row r="756" spans="1:5" ht="16">
      <c r="A756" s="1" t="s">
        <v>2259</v>
      </c>
      <c r="B756" s="2" t="s">
        <v>2260</v>
      </c>
      <c r="C756" s="2"/>
      <c r="D756" s="3" t="s">
        <v>2261</v>
      </c>
    </row>
  </sheetData>
  <hyperlinks>
    <hyperlink ref="A3" r:id="rId1"/>
    <hyperlink ref="A4" r:id="rId2"/>
    <hyperlink ref="A5" r:id="rId3"/>
    <hyperlink ref="A6" r:id="rId4"/>
    <hyperlink ref="A7" r:id="rId5"/>
    <hyperlink ref="A8" r:id="rId6"/>
    <hyperlink ref="A9" r:id="rId7"/>
    <hyperlink ref="A10" r:id="rId8"/>
    <hyperlink ref="A11" r:id="rId9"/>
    <hyperlink ref="A12" r:id="rId10"/>
    <hyperlink ref="A13" r:id="rId11"/>
    <hyperlink ref="A14" r:id="rId12"/>
    <hyperlink ref="A15" r:id="rId13"/>
    <hyperlink ref="A16" r:id="rId14"/>
    <hyperlink ref="A17" r:id="rId15"/>
    <hyperlink ref="A18" r:id="rId16"/>
    <hyperlink ref="A19" r:id="rId17"/>
    <hyperlink ref="A20" r:id="rId18"/>
    <hyperlink ref="A21" r:id="rId19"/>
    <hyperlink ref="A22" r:id="rId20"/>
    <hyperlink ref="A23" r:id="rId21"/>
    <hyperlink ref="A24" r:id="rId22"/>
    <hyperlink ref="A25" r:id="rId23"/>
    <hyperlink ref="A26" r:id="rId24"/>
    <hyperlink ref="A27" r:id="rId25"/>
    <hyperlink ref="A28" r:id="rId26"/>
    <hyperlink ref="A29" r:id="rId27"/>
    <hyperlink ref="A30" r:id="rId28"/>
    <hyperlink ref="A31" r:id="rId29"/>
    <hyperlink ref="A32" r:id="rId30"/>
    <hyperlink ref="A33" r:id="rId31"/>
    <hyperlink ref="A34" r:id="rId32"/>
    <hyperlink ref="A35" r:id="rId33"/>
    <hyperlink ref="A36" r:id="rId34"/>
    <hyperlink ref="A37" r:id="rId35"/>
    <hyperlink ref="A38" r:id="rId36"/>
    <hyperlink ref="A39" r:id="rId37"/>
    <hyperlink ref="A40" r:id="rId38"/>
    <hyperlink ref="A41" r:id="rId39"/>
    <hyperlink ref="A42" r:id="rId40"/>
    <hyperlink ref="A43" r:id="rId41"/>
    <hyperlink ref="A44" r:id="rId42"/>
    <hyperlink ref="A45" r:id="rId43"/>
    <hyperlink ref="A46" r:id="rId44"/>
    <hyperlink ref="A47" r:id="rId45"/>
    <hyperlink ref="A48" r:id="rId46"/>
    <hyperlink ref="A49" r:id="rId47"/>
    <hyperlink ref="A50" r:id="rId48"/>
    <hyperlink ref="A51" r:id="rId49"/>
    <hyperlink ref="A52" r:id="rId50"/>
    <hyperlink ref="A53" r:id="rId51"/>
    <hyperlink ref="A54" r:id="rId52"/>
    <hyperlink ref="A55" r:id="rId53"/>
    <hyperlink ref="A56" r:id="rId54"/>
    <hyperlink ref="A57" r:id="rId55"/>
    <hyperlink ref="A58" r:id="rId56"/>
    <hyperlink ref="A59" r:id="rId57"/>
    <hyperlink ref="A60" r:id="rId58"/>
    <hyperlink ref="A61" r:id="rId59"/>
    <hyperlink ref="A62" r:id="rId60"/>
    <hyperlink ref="A63" r:id="rId61"/>
    <hyperlink ref="A64" r:id="rId62"/>
    <hyperlink ref="A65" r:id="rId63"/>
    <hyperlink ref="A66" r:id="rId64"/>
    <hyperlink ref="A67" r:id="rId65"/>
    <hyperlink ref="A68" r:id="rId66"/>
    <hyperlink ref="A69" r:id="rId67"/>
    <hyperlink ref="A70" r:id="rId68"/>
    <hyperlink ref="A71" r:id="rId69"/>
    <hyperlink ref="A72" r:id="rId70"/>
    <hyperlink ref="A73" r:id="rId71"/>
    <hyperlink ref="A74" r:id="rId72"/>
    <hyperlink ref="A75" r:id="rId73"/>
    <hyperlink ref="A76" r:id="rId74"/>
    <hyperlink ref="A77" r:id="rId75"/>
    <hyperlink ref="A78" r:id="rId76"/>
    <hyperlink ref="A79" r:id="rId77"/>
    <hyperlink ref="A80" r:id="rId78"/>
    <hyperlink ref="A81" r:id="rId79"/>
    <hyperlink ref="A82" r:id="rId80"/>
    <hyperlink ref="A83" r:id="rId81"/>
    <hyperlink ref="A84" r:id="rId82"/>
    <hyperlink ref="A85" r:id="rId83"/>
    <hyperlink ref="A86" r:id="rId84"/>
    <hyperlink ref="A87" r:id="rId85"/>
    <hyperlink ref="A88" r:id="rId86"/>
    <hyperlink ref="A89" r:id="rId87"/>
    <hyperlink ref="A90" r:id="rId88"/>
    <hyperlink ref="A91" r:id="rId89"/>
    <hyperlink ref="A92" r:id="rId90"/>
    <hyperlink ref="A93" r:id="rId91"/>
    <hyperlink ref="A94" r:id="rId92"/>
    <hyperlink ref="A95" r:id="rId93"/>
    <hyperlink ref="A96" r:id="rId94"/>
    <hyperlink ref="A97" r:id="rId95"/>
    <hyperlink ref="A98" r:id="rId96"/>
    <hyperlink ref="A99" r:id="rId97"/>
    <hyperlink ref="A100" r:id="rId98"/>
    <hyperlink ref="A101" r:id="rId99"/>
    <hyperlink ref="A102" r:id="rId100"/>
    <hyperlink ref="A103" r:id="rId101"/>
    <hyperlink ref="A104" r:id="rId102"/>
    <hyperlink ref="A105" r:id="rId103"/>
    <hyperlink ref="A106" r:id="rId104"/>
    <hyperlink ref="A107" r:id="rId105"/>
    <hyperlink ref="A108" r:id="rId106"/>
    <hyperlink ref="A109" r:id="rId107"/>
    <hyperlink ref="A110" r:id="rId108"/>
    <hyperlink ref="A111" r:id="rId109"/>
    <hyperlink ref="A112" r:id="rId110"/>
    <hyperlink ref="A113" r:id="rId111"/>
    <hyperlink ref="A114" r:id="rId112"/>
    <hyperlink ref="A115" r:id="rId113"/>
    <hyperlink ref="A116" r:id="rId114"/>
    <hyperlink ref="A117" r:id="rId115"/>
    <hyperlink ref="A118" r:id="rId116"/>
    <hyperlink ref="A119" r:id="rId117"/>
    <hyperlink ref="A120" r:id="rId118"/>
    <hyperlink ref="A121" r:id="rId119"/>
    <hyperlink ref="A122" r:id="rId120"/>
    <hyperlink ref="A123" r:id="rId121"/>
    <hyperlink ref="A124" r:id="rId122"/>
    <hyperlink ref="A125" r:id="rId123"/>
    <hyperlink ref="A126" r:id="rId124"/>
    <hyperlink ref="A127" r:id="rId125"/>
    <hyperlink ref="A128" r:id="rId126"/>
    <hyperlink ref="A129" r:id="rId127"/>
    <hyperlink ref="A130" r:id="rId128"/>
    <hyperlink ref="A131" r:id="rId129"/>
    <hyperlink ref="A132" r:id="rId130"/>
    <hyperlink ref="A133" r:id="rId131"/>
    <hyperlink ref="A134" r:id="rId132"/>
    <hyperlink ref="A135" r:id="rId133"/>
    <hyperlink ref="A136" r:id="rId134"/>
    <hyperlink ref="A137" r:id="rId135"/>
    <hyperlink ref="A138" r:id="rId136"/>
    <hyperlink ref="A139" r:id="rId137"/>
    <hyperlink ref="A140" r:id="rId138"/>
    <hyperlink ref="A141" r:id="rId139"/>
    <hyperlink ref="A142" r:id="rId140"/>
    <hyperlink ref="A143" r:id="rId141"/>
    <hyperlink ref="A144" r:id="rId142"/>
    <hyperlink ref="A145" r:id="rId143"/>
    <hyperlink ref="A146" r:id="rId144"/>
    <hyperlink ref="A147" r:id="rId145"/>
    <hyperlink ref="A148" r:id="rId146"/>
    <hyperlink ref="A149" r:id="rId147"/>
    <hyperlink ref="A150" r:id="rId148"/>
    <hyperlink ref="A151" r:id="rId149"/>
    <hyperlink ref="A152" r:id="rId150"/>
    <hyperlink ref="A153" r:id="rId151"/>
    <hyperlink ref="A154" r:id="rId152"/>
    <hyperlink ref="A155" r:id="rId153"/>
    <hyperlink ref="A156" r:id="rId154"/>
    <hyperlink ref="A157" r:id="rId155"/>
    <hyperlink ref="A158" r:id="rId156"/>
    <hyperlink ref="A159" r:id="rId157"/>
    <hyperlink ref="A160" r:id="rId158"/>
    <hyperlink ref="A161" r:id="rId159"/>
    <hyperlink ref="A162" r:id="rId160"/>
    <hyperlink ref="A163" r:id="rId161"/>
    <hyperlink ref="A164" r:id="rId162"/>
    <hyperlink ref="A165" r:id="rId163"/>
    <hyperlink ref="A166" r:id="rId164"/>
    <hyperlink ref="A167" r:id="rId165"/>
    <hyperlink ref="A168" r:id="rId166"/>
    <hyperlink ref="A169" r:id="rId167"/>
    <hyperlink ref="A170" r:id="rId168"/>
    <hyperlink ref="A171" r:id="rId169"/>
    <hyperlink ref="A172" r:id="rId170"/>
    <hyperlink ref="A173" r:id="rId171"/>
    <hyperlink ref="A174" r:id="rId172"/>
    <hyperlink ref="A175" r:id="rId173"/>
    <hyperlink ref="A176" r:id="rId174"/>
    <hyperlink ref="A177" r:id="rId175"/>
    <hyperlink ref="A178" r:id="rId176"/>
    <hyperlink ref="A179" r:id="rId177"/>
    <hyperlink ref="A180" r:id="rId178"/>
    <hyperlink ref="A181" r:id="rId179"/>
    <hyperlink ref="A182" r:id="rId180"/>
    <hyperlink ref="A183" r:id="rId181"/>
    <hyperlink ref="A184" r:id="rId182"/>
    <hyperlink ref="A185" r:id="rId183"/>
    <hyperlink ref="A186" r:id="rId184"/>
    <hyperlink ref="A187" r:id="rId185"/>
    <hyperlink ref="A188" r:id="rId186"/>
    <hyperlink ref="A189" r:id="rId187"/>
    <hyperlink ref="A190" r:id="rId188"/>
    <hyperlink ref="A191" r:id="rId189"/>
    <hyperlink ref="A192" r:id="rId190"/>
    <hyperlink ref="A193" r:id="rId191"/>
    <hyperlink ref="A194" r:id="rId192"/>
    <hyperlink ref="A195" r:id="rId193"/>
    <hyperlink ref="A196" r:id="rId194"/>
    <hyperlink ref="A197" r:id="rId195"/>
    <hyperlink ref="A198" r:id="rId196"/>
    <hyperlink ref="A199" r:id="rId197"/>
    <hyperlink ref="A200" r:id="rId198"/>
    <hyperlink ref="A201" r:id="rId199"/>
    <hyperlink ref="A202" r:id="rId200"/>
    <hyperlink ref="A203" r:id="rId201"/>
    <hyperlink ref="A204" r:id="rId202"/>
    <hyperlink ref="A205" r:id="rId203"/>
    <hyperlink ref="A206" r:id="rId204"/>
    <hyperlink ref="A207" r:id="rId205"/>
    <hyperlink ref="A208" r:id="rId206"/>
    <hyperlink ref="A209" r:id="rId207"/>
    <hyperlink ref="A210" r:id="rId208"/>
    <hyperlink ref="A211" r:id="rId209"/>
    <hyperlink ref="A212" r:id="rId210"/>
    <hyperlink ref="A213" r:id="rId211"/>
    <hyperlink ref="A214" r:id="rId212"/>
    <hyperlink ref="A215" r:id="rId213"/>
    <hyperlink ref="A216" r:id="rId214"/>
    <hyperlink ref="A217" r:id="rId215"/>
    <hyperlink ref="A218" r:id="rId216"/>
    <hyperlink ref="A219" r:id="rId217"/>
    <hyperlink ref="A220" r:id="rId218"/>
    <hyperlink ref="A221" r:id="rId219"/>
    <hyperlink ref="A222" r:id="rId220"/>
    <hyperlink ref="A223" r:id="rId221"/>
    <hyperlink ref="A224" r:id="rId222"/>
    <hyperlink ref="A225" r:id="rId223"/>
    <hyperlink ref="A226" r:id="rId224"/>
    <hyperlink ref="A227" r:id="rId225"/>
    <hyperlink ref="A228" r:id="rId226"/>
    <hyperlink ref="A229" r:id="rId227"/>
    <hyperlink ref="A230" r:id="rId228"/>
    <hyperlink ref="A231" r:id="rId229"/>
    <hyperlink ref="A232" r:id="rId230"/>
    <hyperlink ref="A233" r:id="rId231"/>
    <hyperlink ref="A234" r:id="rId232"/>
    <hyperlink ref="A235" r:id="rId233"/>
    <hyperlink ref="A236" r:id="rId234"/>
    <hyperlink ref="A237" r:id="rId235"/>
    <hyperlink ref="A238" r:id="rId236"/>
    <hyperlink ref="A239" r:id="rId237"/>
    <hyperlink ref="A240" r:id="rId238"/>
    <hyperlink ref="A241" r:id="rId239"/>
    <hyperlink ref="A242" r:id="rId240"/>
    <hyperlink ref="A243" r:id="rId241"/>
    <hyperlink ref="A244" r:id="rId242"/>
    <hyperlink ref="A245" r:id="rId243"/>
    <hyperlink ref="A246" r:id="rId244"/>
    <hyperlink ref="A247" r:id="rId245"/>
    <hyperlink ref="A248" r:id="rId246"/>
    <hyperlink ref="A249" r:id="rId247"/>
    <hyperlink ref="A250" r:id="rId248"/>
    <hyperlink ref="A251" r:id="rId249"/>
    <hyperlink ref="A252" r:id="rId250"/>
    <hyperlink ref="A253" r:id="rId251"/>
    <hyperlink ref="A254" r:id="rId252"/>
    <hyperlink ref="A255" r:id="rId253"/>
    <hyperlink ref="A256" r:id="rId254"/>
    <hyperlink ref="A257" r:id="rId255"/>
    <hyperlink ref="A258" r:id="rId256"/>
    <hyperlink ref="A259" r:id="rId257"/>
    <hyperlink ref="A260" r:id="rId258"/>
    <hyperlink ref="A261" r:id="rId259"/>
    <hyperlink ref="A262" r:id="rId260"/>
    <hyperlink ref="A263" r:id="rId261"/>
    <hyperlink ref="A264" r:id="rId262"/>
    <hyperlink ref="A265" r:id="rId263"/>
    <hyperlink ref="A266" r:id="rId264"/>
    <hyperlink ref="A267" r:id="rId265"/>
    <hyperlink ref="A268" r:id="rId266"/>
    <hyperlink ref="A269" r:id="rId267"/>
    <hyperlink ref="A270" r:id="rId268"/>
    <hyperlink ref="A271" r:id="rId269"/>
    <hyperlink ref="A272" r:id="rId270"/>
    <hyperlink ref="A273" r:id="rId271"/>
    <hyperlink ref="A274" r:id="rId272"/>
    <hyperlink ref="A275" r:id="rId273"/>
    <hyperlink ref="A276" r:id="rId274"/>
    <hyperlink ref="A277" r:id="rId275"/>
    <hyperlink ref="A278" r:id="rId276"/>
    <hyperlink ref="A279" r:id="rId277"/>
    <hyperlink ref="A280" r:id="rId278"/>
    <hyperlink ref="A281" r:id="rId279"/>
    <hyperlink ref="A282" r:id="rId280"/>
    <hyperlink ref="A283" r:id="rId281"/>
    <hyperlink ref="A284" r:id="rId282"/>
    <hyperlink ref="A285" r:id="rId283"/>
    <hyperlink ref="A286" r:id="rId284"/>
    <hyperlink ref="A287" r:id="rId285"/>
    <hyperlink ref="A288" r:id="rId286"/>
    <hyperlink ref="A289" r:id="rId287"/>
    <hyperlink ref="A290" r:id="rId288"/>
    <hyperlink ref="A291" r:id="rId289"/>
    <hyperlink ref="A292" r:id="rId290"/>
    <hyperlink ref="A293" r:id="rId291"/>
    <hyperlink ref="A294" r:id="rId292"/>
    <hyperlink ref="A295" r:id="rId293"/>
    <hyperlink ref="A296" r:id="rId294"/>
    <hyperlink ref="A297" r:id="rId295"/>
    <hyperlink ref="A298" r:id="rId296"/>
    <hyperlink ref="A299" r:id="rId297"/>
    <hyperlink ref="A300" r:id="rId298"/>
    <hyperlink ref="A301" r:id="rId299"/>
    <hyperlink ref="A302" r:id="rId300"/>
    <hyperlink ref="A303" r:id="rId301"/>
    <hyperlink ref="A304" r:id="rId302"/>
    <hyperlink ref="A305" r:id="rId303"/>
    <hyperlink ref="A306" r:id="rId304"/>
    <hyperlink ref="A307" r:id="rId305"/>
    <hyperlink ref="A308" r:id="rId306"/>
    <hyperlink ref="A309" r:id="rId307"/>
    <hyperlink ref="A310" r:id="rId308"/>
    <hyperlink ref="A311" r:id="rId309"/>
    <hyperlink ref="A312" r:id="rId310"/>
    <hyperlink ref="A313" r:id="rId311"/>
    <hyperlink ref="A314" r:id="rId312"/>
    <hyperlink ref="A315" r:id="rId313"/>
    <hyperlink ref="A316" r:id="rId314"/>
    <hyperlink ref="A317" r:id="rId315"/>
    <hyperlink ref="A318" r:id="rId316"/>
    <hyperlink ref="A319" r:id="rId317"/>
    <hyperlink ref="A320" r:id="rId318"/>
    <hyperlink ref="A321" r:id="rId319"/>
    <hyperlink ref="A322" r:id="rId320"/>
    <hyperlink ref="A323" r:id="rId321"/>
    <hyperlink ref="A324" r:id="rId322"/>
    <hyperlink ref="A325" r:id="rId323"/>
    <hyperlink ref="A326" r:id="rId324"/>
    <hyperlink ref="A327" r:id="rId325"/>
    <hyperlink ref="A328" r:id="rId326"/>
    <hyperlink ref="A329" r:id="rId327"/>
    <hyperlink ref="A330" r:id="rId328"/>
    <hyperlink ref="A331" r:id="rId329"/>
    <hyperlink ref="A332" r:id="rId330"/>
    <hyperlink ref="A333" r:id="rId331"/>
    <hyperlink ref="A334" r:id="rId332"/>
    <hyperlink ref="A335" r:id="rId333"/>
    <hyperlink ref="A336" r:id="rId334"/>
    <hyperlink ref="A337" r:id="rId335"/>
    <hyperlink ref="A338" r:id="rId336"/>
    <hyperlink ref="A339" r:id="rId337"/>
    <hyperlink ref="A340" r:id="rId338"/>
    <hyperlink ref="A341" r:id="rId339"/>
    <hyperlink ref="A342" r:id="rId340"/>
    <hyperlink ref="A343" r:id="rId341"/>
    <hyperlink ref="A344" r:id="rId342"/>
    <hyperlink ref="A345" r:id="rId343"/>
    <hyperlink ref="A346" r:id="rId344"/>
    <hyperlink ref="A347" r:id="rId345"/>
    <hyperlink ref="A348" r:id="rId346"/>
    <hyperlink ref="A349" r:id="rId347"/>
    <hyperlink ref="A350" r:id="rId348"/>
    <hyperlink ref="A351" r:id="rId349"/>
    <hyperlink ref="A352" r:id="rId350"/>
    <hyperlink ref="A353" r:id="rId351"/>
    <hyperlink ref="A354" r:id="rId352"/>
    <hyperlink ref="A355" r:id="rId353"/>
    <hyperlink ref="A356" r:id="rId354"/>
    <hyperlink ref="A357" r:id="rId355"/>
    <hyperlink ref="A358" r:id="rId356"/>
    <hyperlink ref="A359" r:id="rId357"/>
    <hyperlink ref="A360" r:id="rId358"/>
    <hyperlink ref="A361" r:id="rId359"/>
    <hyperlink ref="A362" r:id="rId360"/>
    <hyperlink ref="A363" r:id="rId361"/>
    <hyperlink ref="A364" r:id="rId362"/>
    <hyperlink ref="A365" r:id="rId363"/>
    <hyperlink ref="A366" r:id="rId364"/>
    <hyperlink ref="A367" r:id="rId365"/>
    <hyperlink ref="A368" r:id="rId366"/>
    <hyperlink ref="A369" r:id="rId367"/>
    <hyperlink ref="A370" r:id="rId368"/>
    <hyperlink ref="A371" r:id="rId369"/>
    <hyperlink ref="A372" r:id="rId370"/>
    <hyperlink ref="A373" r:id="rId371"/>
    <hyperlink ref="A374" r:id="rId372"/>
    <hyperlink ref="A375" r:id="rId373"/>
    <hyperlink ref="A376" r:id="rId374"/>
    <hyperlink ref="A377" r:id="rId375"/>
    <hyperlink ref="A378" r:id="rId376"/>
    <hyperlink ref="A379" r:id="rId377"/>
    <hyperlink ref="A380" r:id="rId378"/>
    <hyperlink ref="A381" r:id="rId379"/>
    <hyperlink ref="A382" r:id="rId380"/>
    <hyperlink ref="A383" r:id="rId381"/>
    <hyperlink ref="A384" r:id="rId382"/>
    <hyperlink ref="A385" r:id="rId383"/>
    <hyperlink ref="A386" r:id="rId384"/>
    <hyperlink ref="A387" r:id="rId385"/>
    <hyperlink ref="A388" r:id="rId386"/>
    <hyperlink ref="A389" r:id="rId387"/>
    <hyperlink ref="A390" r:id="rId388"/>
    <hyperlink ref="A391" r:id="rId389"/>
    <hyperlink ref="A392" r:id="rId390"/>
    <hyperlink ref="A393" r:id="rId391"/>
    <hyperlink ref="A394" r:id="rId392"/>
    <hyperlink ref="A395" r:id="rId393"/>
    <hyperlink ref="A396" r:id="rId394"/>
    <hyperlink ref="A397" r:id="rId395"/>
    <hyperlink ref="A398" r:id="rId396"/>
    <hyperlink ref="A399" r:id="rId397"/>
    <hyperlink ref="A400" r:id="rId398"/>
    <hyperlink ref="A401" r:id="rId399"/>
    <hyperlink ref="A402" r:id="rId400"/>
    <hyperlink ref="A403" r:id="rId401"/>
    <hyperlink ref="A404" r:id="rId402"/>
    <hyperlink ref="A405" r:id="rId403"/>
    <hyperlink ref="A406" r:id="rId404"/>
    <hyperlink ref="A407" r:id="rId405"/>
    <hyperlink ref="A408" r:id="rId406"/>
    <hyperlink ref="A409" r:id="rId407"/>
    <hyperlink ref="A410" r:id="rId408"/>
    <hyperlink ref="A411" r:id="rId409"/>
    <hyperlink ref="A412" r:id="rId410"/>
    <hyperlink ref="A413" r:id="rId411"/>
    <hyperlink ref="A414" r:id="rId412"/>
    <hyperlink ref="A415" r:id="rId413"/>
    <hyperlink ref="A416" r:id="rId414"/>
    <hyperlink ref="A417" r:id="rId415"/>
    <hyperlink ref="A418" r:id="rId416"/>
    <hyperlink ref="A419" r:id="rId417"/>
    <hyperlink ref="A420" r:id="rId418"/>
    <hyperlink ref="A421" r:id="rId419"/>
    <hyperlink ref="A422" r:id="rId420"/>
    <hyperlink ref="A423" r:id="rId421"/>
    <hyperlink ref="A424" r:id="rId422"/>
    <hyperlink ref="A425" r:id="rId423"/>
    <hyperlink ref="A426" r:id="rId424"/>
    <hyperlink ref="A427" r:id="rId425"/>
    <hyperlink ref="A428" r:id="rId426"/>
    <hyperlink ref="A429" r:id="rId427"/>
    <hyperlink ref="A430" r:id="rId428"/>
    <hyperlink ref="A431" r:id="rId429"/>
    <hyperlink ref="A432" r:id="rId430"/>
    <hyperlink ref="A433" r:id="rId431"/>
    <hyperlink ref="A434" r:id="rId432"/>
    <hyperlink ref="A435" r:id="rId433"/>
    <hyperlink ref="A436" r:id="rId434"/>
    <hyperlink ref="A437" r:id="rId435"/>
    <hyperlink ref="A438" r:id="rId436"/>
    <hyperlink ref="A439" r:id="rId437"/>
    <hyperlink ref="A440" r:id="rId438"/>
    <hyperlink ref="A441" r:id="rId439"/>
    <hyperlink ref="A442" r:id="rId440"/>
    <hyperlink ref="A443" r:id="rId441"/>
    <hyperlink ref="A444" r:id="rId442"/>
    <hyperlink ref="A445" r:id="rId443"/>
    <hyperlink ref="A446" r:id="rId444"/>
    <hyperlink ref="A447" r:id="rId445"/>
    <hyperlink ref="A448" r:id="rId446"/>
    <hyperlink ref="A449" r:id="rId447"/>
    <hyperlink ref="A450" r:id="rId448"/>
    <hyperlink ref="A451" r:id="rId449"/>
    <hyperlink ref="A452" r:id="rId450"/>
    <hyperlink ref="A453" r:id="rId451"/>
    <hyperlink ref="A454" r:id="rId452"/>
    <hyperlink ref="A455" r:id="rId453"/>
    <hyperlink ref="A456" r:id="rId454"/>
    <hyperlink ref="A457" r:id="rId455"/>
    <hyperlink ref="A458" r:id="rId456"/>
    <hyperlink ref="A459" r:id="rId457"/>
    <hyperlink ref="A460" r:id="rId458"/>
    <hyperlink ref="A461" r:id="rId459"/>
    <hyperlink ref="A462" r:id="rId460"/>
    <hyperlink ref="A463" r:id="rId461"/>
    <hyperlink ref="A464" r:id="rId462"/>
    <hyperlink ref="A465" r:id="rId463"/>
    <hyperlink ref="A466" r:id="rId464"/>
    <hyperlink ref="A467" r:id="rId465"/>
    <hyperlink ref="A468" r:id="rId466"/>
    <hyperlink ref="A469" r:id="rId467"/>
    <hyperlink ref="A470" r:id="rId468"/>
    <hyperlink ref="A471" r:id="rId469"/>
    <hyperlink ref="A472" r:id="rId470"/>
    <hyperlink ref="A473" r:id="rId471"/>
    <hyperlink ref="A474" r:id="rId472"/>
    <hyperlink ref="A475" r:id="rId473"/>
    <hyperlink ref="A476" r:id="rId474"/>
    <hyperlink ref="A477" r:id="rId475"/>
    <hyperlink ref="A478" r:id="rId476"/>
    <hyperlink ref="A479" r:id="rId477"/>
    <hyperlink ref="A480" r:id="rId478"/>
    <hyperlink ref="A481" r:id="rId479"/>
    <hyperlink ref="A482" r:id="rId480"/>
    <hyperlink ref="A483" r:id="rId481"/>
    <hyperlink ref="A484" r:id="rId482"/>
    <hyperlink ref="A485" r:id="rId483"/>
    <hyperlink ref="A486" r:id="rId484"/>
    <hyperlink ref="A487" r:id="rId485"/>
    <hyperlink ref="A488" r:id="rId486"/>
    <hyperlink ref="A489" r:id="rId487"/>
    <hyperlink ref="A490" r:id="rId488"/>
    <hyperlink ref="A491" r:id="rId489"/>
    <hyperlink ref="A492" r:id="rId490"/>
    <hyperlink ref="A493" r:id="rId491"/>
    <hyperlink ref="A494" r:id="rId492"/>
    <hyperlink ref="A495" r:id="rId493"/>
    <hyperlink ref="A496" r:id="rId494"/>
    <hyperlink ref="A497" r:id="rId495"/>
    <hyperlink ref="A498" r:id="rId496"/>
    <hyperlink ref="A499" r:id="rId497"/>
    <hyperlink ref="A500" r:id="rId498"/>
    <hyperlink ref="A501" r:id="rId499"/>
    <hyperlink ref="A502" r:id="rId500"/>
    <hyperlink ref="A503" r:id="rId501"/>
    <hyperlink ref="A504" r:id="rId502"/>
    <hyperlink ref="A505" r:id="rId503"/>
    <hyperlink ref="A506" r:id="rId504"/>
    <hyperlink ref="A507" r:id="rId505"/>
    <hyperlink ref="A508" r:id="rId506"/>
    <hyperlink ref="A509" r:id="rId507"/>
    <hyperlink ref="A510" r:id="rId508"/>
    <hyperlink ref="A511" r:id="rId509"/>
    <hyperlink ref="A512" r:id="rId510"/>
    <hyperlink ref="A513" r:id="rId511"/>
    <hyperlink ref="A514" r:id="rId512"/>
    <hyperlink ref="A515" r:id="rId513"/>
    <hyperlink ref="A516" r:id="rId514"/>
    <hyperlink ref="A517" r:id="rId515"/>
    <hyperlink ref="A518" r:id="rId516"/>
    <hyperlink ref="A519" r:id="rId517"/>
    <hyperlink ref="A520" r:id="rId518"/>
    <hyperlink ref="A521" r:id="rId519"/>
    <hyperlink ref="A522" r:id="rId520"/>
    <hyperlink ref="A523" r:id="rId521"/>
    <hyperlink ref="A524" r:id="rId522"/>
    <hyperlink ref="A525" r:id="rId523"/>
    <hyperlink ref="A526" r:id="rId524"/>
    <hyperlink ref="A527" r:id="rId525"/>
    <hyperlink ref="A528" r:id="rId526"/>
    <hyperlink ref="A529" r:id="rId527"/>
    <hyperlink ref="A530" r:id="rId528"/>
    <hyperlink ref="A531" r:id="rId529"/>
    <hyperlink ref="A532" r:id="rId530"/>
    <hyperlink ref="A533" r:id="rId531"/>
    <hyperlink ref="A534" r:id="rId532"/>
    <hyperlink ref="A535" r:id="rId533"/>
    <hyperlink ref="A536" r:id="rId534"/>
    <hyperlink ref="A537" r:id="rId535"/>
    <hyperlink ref="A538" r:id="rId536"/>
    <hyperlink ref="A539" r:id="rId537"/>
    <hyperlink ref="A540" r:id="rId538"/>
    <hyperlink ref="A541" r:id="rId539"/>
    <hyperlink ref="A542" r:id="rId540"/>
    <hyperlink ref="A543" r:id="rId541"/>
    <hyperlink ref="A544" r:id="rId542"/>
    <hyperlink ref="A545" r:id="rId543"/>
    <hyperlink ref="A546" r:id="rId544"/>
    <hyperlink ref="A547" r:id="rId545"/>
    <hyperlink ref="A548" r:id="rId546"/>
    <hyperlink ref="A549" r:id="rId547"/>
    <hyperlink ref="A550" r:id="rId548"/>
    <hyperlink ref="A551" r:id="rId549"/>
    <hyperlink ref="A552" r:id="rId550"/>
    <hyperlink ref="A553" r:id="rId551"/>
    <hyperlink ref="A554" r:id="rId552"/>
    <hyperlink ref="A555" r:id="rId553"/>
    <hyperlink ref="A556" r:id="rId554"/>
    <hyperlink ref="A557" r:id="rId555"/>
    <hyperlink ref="A558" r:id="rId556"/>
    <hyperlink ref="A559" r:id="rId557"/>
    <hyperlink ref="A560" r:id="rId558"/>
    <hyperlink ref="A561" r:id="rId559"/>
    <hyperlink ref="A562" r:id="rId560"/>
    <hyperlink ref="A563" r:id="rId561"/>
    <hyperlink ref="A564" r:id="rId562"/>
    <hyperlink ref="A565" r:id="rId563"/>
    <hyperlink ref="A566" r:id="rId564"/>
    <hyperlink ref="A567" r:id="rId565"/>
    <hyperlink ref="A568" r:id="rId566"/>
    <hyperlink ref="A569" r:id="rId567"/>
    <hyperlink ref="A570" r:id="rId568"/>
    <hyperlink ref="A571" r:id="rId569"/>
    <hyperlink ref="A572" r:id="rId570"/>
    <hyperlink ref="A573" r:id="rId571"/>
    <hyperlink ref="A574" r:id="rId572"/>
    <hyperlink ref="A575" r:id="rId573"/>
    <hyperlink ref="A576" r:id="rId574"/>
    <hyperlink ref="A577" r:id="rId575"/>
    <hyperlink ref="A578" r:id="rId576"/>
    <hyperlink ref="A579" r:id="rId577"/>
    <hyperlink ref="A580" r:id="rId578"/>
    <hyperlink ref="A581" r:id="rId579"/>
    <hyperlink ref="A582" r:id="rId580"/>
    <hyperlink ref="A583" r:id="rId581"/>
    <hyperlink ref="A584" r:id="rId582"/>
    <hyperlink ref="A585" r:id="rId583"/>
    <hyperlink ref="A586" r:id="rId584"/>
    <hyperlink ref="A587" r:id="rId585"/>
    <hyperlink ref="A588" r:id="rId586"/>
    <hyperlink ref="A589" r:id="rId587"/>
    <hyperlink ref="A590" r:id="rId588"/>
    <hyperlink ref="A591" r:id="rId589"/>
    <hyperlink ref="A592" r:id="rId590"/>
    <hyperlink ref="A593" r:id="rId591"/>
    <hyperlink ref="A594" r:id="rId592"/>
    <hyperlink ref="A595" r:id="rId593"/>
    <hyperlink ref="A596" r:id="rId594"/>
    <hyperlink ref="A597" r:id="rId595"/>
    <hyperlink ref="A598" r:id="rId596"/>
    <hyperlink ref="A599" r:id="rId597"/>
    <hyperlink ref="A600" r:id="rId598"/>
    <hyperlink ref="A601" r:id="rId599"/>
    <hyperlink ref="A602" r:id="rId600"/>
    <hyperlink ref="A603" r:id="rId601"/>
    <hyperlink ref="A604" r:id="rId602"/>
    <hyperlink ref="A605" r:id="rId603"/>
    <hyperlink ref="A606" r:id="rId604"/>
    <hyperlink ref="A607" r:id="rId605"/>
    <hyperlink ref="A608" r:id="rId606"/>
    <hyperlink ref="A609" r:id="rId607"/>
    <hyperlink ref="A610" r:id="rId608"/>
    <hyperlink ref="A611" r:id="rId609"/>
    <hyperlink ref="A612" r:id="rId610"/>
    <hyperlink ref="A613" r:id="rId611"/>
    <hyperlink ref="A614" r:id="rId612"/>
    <hyperlink ref="A615" r:id="rId613"/>
    <hyperlink ref="A616" r:id="rId614"/>
    <hyperlink ref="A617" r:id="rId615"/>
    <hyperlink ref="A618" r:id="rId616"/>
    <hyperlink ref="A619" r:id="rId617"/>
    <hyperlink ref="A620" r:id="rId618"/>
    <hyperlink ref="A621" r:id="rId619"/>
    <hyperlink ref="A622" r:id="rId620"/>
    <hyperlink ref="A623" r:id="rId621"/>
    <hyperlink ref="A624" r:id="rId622"/>
    <hyperlink ref="A625" r:id="rId623"/>
    <hyperlink ref="A626" r:id="rId624"/>
    <hyperlink ref="A627" r:id="rId625"/>
    <hyperlink ref="A628" r:id="rId626"/>
    <hyperlink ref="A629" r:id="rId627"/>
    <hyperlink ref="A630" r:id="rId628"/>
    <hyperlink ref="A631" r:id="rId629"/>
    <hyperlink ref="A632" r:id="rId630"/>
    <hyperlink ref="A633" r:id="rId631"/>
    <hyperlink ref="A634" r:id="rId632"/>
    <hyperlink ref="A635" r:id="rId633"/>
    <hyperlink ref="A636" r:id="rId634"/>
    <hyperlink ref="A637" r:id="rId635"/>
    <hyperlink ref="A638" r:id="rId636"/>
    <hyperlink ref="A639" r:id="rId637"/>
    <hyperlink ref="A640" r:id="rId638"/>
    <hyperlink ref="A641" r:id="rId639"/>
    <hyperlink ref="A642" r:id="rId640"/>
    <hyperlink ref="A643" r:id="rId641"/>
    <hyperlink ref="A644" r:id="rId642"/>
    <hyperlink ref="A645" r:id="rId643"/>
    <hyperlink ref="A646" r:id="rId644"/>
    <hyperlink ref="A647" r:id="rId645"/>
    <hyperlink ref="A648" r:id="rId646"/>
    <hyperlink ref="A649" r:id="rId647"/>
    <hyperlink ref="A650" r:id="rId648"/>
    <hyperlink ref="A651" r:id="rId649"/>
    <hyperlink ref="A652" r:id="rId650"/>
    <hyperlink ref="A653" r:id="rId651"/>
    <hyperlink ref="A654" r:id="rId652"/>
    <hyperlink ref="A655" r:id="rId653"/>
    <hyperlink ref="A656" r:id="rId654"/>
    <hyperlink ref="A657" r:id="rId655"/>
    <hyperlink ref="A658" r:id="rId656"/>
    <hyperlink ref="A659" r:id="rId657"/>
    <hyperlink ref="A660" r:id="rId658"/>
    <hyperlink ref="A661" r:id="rId659"/>
    <hyperlink ref="A662" r:id="rId660"/>
    <hyperlink ref="A663" r:id="rId661"/>
    <hyperlink ref="A664" r:id="rId662"/>
    <hyperlink ref="A665" r:id="rId663"/>
    <hyperlink ref="A666" r:id="rId664"/>
    <hyperlink ref="A667" r:id="rId665"/>
    <hyperlink ref="A668" r:id="rId666"/>
    <hyperlink ref="A669" r:id="rId667"/>
    <hyperlink ref="A670" r:id="rId668"/>
    <hyperlink ref="A671" r:id="rId669"/>
    <hyperlink ref="A672" r:id="rId670"/>
    <hyperlink ref="A673" r:id="rId671"/>
    <hyperlink ref="A674" r:id="rId672"/>
    <hyperlink ref="A675" r:id="rId673"/>
    <hyperlink ref="A676" r:id="rId674"/>
    <hyperlink ref="A677" r:id="rId675"/>
    <hyperlink ref="A678" r:id="rId676"/>
    <hyperlink ref="A679" r:id="rId677"/>
    <hyperlink ref="A680" r:id="rId678"/>
    <hyperlink ref="A681" r:id="rId679"/>
    <hyperlink ref="A682" r:id="rId680"/>
    <hyperlink ref="A683" r:id="rId681"/>
    <hyperlink ref="A684" r:id="rId682"/>
    <hyperlink ref="A685" r:id="rId683"/>
    <hyperlink ref="A686" r:id="rId684"/>
    <hyperlink ref="A687" r:id="rId685"/>
    <hyperlink ref="A688" r:id="rId686"/>
    <hyperlink ref="A689" r:id="rId687"/>
    <hyperlink ref="A690" r:id="rId688"/>
    <hyperlink ref="A691" r:id="rId689"/>
    <hyperlink ref="A692" r:id="rId690"/>
    <hyperlink ref="A693" r:id="rId691"/>
    <hyperlink ref="A694" r:id="rId692"/>
    <hyperlink ref="A695" r:id="rId693"/>
    <hyperlink ref="A696" r:id="rId694"/>
    <hyperlink ref="A697" r:id="rId695"/>
    <hyperlink ref="A698" r:id="rId696"/>
    <hyperlink ref="A699" r:id="rId697"/>
    <hyperlink ref="A700" r:id="rId698"/>
    <hyperlink ref="A701" r:id="rId699"/>
    <hyperlink ref="A702" r:id="rId700"/>
    <hyperlink ref="A703" r:id="rId701"/>
    <hyperlink ref="A704" r:id="rId702"/>
    <hyperlink ref="A705" r:id="rId703"/>
    <hyperlink ref="A706" r:id="rId704"/>
    <hyperlink ref="A707" r:id="rId705"/>
    <hyperlink ref="A708" r:id="rId706"/>
    <hyperlink ref="A709" r:id="rId707"/>
    <hyperlink ref="A710" r:id="rId708"/>
    <hyperlink ref="A711" r:id="rId709"/>
    <hyperlink ref="A712" r:id="rId710"/>
    <hyperlink ref="A713" r:id="rId711"/>
    <hyperlink ref="A714" r:id="rId712"/>
    <hyperlink ref="A715" r:id="rId713"/>
    <hyperlink ref="A716" r:id="rId714"/>
    <hyperlink ref="A717" r:id="rId715"/>
    <hyperlink ref="A718" r:id="rId716"/>
    <hyperlink ref="A719" r:id="rId717"/>
    <hyperlink ref="A720" r:id="rId718"/>
    <hyperlink ref="A721" r:id="rId719"/>
    <hyperlink ref="A722" r:id="rId720"/>
    <hyperlink ref="A723" r:id="rId721"/>
    <hyperlink ref="A724" r:id="rId722"/>
    <hyperlink ref="A725" r:id="rId723"/>
    <hyperlink ref="A726" r:id="rId724"/>
    <hyperlink ref="A727" r:id="rId725"/>
    <hyperlink ref="A728" r:id="rId726"/>
    <hyperlink ref="A729" r:id="rId727"/>
    <hyperlink ref="A730" r:id="rId728"/>
    <hyperlink ref="A731" r:id="rId729"/>
    <hyperlink ref="A732" r:id="rId730"/>
    <hyperlink ref="A733" r:id="rId731"/>
    <hyperlink ref="A734" r:id="rId732"/>
    <hyperlink ref="A735" r:id="rId733"/>
    <hyperlink ref="A736" r:id="rId734"/>
    <hyperlink ref="A737" r:id="rId735"/>
    <hyperlink ref="A738" r:id="rId736"/>
    <hyperlink ref="A739" r:id="rId737"/>
    <hyperlink ref="A740" r:id="rId738"/>
    <hyperlink ref="A741" r:id="rId739"/>
    <hyperlink ref="A742" r:id="rId740"/>
    <hyperlink ref="A743" r:id="rId741"/>
    <hyperlink ref="A744" r:id="rId742"/>
    <hyperlink ref="A745" r:id="rId743"/>
    <hyperlink ref="A746" r:id="rId744"/>
    <hyperlink ref="A747" r:id="rId745"/>
    <hyperlink ref="A748" r:id="rId746"/>
    <hyperlink ref="A749" r:id="rId747"/>
    <hyperlink ref="A750" r:id="rId748"/>
    <hyperlink ref="A751" r:id="rId749"/>
    <hyperlink ref="A752" r:id="rId750"/>
    <hyperlink ref="A753" r:id="rId751"/>
    <hyperlink ref="A754" r:id="rId752"/>
    <hyperlink ref="A755" r:id="rId753"/>
    <hyperlink ref="A756" r:id="rId754"/>
  </hyperlink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6"/>
  <sheetViews>
    <sheetView workbookViewId="0">
      <selection activeCell="P28" sqref="P28"/>
    </sheetView>
  </sheetViews>
  <sheetFormatPr baseColWidth="10" defaultColWidth="7.6640625" defaultRowHeight="13" x14ac:dyDescent="0"/>
  <cols>
    <col min="1" max="6" width="11.5" style="10" customWidth="1"/>
    <col min="7" max="7" width="7.6640625" style="10"/>
    <col min="8" max="8" width="14.83203125" style="10" customWidth="1"/>
    <col min="9" max="9" width="17.6640625" style="10" customWidth="1"/>
    <col min="10" max="10" width="14.83203125" style="10" customWidth="1"/>
    <col min="11" max="11" width="13.1640625" style="10" customWidth="1"/>
    <col min="12" max="12" width="13.83203125" style="10" customWidth="1"/>
    <col min="13" max="13" width="18.33203125" style="10" customWidth="1"/>
    <col min="14" max="14" width="7.6640625" style="10"/>
    <col min="15" max="15" width="20.1640625" style="10" customWidth="1"/>
    <col min="16" max="16" width="7.6640625" style="10"/>
    <col min="17" max="17" width="20.83203125" style="10" customWidth="1"/>
    <col min="18" max="18" width="7.6640625" style="10"/>
    <col min="19" max="19" width="21.1640625" style="10" customWidth="1"/>
    <col min="20" max="16384" width="7.6640625" style="10"/>
  </cols>
  <sheetData>
    <row r="1" spans="1:19" ht="14">
      <c r="A1" s="9" t="s">
        <v>3341</v>
      </c>
      <c r="B1" s="9" t="s">
        <v>3342</v>
      </c>
      <c r="C1" s="9" t="s">
        <v>3343</v>
      </c>
      <c r="D1" s="9" t="s">
        <v>3344</v>
      </c>
      <c r="E1" s="9" t="s">
        <v>3345</v>
      </c>
      <c r="F1" s="9" t="s">
        <v>3346</v>
      </c>
      <c r="H1" s="9" t="s">
        <v>3347</v>
      </c>
      <c r="I1" s="9" t="s">
        <v>3348</v>
      </c>
      <c r="J1" s="9" t="s">
        <v>3349</v>
      </c>
      <c r="K1" s="9" t="s">
        <v>3350</v>
      </c>
      <c r="L1" s="9" t="s">
        <v>3351</v>
      </c>
      <c r="M1" s="41" t="s">
        <v>3352</v>
      </c>
      <c r="O1" s="11" t="s">
        <v>3334</v>
      </c>
      <c r="Q1" s="12" t="s">
        <v>3335</v>
      </c>
      <c r="S1" s="13" t="s">
        <v>3336</v>
      </c>
    </row>
    <row r="2" spans="1:19" ht="14">
      <c r="A2" s="38" t="s">
        <v>2282</v>
      </c>
      <c r="B2" s="38" t="s">
        <v>3317</v>
      </c>
      <c r="C2" s="38" t="s">
        <v>3264</v>
      </c>
      <c r="D2" s="39">
        <v>660000</v>
      </c>
      <c r="E2" s="38" t="s">
        <v>3264</v>
      </c>
      <c r="F2" s="39">
        <v>9000000</v>
      </c>
      <c r="H2" s="38" t="s">
        <v>2282</v>
      </c>
      <c r="I2" s="38" t="s">
        <v>3317</v>
      </c>
      <c r="J2" s="38" t="s">
        <v>3264</v>
      </c>
      <c r="K2" s="39">
        <v>35000000</v>
      </c>
      <c r="L2" s="38" t="s">
        <v>3264</v>
      </c>
      <c r="M2" s="39">
        <v>10000000</v>
      </c>
      <c r="O2" s="16">
        <f t="shared" ref="O2:O21" si="0">K2/D2</f>
        <v>53.030303030303031</v>
      </c>
      <c r="P2" s="16"/>
      <c r="Q2" s="16">
        <f t="shared" ref="Q2:Q21" si="1">M2/F2</f>
        <v>1.1111111111111112</v>
      </c>
      <c r="R2" s="16"/>
      <c r="S2" s="24" t="s">
        <v>3265</v>
      </c>
    </row>
    <row r="3" spans="1:19" ht="14">
      <c r="A3" s="38" t="s">
        <v>2312</v>
      </c>
      <c r="B3" s="38" t="s">
        <v>3306</v>
      </c>
      <c r="C3" s="38" t="s">
        <v>3264</v>
      </c>
      <c r="D3" s="39">
        <v>67000000</v>
      </c>
      <c r="E3" s="38" t="s">
        <v>3264</v>
      </c>
      <c r="F3" s="39">
        <v>88000000</v>
      </c>
      <c r="H3" s="38" t="s">
        <v>2312</v>
      </c>
      <c r="I3" s="38" t="s">
        <v>3306</v>
      </c>
      <c r="J3" s="38" t="s">
        <v>3264</v>
      </c>
      <c r="K3" s="39">
        <v>1100000</v>
      </c>
      <c r="L3" s="38" t="s">
        <v>3264</v>
      </c>
      <c r="M3" s="39">
        <v>53000000</v>
      </c>
      <c r="O3" s="16">
        <f t="shared" si="0"/>
        <v>1.6417910447761194E-2</v>
      </c>
      <c r="P3" s="16"/>
      <c r="Q3" s="16">
        <f t="shared" si="1"/>
        <v>0.60227272727272729</v>
      </c>
      <c r="R3" s="16"/>
      <c r="S3" s="27" t="s">
        <v>3269</v>
      </c>
    </row>
    <row r="4" spans="1:19" ht="14">
      <c r="A4" s="38" t="s">
        <v>2342</v>
      </c>
      <c r="B4" s="38" t="s">
        <v>3272</v>
      </c>
      <c r="C4" s="38" t="s">
        <v>3264</v>
      </c>
      <c r="E4" s="38" t="s">
        <v>3264</v>
      </c>
      <c r="F4" s="39">
        <v>96000000</v>
      </c>
      <c r="H4" s="38" t="s">
        <v>2342</v>
      </c>
      <c r="I4" s="38" t="s">
        <v>3272</v>
      </c>
      <c r="J4" s="38" t="s">
        <v>3264</v>
      </c>
      <c r="K4" s="39">
        <v>20000000</v>
      </c>
      <c r="L4" s="38" t="s">
        <v>3264</v>
      </c>
      <c r="M4" s="39">
        <v>94000000</v>
      </c>
      <c r="O4" s="16" t="e">
        <f t="shared" si="0"/>
        <v>#DIV/0!</v>
      </c>
      <c r="P4" s="16"/>
      <c r="Q4" s="16">
        <f t="shared" si="1"/>
        <v>0.97916666666666663</v>
      </c>
      <c r="R4" s="16"/>
      <c r="S4" s="24" t="s">
        <v>3265</v>
      </c>
    </row>
    <row r="5" spans="1:19" ht="14">
      <c r="A5" s="38" t="s">
        <v>2348</v>
      </c>
      <c r="B5" s="38" t="s">
        <v>3319</v>
      </c>
      <c r="C5" s="38" t="s">
        <v>3264</v>
      </c>
      <c r="D5" s="39">
        <v>2200000</v>
      </c>
      <c r="E5" s="38" t="s">
        <v>3264</v>
      </c>
      <c r="F5" s="39">
        <v>2800000</v>
      </c>
      <c r="H5" s="38" t="s">
        <v>2348</v>
      </c>
      <c r="I5" s="38" t="s">
        <v>3319</v>
      </c>
      <c r="J5" s="38" t="s">
        <v>3264</v>
      </c>
      <c r="K5" s="39">
        <v>3400000</v>
      </c>
      <c r="L5" s="38" t="s">
        <v>3264</v>
      </c>
      <c r="M5" s="39">
        <v>1200000</v>
      </c>
      <c r="O5" s="16">
        <f t="shared" si="0"/>
        <v>1.5454545454545454</v>
      </c>
      <c r="P5" s="16"/>
      <c r="Q5" s="16">
        <f t="shared" si="1"/>
        <v>0.42857142857142855</v>
      </c>
      <c r="R5" s="16"/>
      <c r="S5" s="24" t="s">
        <v>3265</v>
      </c>
    </row>
    <row r="6" spans="1:19" ht="14">
      <c r="A6" s="38" t="s">
        <v>2390</v>
      </c>
      <c r="B6" s="38" t="s">
        <v>3314</v>
      </c>
      <c r="C6" s="38" t="s">
        <v>3264</v>
      </c>
      <c r="D6" s="39">
        <v>3700000</v>
      </c>
      <c r="E6" s="38" t="s">
        <v>3264</v>
      </c>
      <c r="F6" s="39">
        <v>2200000</v>
      </c>
      <c r="H6" s="38" t="s">
        <v>2390</v>
      </c>
      <c r="I6" s="38" t="s">
        <v>3314</v>
      </c>
      <c r="J6" s="38" t="s">
        <v>3264</v>
      </c>
      <c r="K6" s="39">
        <v>5400000</v>
      </c>
      <c r="L6" s="38" t="s">
        <v>3264</v>
      </c>
      <c r="M6" s="39">
        <v>1300000</v>
      </c>
      <c r="O6" s="16">
        <f t="shared" si="0"/>
        <v>1.4594594594594594</v>
      </c>
      <c r="P6" s="16"/>
      <c r="Q6" s="16">
        <f t="shared" si="1"/>
        <v>0.59090909090909094</v>
      </c>
      <c r="R6" s="16"/>
      <c r="S6" s="24" t="s">
        <v>3265</v>
      </c>
    </row>
    <row r="7" spans="1:19" ht="14">
      <c r="A7" s="38" t="s">
        <v>2411</v>
      </c>
      <c r="B7" s="38" t="s">
        <v>3277</v>
      </c>
      <c r="C7" s="38" t="s">
        <v>3264</v>
      </c>
      <c r="D7" s="39">
        <v>100000000</v>
      </c>
      <c r="E7" s="38" t="s">
        <v>3264</v>
      </c>
      <c r="F7" s="39">
        <v>110000000</v>
      </c>
      <c r="H7" s="38" t="s">
        <v>2411</v>
      </c>
      <c r="I7" s="38" t="s">
        <v>3277</v>
      </c>
      <c r="J7" s="38" t="s">
        <v>3264</v>
      </c>
      <c r="K7" s="39">
        <v>190000000</v>
      </c>
      <c r="L7" s="38" t="s">
        <v>3264</v>
      </c>
      <c r="M7" s="39">
        <v>55000000</v>
      </c>
      <c r="O7" s="16">
        <f t="shared" si="0"/>
        <v>1.9</v>
      </c>
      <c r="P7" s="16"/>
      <c r="Q7" s="16">
        <f t="shared" si="1"/>
        <v>0.5</v>
      </c>
      <c r="R7" s="16"/>
      <c r="S7" s="24" t="s">
        <v>3265</v>
      </c>
    </row>
    <row r="8" spans="1:19" ht="14">
      <c r="A8" s="38" t="s">
        <v>2438</v>
      </c>
      <c r="B8" s="38" t="s">
        <v>3299</v>
      </c>
      <c r="C8" s="38" t="s">
        <v>3264</v>
      </c>
      <c r="D8" s="39">
        <v>32000000</v>
      </c>
      <c r="E8" s="38" t="s">
        <v>3264</v>
      </c>
      <c r="F8" s="39">
        <v>120000000</v>
      </c>
      <c r="H8" s="38" t="s">
        <v>2438</v>
      </c>
      <c r="I8" s="38" t="s">
        <v>3299</v>
      </c>
      <c r="J8" s="38" t="s">
        <v>3264</v>
      </c>
      <c r="K8" s="39">
        <v>73000000</v>
      </c>
      <c r="L8" s="38" t="s">
        <v>3264</v>
      </c>
      <c r="M8" s="39">
        <v>95000000</v>
      </c>
      <c r="O8" s="16">
        <f t="shared" si="0"/>
        <v>2.28125</v>
      </c>
      <c r="P8" s="16"/>
      <c r="Q8" s="16">
        <f t="shared" si="1"/>
        <v>0.79166666666666663</v>
      </c>
      <c r="R8" s="16"/>
      <c r="S8" s="24" t="s">
        <v>3265</v>
      </c>
    </row>
    <row r="9" spans="1:19" ht="14">
      <c r="A9" s="38" t="s">
        <v>2459</v>
      </c>
      <c r="B9" s="38" t="s">
        <v>3301</v>
      </c>
      <c r="C9" s="38" t="s">
        <v>3264</v>
      </c>
      <c r="D9" s="39">
        <v>2600000</v>
      </c>
      <c r="E9" s="38" t="s">
        <v>3264</v>
      </c>
      <c r="F9" s="39">
        <v>850000</v>
      </c>
      <c r="H9" s="38" t="s">
        <v>2459</v>
      </c>
      <c r="I9" s="38" t="s">
        <v>3301</v>
      </c>
      <c r="J9" s="38" t="s">
        <v>3264</v>
      </c>
      <c r="K9" s="39">
        <v>3800000</v>
      </c>
      <c r="L9" s="38" t="s">
        <v>3264</v>
      </c>
      <c r="M9" s="39">
        <v>920000</v>
      </c>
      <c r="O9" s="16">
        <f t="shared" si="0"/>
        <v>1.4615384615384615</v>
      </c>
      <c r="P9" s="16"/>
      <c r="Q9" s="16">
        <f t="shared" si="1"/>
        <v>1.0823529411764705</v>
      </c>
      <c r="R9" s="16"/>
      <c r="S9" s="24" t="s">
        <v>3265</v>
      </c>
    </row>
    <row r="10" spans="1:19" ht="14">
      <c r="A10" s="38" t="s">
        <v>2480</v>
      </c>
      <c r="B10" s="38" t="s">
        <v>3320</v>
      </c>
      <c r="C10" s="38" t="s">
        <v>3264</v>
      </c>
      <c r="D10" s="39">
        <v>21000000</v>
      </c>
      <c r="E10" s="38" t="s">
        <v>3264</v>
      </c>
      <c r="F10" s="39">
        <v>86000000</v>
      </c>
      <c r="H10" s="38" t="s">
        <v>2480</v>
      </c>
      <c r="I10" s="38" t="s">
        <v>3320</v>
      </c>
      <c r="J10" s="38" t="s">
        <v>3264</v>
      </c>
      <c r="K10" s="39">
        <v>7500000</v>
      </c>
      <c r="L10" s="38" t="s">
        <v>3264</v>
      </c>
      <c r="M10" s="39">
        <v>63000000</v>
      </c>
      <c r="O10" s="16">
        <f t="shared" si="0"/>
        <v>0.35714285714285715</v>
      </c>
      <c r="P10" s="16"/>
      <c r="Q10" s="16">
        <f t="shared" si="1"/>
        <v>0.73255813953488369</v>
      </c>
      <c r="R10" s="16"/>
      <c r="S10" s="27" t="s">
        <v>3269</v>
      </c>
    </row>
    <row r="11" spans="1:19" ht="14">
      <c r="A11" s="38" t="s">
        <v>2522</v>
      </c>
      <c r="B11" s="38" t="s">
        <v>3281</v>
      </c>
      <c r="C11" s="38" t="s">
        <v>3264</v>
      </c>
      <c r="D11" s="39">
        <v>29000000</v>
      </c>
      <c r="E11" s="38" t="s">
        <v>3264</v>
      </c>
      <c r="F11" s="39">
        <v>62000000</v>
      </c>
      <c r="H11" s="38" t="s">
        <v>2522</v>
      </c>
      <c r="I11" s="38" t="s">
        <v>3281</v>
      </c>
      <c r="J11" s="38" t="s">
        <v>3264</v>
      </c>
      <c r="K11" s="39">
        <v>88000000</v>
      </c>
      <c r="L11" s="38" t="s">
        <v>3264</v>
      </c>
      <c r="M11" s="39">
        <v>61000000</v>
      </c>
      <c r="O11" s="16">
        <f t="shared" si="0"/>
        <v>3.0344827586206895</v>
      </c>
      <c r="P11" s="16"/>
      <c r="Q11" s="16">
        <f t="shared" si="1"/>
        <v>0.9838709677419355</v>
      </c>
      <c r="R11" s="16"/>
      <c r="S11" s="24" t="s">
        <v>3265</v>
      </c>
    </row>
    <row r="12" spans="1:19" ht="14">
      <c r="A12" s="38" t="s">
        <v>2525</v>
      </c>
      <c r="B12" s="38" t="s">
        <v>3315</v>
      </c>
      <c r="C12" s="38" t="s">
        <v>3264</v>
      </c>
      <c r="E12" s="38" t="s">
        <v>3264</v>
      </c>
      <c r="F12" s="39">
        <v>1200000</v>
      </c>
      <c r="H12" s="38" t="s">
        <v>2525</v>
      </c>
      <c r="I12" s="38" t="s">
        <v>3315</v>
      </c>
      <c r="J12" s="38" t="s">
        <v>3264</v>
      </c>
      <c r="K12" s="39">
        <v>4800000</v>
      </c>
      <c r="L12" s="38" t="s">
        <v>3264</v>
      </c>
      <c r="M12" s="39">
        <v>1900000</v>
      </c>
      <c r="O12" s="16" t="e">
        <f t="shared" si="0"/>
        <v>#DIV/0!</v>
      </c>
      <c r="P12" s="16"/>
      <c r="Q12" s="16">
        <f t="shared" si="1"/>
        <v>1.5833333333333333</v>
      </c>
      <c r="R12" s="16"/>
      <c r="S12" s="24" t="s">
        <v>3265</v>
      </c>
    </row>
    <row r="13" spans="1:19" ht="14">
      <c r="A13" s="38" t="s">
        <v>2573</v>
      </c>
      <c r="B13" s="38" t="s">
        <v>3284</v>
      </c>
      <c r="C13" s="38" t="s">
        <v>3264</v>
      </c>
      <c r="D13" s="39">
        <v>4800000</v>
      </c>
      <c r="E13" s="38" t="s">
        <v>3268</v>
      </c>
      <c r="F13" s="39">
        <v>18000000</v>
      </c>
      <c r="H13" s="38" t="s">
        <v>2573</v>
      </c>
      <c r="I13" s="38" t="s">
        <v>3284</v>
      </c>
      <c r="J13" s="38" t="s">
        <v>3264</v>
      </c>
      <c r="K13" s="39">
        <v>20000000</v>
      </c>
      <c r="L13" s="38" t="s">
        <v>3264</v>
      </c>
      <c r="M13" s="39">
        <v>10000000</v>
      </c>
      <c r="O13" s="16">
        <f t="shared" si="0"/>
        <v>4.166666666666667</v>
      </c>
      <c r="P13" s="16"/>
      <c r="Q13" s="16">
        <f t="shared" si="1"/>
        <v>0.55555555555555558</v>
      </c>
      <c r="R13" s="16"/>
      <c r="S13" s="24" t="s">
        <v>3265</v>
      </c>
    </row>
    <row r="14" spans="1:19" ht="14">
      <c r="A14" s="38" t="s">
        <v>2582</v>
      </c>
      <c r="B14" s="38" t="s">
        <v>3288</v>
      </c>
      <c r="C14" s="38" t="s">
        <v>3264</v>
      </c>
      <c r="D14" s="39">
        <v>51000000</v>
      </c>
      <c r="E14" s="38" t="s">
        <v>3264</v>
      </c>
      <c r="F14" s="39">
        <v>71000000</v>
      </c>
      <c r="H14" s="38" t="s">
        <v>2582</v>
      </c>
      <c r="I14" s="38" t="s">
        <v>3288</v>
      </c>
      <c r="J14" s="38" t="s">
        <v>3264</v>
      </c>
      <c r="K14" s="39">
        <v>230000000</v>
      </c>
      <c r="L14" s="38" t="s">
        <v>3264</v>
      </c>
      <c r="M14" s="39">
        <v>97000000</v>
      </c>
      <c r="O14" s="16">
        <f t="shared" si="0"/>
        <v>4.5098039215686274</v>
      </c>
      <c r="P14" s="16"/>
      <c r="Q14" s="16">
        <f t="shared" si="1"/>
        <v>1.3661971830985915</v>
      </c>
      <c r="R14" s="16"/>
      <c r="S14" s="28" t="s">
        <v>3270</v>
      </c>
    </row>
    <row r="15" spans="1:19" ht="14">
      <c r="A15" s="38" t="s">
        <v>2606</v>
      </c>
      <c r="B15" s="38" t="s">
        <v>3292</v>
      </c>
      <c r="C15" s="38" t="s">
        <v>3264</v>
      </c>
      <c r="D15" s="39">
        <v>9100000</v>
      </c>
      <c r="E15" s="38" t="s">
        <v>3264</v>
      </c>
      <c r="F15" s="39">
        <v>79000000</v>
      </c>
      <c r="H15" s="38" t="s">
        <v>2606</v>
      </c>
      <c r="I15" s="38" t="s">
        <v>3292</v>
      </c>
      <c r="J15" s="38" t="s">
        <v>3264</v>
      </c>
      <c r="L15" s="38" t="s">
        <v>3264</v>
      </c>
      <c r="M15" s="39">
        <v>65000000</v>
      </c>
      <c r="O15" s="16">
        <f t="shared" si="0"/>
        <v>0</v>
      </c>
      <c r="P15" s="16"/>
      <c r="Q15" s="16">
        <f t="shared" si="1"/>
        <v>0.82278481012658233</v>
      </c>
      <c r="R15" s="16"/>
      <c r="S15" s="27" t="s">
        <v>3321</v>
      </c>
    </row>
    <row r="16" spans="1:19" ht="14">
      <c r="A16" s="38" t="s">
        <v>2726</v>
      </c>
      <c r="B16" s="38" t="s">
        <v>3318</v>
      </c>
      <c r="C16" s="38" t="s">
        <v>3264</v>
      </c>
      <c r="D16" s="39">
        <v>980000</v>
      </c>
      <c r="E16" s="38" t="s">
        <v>3264</v>
      </c>
      <c r="F16" s="39">
        <v>2200000</v>
      </c>
      <c r="H16" s="38" t="s">
        <v>2726</v>
      </c>
      <c r="I16" s="38" t="s">
        <v>3318</v>
      </c>
      <c r="J16" s="38" t="s">
        <v>3264</v>
      </c>
      <c r="K16" s="39">
        <v>3400000</v>
      </c>
      <c r="L16" s="38" t="s">
        <v>3264</v>
      </c>
      <c r="M16" s="39">
        <v>1900000</v>
      </c>
      <c r="O16" s="16">
        <f t="shared" si="0"/>
        <v>3.4693877551020407</v>
      </c>
      <c r="P16" s="16"/>
      <c r="Q16" s="16">
        <f t="shared" si="1"/>
        <v>0.86363636363636365</v>
      </c>
      <c r="R16" s="16"/>
      <c r="S16" s="24" t="s">
        <v>3265</v>
      </c>
    </row>
    <row r="17" spans="1:19" ht="14">
      <c r="A17" s="38" t="s">
        <v>2789</v>
      </c>
      <c r="B17" s="38" t="s">
        <v>3316</v>
      </c>
      <c r="C17" s="38" t="s">
        <v>3264</v>
      </c>
      <c r="D17" s="39">
        <v>100000000</v>
      </c>
      <c r="E17" s="38" t="s">
        <v>3264</v>
      </c>
      <c r="F17" s="39">
        <v>40000000</v>
      </c>
      <c r="H17" s="38" t="s">
        <v>2789</v>
      </c>
      <c r="I17" s="38" t="s">
        <v>3316</v>
      </c>
      <c r="J17" s="38" t="s">
        <v>3264</v>
      </c>
      <c r="K17" s="39">
        <v>98000000</v>
      </c>
      <c r="L17" s="38" t="s">
        <v>3264</v>
      </c>
      <c r="M17" s="39">
        <v>22000000</v>
      </c>
      <c r="O17" s="16">
        <f t="shared" si="0"/>
        <v>0.98</v>
      </c>
      <c r="P17" s="16"/>
      <c r="Q17" s="16">
        <f t="shared" si="1"/>
        <v>0.55000000000000004</v>
      </c>
      <c r="R17" s="16"/>
      <c r="S17" s="24" t="s">
        <v>3265</v>
      </c>
    </row>
    <row r="18" spans="1:19" ht="14">
      <c r="A18" s="38" t="s">
        <v>2813</v>
      </c>
      <c r="B18" s="38" t="s">
        <v>3310</v>
      </c>
      <c r="C18" s="38" t="s">
        <v>3264</v>
      </c>
      <c r="D18" s="39">
        <v>110000000</v>
      </c>
      <c r="E18" s="38" t="s">
        <v>3264</v>
      </c>
      <c r="F18" s="39">
        <v>56000000</v>
      </c>
      <c r="H18" s="38" t="s">
        <v>2813</v>
      </c>
      <c r="I18" s="38" t="s">
        <v>3310</v>
      </c>
      <c r="J18" s="38" t="s">
        <v>3264</v>
      </c>
      <c r="K18" s="39">
        <v>130000000</v>
      </c>
      <c r="L18" s="38" t="s">
        <v>3264</v>
      </c>
      <c r="M18" s="39">
        <v>41000000</v>
      </c>
      <c r="O18" s="16">
        <f t="shared" si="0"/>
        <v>1.1818181818181819</v>
      </c>
      <c r="P18" s="16"/>
      <c r="Q18" s="16">
        <f t="shared" si="1"/>
        <v>0.7321428571428571</v>
      </c>
      <c r="R18" s="16"/>
      <c r="S18" s="24" t="s">
        <v>3265</v>
      </c>
    </row>
    <row r="19" spans="1:19" ht="14">
      <c r="A19" s="38" t="s">
        <v>2933</v>
      </c>
      <c r="B19" s="38" t="s">
        <v>3295</v>
      </c>
      <c r="C19" s="38" t="s">
        <v>3264</v>
      </c>
      <c r="D19" s="39">
        <v>4400000</v>
      </c>
      <c r="E19" s="38" t="s">
        <v>3264</v>
      </c>
      <c r="F19" s="39">
        <v>11000000</v>
      </c>
      <c r="H19" s="38" t="s">
        <v>2933</v>
      </c>
      <c r="I19" s="38" t="s">
        <v>3295</v>
      </c>
      <c r="J19" s="38" t="s">
        <v>3264</v>
      </c>
      <c r="K19" s="39">
        <v>1500000</v>
      </c>
      <c r="L19" s="38" t="s">
        <v>3264</v>
      </c>
      <c r="M19" s="39">
        <v>4200000</v>
      </c>
      <c r="O19" s="16">
        <f t="shared" si="0"/>
        <v>0.34090909090909088</v>
      </c>
      <c r="P19" s="16"/>
      <c r="Q19" s="16">
        <f t="shared" si="1"/>
        <v>0.38181818181818183</v>
      </c>
      <c r="R19" s="16"/>
      <c r="S19" s="27" t="s">
        <v>3269</v>
      </c>
    </row>
    <row r="20" spans="1:19" ht="14">
      <c r="A20" s="38" t="s">
        <v>2987</v>
      </c>
      <c r="B20" s="38" t="s">
        <v>3312</v>
      </c>
      <c r="C20" s="38" t="s">
        <v>3264</v>
      </c>
      <c r="D20" s="39">
        <v>9400000</v>
      </c>
      <c r="E20" s="38" t="s">
        <v>3264</v>
      </c>
      <c r="F20" s="39">
        <v>3500000</v>
      </c>
      <c r="H20" s="38" t="s">
        <v>2987</v>
      </c>
      <c r="I20" s="38" t="s">
        <v>3312</v>
      </c>
      <c r="J20" s="38" t="s">
        <v>3264</v>
      </c>
      <c r="K20" s="39">
        <v>10000000</v>
      </c>
      <c r="L20" s="38" t="s">
        <v>3264</v>
      </c>
      <c r="M20" s="39">
        <v>2800000</v>
      </c>
      <c r="O20" s="16">
        <f t="shared" si="0"/>
        <v>1.0638297872340425</v>
      </c>
      <c r="P20" s="16"/>
      <c r="Q20" s="16">
        <f t="shared" si="1"/>
        <v>0.8</v>
      </c>
      <c r="R20" s="16"/>
      <c r="S20" s="24" t="s">
        <v>3265</v>
      </c>
    </row>
    <row r="21" spans="1:19" ht="14">
      <c r="A21" s="38" t="s">
        <v>2990</v>
      </c>
      <c r="B21" s="38" t="s">
        <v>3296</v>
      </c>
      <c r="C21" s="38" t="s">
        <v>3264</v>
      </c>
      <c r="D21" s="39">
        <v>28000000</v>
      </c>
      <c r="E21" s="38" t="s">
        <v>3264</v>
      </c>
      <c r="F21" s="39">
        <v>25000000</v>
      </c>
      <c r="H21" s="38" t="s">
        <v>2990</v>
      </c>
      <c r="I21" s="38" t="s">
        <v>3296</v>
      </c>
      <c r="J21" s="38" t="s">
        <v>3264</v>
      </c>
      <c r="K21" s="39">
        <v>31000000</v>
      </c>
      <c r="L21" s="38" t="s">
        <v>3264</v>
      </c>
      <c r="M21" s="39">
        <v>15000000</v>
      </c>
      <c r="O21" s="16">
        <f t="shared" si="0"/>
        <v>1.1071428571428572</v>
      </c>
      <c r="P21" s="16"/>
      <c r="Q21" s="16">
        <f t="shared" si="1"/>
        <v>0.6</v>
      </c>
      <c r="R21" s="16"/>
      <c r="S21" s="24" t="s">
        <v>3265</v>
      </c>
    </row>
    <row r="22" spans="1:19" ht="14">
      <c r="O22" s="16"/>
      <c r="P22" s="16"/>
      <c r="Q22" s="16"/>
    </row>
    <row r="23" spans="1:19" ht="14">
      <c r="O23" s="16"/>
      <c r="P23" s="16"/>
      <c r="Q23" s="16"/>
    </row>
    <row r="24" spans="1:19" ht="14">
      <c r="O24" s="16"/>
      <c r="P24" s="16"/>
      <c r="Q24" s="16"/>
      <c r="R24" s="16"/>
      <c r="S24" s="16"/>
    </row>
    <row r="25" spans="1:19" ht="14">
      <c r="O25" s="16"/>
      <c r="P25" s="16"/>
      <c r="Q25" s="16"/>
      <c r="R25" s="16"/>
      <c r="S25" s="16"/>
    </row>
    <row r="26" spans="1:19" ht="14">
      <c r="O26" s="16"/>
      <c r="P26" s="16"/>
      <c r="Q26" s="16"/>
      <c r="R26" s="16"/>
      <c r="S26" s="16"/>
    </row>
  </sheetData>
  <pageMargins left="0.75" right="0.75" top="1" bottom="1" header="0.5" footer="0.5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0"/>
  <sheetViews>
    <sheetView zoomScale="57" zoomScaleNormal="57" zoomScalePageLayoutView="57" workbookViewId="0">
      <selection activeCell="B2" sqref="B2:H2"/>
    </sheetView>
  </sheetViews>
  <sheetFormatPr baseColWidth="10" defaultColWidth="10.83203125" defaultRowHeight="13" x14ac:dyDescent="0"/>
  <cols>
    <col min="1" max="2" width="10.83203125" style="7"/>
    <col min="3" max="3" width="62.1640625" style="48" customWidth="1"/>
    <col min="4" max="4" width="7.1640625" style="48" customWidth="1"/>
    <col min="5" max="5" width="85.83203125" style="48" customWidth="1"/>
    <col min="6" max="12" width="10.83203125" style="48"/>
    <col min="13" max="16384" width="10.83203125" style="7"/>
  </cols>
  <sheetData>
    <row r="1" spans="1:13" ht="14">
      <c r="A1" s="31"/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</row>
    <row r="2" spans="1:13" s="50" customFormat="1" ht="21">
      <c r="A2" s="49"/>
      <c r="B2" s="49" t="s">
        <v>3092</v>
      </c>
      <c r="C2" s="49"/>
      <c r="D2" s="49" t="s">
        <v>3340</v>
      </c>
      <c r="E2" s="49"/>
      <c r="F2" s="49" t="s">
        <v>3093</v>
      </c>
      <c r="G2" s="49"/>
      <c r="H2" s="49"/>
      <c r="I2" s="49"/>
      <c r="J2" s="49"/>
      <c r="K2" s="49"/>
      <c r="L2" s="49"/>
      <c r="M2" s="49"/>
    </row>
    <row r="3" spans="1:13" ht="14">
      <c r="A3" s="5"/>
      <c r="B3" s="44" t="s">
        <v>1287</v>
      </c>
      <c r="C3" s="44" t="s">
        <v>3094</v>
      </c>
      <c r="D3" s="45" t="s">
        <v>414</v>
      </c>
      <c r="E3" s="45" t="s">
        <v>3095</v>
      </c>
      <c r="F3" s="46" t="s">
        <v>534</v>
      </c>
      <c r="G3" s="46" t="s">
        <v>3096</v>
      </c>
      <c r="H3" s="46"/>
      <c r="I3" s="47"/>
      <c r="J3" s="47"/>
      <c r="K3" s="47"/>
      <c r="L3" s="47"/>
      <c r="M3" s="32"/>
    </row>
    <row r="4" spans="1:13" ht="14">
      <c r="A4" s="5"/>
      <c r="B4" s="44" t="s">
        <v>348</v>
      </c>
      <c r="C4" s="44" t="s">
        <v>3097</v>
      </c>
      <c r="D4" s="45" t="s">
        <v>1296</v>
      </c>
      <c r="E4" s="45" t="s">
        <v>3098</v>
      </c>
      <c r="F4" s="46" t="s">
        <v>195</v>
      </c>
      <c r="G4" s="46" t="s">
        <v>3099</v>
      </c>
      <c r="H4" s="46"/>
      <c r="I4" s="47"/>
      <c r="J4" s="47"/>
      <c r="K4" s="47"/>
      <c r="L4" s="47"/>
      <c r="M4" s="32"/>
    </row>
    <row r="5" spans="1:13" ht="14">
      <c r="A5" s="5"/>
      <c r="B5" s="44" t="s">
        <v>2067</v>
      </c>
      <c r="C5" s="44" t="s">
        <v>3100</v>
      </c>
      <c r="D5" s="45" t="s">
        <v>1137</v>
      </c>
      <c r="E5" s="45" t="s">
        <v>3101</v>
      </c>
      <c r="F5" s="46" t="s">
        <v>51</v>
      </c>
      <c r="G5" s="46" t="s">
        <v>3102</v>
      </c>
      <c r="H5" s="46"/>
      <c r="I5" s="47"/>
      <c r="J5" s="47"/>
      <c r="K5" s="47"/>
      <c r="L5" s="47"/>
      <c r="M5" s="32"/>
    </row>
    <row r="6" spans="1:13" ht="14">
      <c r="A6" s="5"/>
      <c r="B6" s="44" t="s">
        <v>66</v>
      </c>
      <c r="C6" s="44" t="s">
        <v>3103</v>
      </c>
      <c r="D6" s="45" t="s">
        <v>1272</v>
      </c>
      <c r="E6" s="45" t="s">
        <v>3104</v>
      </c>
      <c r="F6" s="46" t="s">
        <v>1740</v>
      </c>
      <c r="G6" s="46" t="s">
        <v>3105</v>
      </c>
      <c r="H6" s="46"/>
      <c r="I6" s="47"/>
      <c r="J6" s="47"/>
      <c r="K6" s="47"/>
      <c r="L6" s="47"/>
      <c r="M6" s="32"/>
    </row>
    <row r="7" spans="1:13" ht="14">
      <c r="A7" s="5"/>
      <c r="B7" s="44" t="s">
        <v>690</v>
      </c>
      <c r="C7" s="44" t="s">
        <v>3106</v>
      </c>
      <c r="D7" s="45" t="s">
        <v>1512</v>
      </c>
      <c r="E7" s="45" t="s">
        <v>3107</v>
      </c>
      <c r="F7" s="46" t="s">
        <v>1005</v>
      </c>
      <c r="G7" s="46" t="s">
        <v>3108</v>
      </c>
      <c r="H7" s="46"/>
      <c r="I7" s="47"/>
      <c r="J7" s="47"/>
      <c r="K7" s="47"/>
      <c r="L7" s="47"/>
      <c r="M7" s="32"/>
    </row>
    <row r="8" spans="1:13" ht="14">
      <c r="A8" s="5"/>
      <c r="B8" s="44" t="s">
        <v>273</v>
      </c>
      <c r="C8" s="44" t="s">
        <v>3109</v>
      </c>
      <c r="D8" s="45" t="s">
        <v>420</v>
      </c>
      <c r="E8" s="45" t="s">
        <v>3110</v>
      </c>
      <c r="F8" s="46" t="s">
        <v>1974</v>
      </c>
      <c r="G8" s="46" t="s">
        <v>3111</v>
      </c>
      <c r="H8" s="46"/>
      <c r="I8" s="47"/>
      <c r="J8" s="47"/>
      <c r="K8" s="47"/>
      <c r="L8" s="47"/>
      <c r="M8" s="32"/>
    </row>
    <row r="9" spans="1:13" ht="14">
      <c r="A9" s="5"/>
      <c r="B9" s="44" t="s">
        <v>561</v>
      </c>
      <c r="C9" s="44" t="s">
        <v>3112</v>
      </c>
      <c r="D9" s="45" t="s">
        <v>1212</v>
      </c>
      <c r="E9" s="45" t="s">
        <v>3113</v>
      </c>
      <c r="F9" s="46" t="s">
        <v>1473</v>
      </c>
      <c r="G9" s="46" t="s">
        <v>3114</v>
      </c>
      <c r="H9" s="46"/>
      <c r="I9" s="47"/>
      <c r="J9" s="47"/>
      <c r="K9" s="47"/>
      <c r="L9" s="47"/>
      <c r="M9" s="32"/>
    </row>
    <row r="10" spans="1:13" ht="14">
      <c r="A10" s="5"/>
      <c r="B10" s="44" t="s">
        <v>921</v>
      </c>
      <c r="C10" s="44" t="s">
        <v>3115</v>
      </c>
      <c r="D10" s="45" t="s">
        <v>2127</v>
      </c>
      <c r="E10" s="45" t="s">
        <v>3116</v>
      </c>
      <c r="F10" s="46" t="s">
        <v>1509</v>
      </c>
      <c r="G10" s="46" t="s">
        <v>3117</v>
      </c>
      <c r="H10" s="46"/>
      <c r="I10" s="47"/>
      <c r="J10" s="47"/>
      <c r="K10" s="47"/>
      <c r="L10" s="47"/>
      <c r="M10" s="32"/>
    </row>
    <row r="11" spans="1:13" ht="14">
      <c r="A11" s="5"/>
      <c r="B11" s="44" t="s">
        <v>597</v>
      </c>
      <c r="C11" s="44" t="s">
        <v>3118</v>
      </c>
      <c r="D11" s="45" t="s">
        <v>678</v>
      </c>
      <c r="E11" s="45" t="s">
        <v>3119</v>
      </c>
      <c r="F11" s="46" t="s">
        <v>1218</v>
      </c>
      <c r="G11" s="46" t="s">
        <v>3120</v>
      </c>
      <c r="H11" s="46"/>
      <c r="I11" s="47"/>
      <c r="J11" s="47"/>
      <c r="K11" s="47"/>
      <c r="L11" s="47"/>
      <c r="M11" s="32"/>
    </row>
    <row r="12" spans="1:13" ht="14">
      <c r="A12" s="5"/>
      <c r="B12" s="44" t="s">
        <v>1923</v>
      </c>
      <c r="C12" s="44" t="s">
        <v>3121</v>
      </c>
      <c r="D12" s="45" t="s">
        <v>426</v>
      </c>
      <c r="E12" s="45" t="s">
        <v>3122</v>
      </c>
      <c r="F12" s="46" t="s">
        <v>669</v>
      </c>
      <c r="G12" s="46" t="s">
        <v>3123</v>
      </c>
      <c r="H12" s="46"/>
      <c r="I12" s="47"/>
      <c r="J12" s="47"/>
      <c r="K12" s="47"/>
      <c r="L12" s="47"/>
      <c r="M12" s="32"/>
    </row>
    <row r="13" spans="1:13" ht="14">
      <c r="A13" s="5"/>
      <c r="B13" s="44" t="s">
        <v>87</v>
      </c>
      <c r="C13" s="44" t="s">
        <v>3124</v>
      </c>
      <c r="D13" s="45" t="s">
        <v>1428</v>
      </c>
      <c r="E13" s="45" t="s">
        <v>3125</v>
      </c>
      <c r="F13" s="46" t="s">
        <v>1926</v>
      </c>
      <c r="G13" s="46" t="s">
        <v>3126</v>
      </c>
      <c r="H13" s="46"/>
      <c r="I13" s="47"/>
      <c r="J13" s="47"/>
      <c r="K13" s="47"/>
      <c r="L13" s="47"/>
      <c r="M13" s="32"/>
    </row>
    <row r="14" spans="1:13" ht="14">
      <c r="A14" s="5"/>
      <c r="B14" s="44" t="s">
        <v>546</v>
      </c>
      <c r="C14" s="44" t="s">
        <v>3127</v>
      </c>
      <c r="D14" s="45" t="s">
        <v>147</v>
      </c>
      <c r="E14" s="45" t="s">
        <v>3128</v>
      </c>
      <c r="F14" s="46" t="s">
        <v>2061</v>
      </c>
      <c r="G14" s="46" t="s">
        <v>3129</v>
      </c>
      <c r="H14" s="46"/>
      <c r="I14" s="47"/>
      <c r="J14" s="47"/>
      <c r="K14" s="47"/>
      <c r="L14" s="47"/>
      <c r="M14" s="32"/>
    </row>
    <row r="15" spans="1:13" ht="14">
      <c r="A15" s="5"/>
      <c r="B15" s="44" t="s">
        <v>489</v>
      </c>
      <c r="C15" s="44" t="s">
        <v>3130</v>
      </c>
      <c r="D15" s="45" t="s">
        <v>138</v>
      </c>
      <c r="E15" s="45" t="s">
        <v>3131</v>
      </c>
      <c r="F15" s="46" t="s">
        <v>1074</v>
      </c>
      <c r="G15" s="46" t="s">
        <v>3132</v>
      </c>
      <c r="H15" s="46"/>
      <c r="I15" s="47"/>
      <c r="J15" s="47"/>
      <c r="K15" s="47"/>
      <c r="L15" s="47"/>
      <c r="M15" s="32"/>
    </row>
    <row r="16" spans="1:13" ht="14">
      <c r="A16" s="5"/>
      <c r="B16" s="44" t="s">
        <v>1815</v>
      </c>
      <c r="C16" s="44" t="s">
        <v>3133</v>
      </c>
      <c r="D16" s="45" t="s">
        <v>1056</v>
      </c>
      <c r="E16" s="45" t="s">
        <v>3134</v>
      </c>
      <c r="F16" s="46" t="s">
        <v>2031</v>
      </c>
      <c r="G16" s="46" t="s">
        <v>3135</v>
      </c>
      <c r="H16" s="46"/>
      <c r="I16" s="47"/>
      <c r="J16" s="47"/>
      <c r="K16" s="47"/>
      <c r="L16" s="47"/>
      <c r="M16" s="32"/>
    </row>
    <row r="17" spans="1:13" ht="14">
      <c r="A17" s="5"/>
      <c r="B17" s="44" t="s">
        <v>153</v>
      </c>
      <c r="C17" s="44" t="s">
        <v>3136</v>
      </c>
      <c r="D17" s="45" t="s">
        <v>162</v>
      </c>
      <c r="E17" s="45" t="s">
        <v>3137</v>
      </c>
      <c r="F17" s="46" t="s">
        <v>1518</v>
      </c>
      <c r="G17" s="46" t="s">
        <v>3138</v>
      </c>
      <c r="H17" s="46"/>
      <c r="I17" s="47"/>
      <c r="J17" s="47"/>
      <c r="K17" s="47"/>
      <c r="L17" s="47"/>
      <c r="M17" s="32"/>
    </row>
    <row r="18" spans="1:13" ht="14">
      <c r="A18" s="5"/>
      <c r="B18" s="44" t="s">
        <v>1605</v>
      </c>
      <c r="C18" s="44" t="s">
        <v>3139</v>
      </c>
      <c r="D18" s="45" t="s">
        <v>432</v>
      </c>
      <c r="E18" s="45" t="s">
        <v>3140</v>
      </c>
      <c r="F18" s="46" t="s">
        <v>2070</v>
      </c>
      <c r="G18" s="46" t="s">
        <v>3141</v>
      </c>
      <c r="H18" s="46"/>
      <c r="I18" s="47"/>
      <c r="J18" s="47"/>
      <c r="K18" s="47"/>
      <c r="L18" s="47"/>
      <c r="M18" s="32"/>
    </row>
    <row r="19" spans="1:13" ht="14">
      <c r="A19" s="5"/>
      <c r="B19" s="44" t="s">
        <v>1395</v>
      </c>
      <c r="C19" s="44" t="s">
        <v>3142</v>
      </c>
      <c r="D19" s="45" t="s">
        <v>927</v>
      </c>
      <c r="E19" s="45" t="s">
        <v>3143</v>
      </c>
      <c r="F19" s="46" t="s">
        <v>774</v>
      </c>
      <c r="G19" s="46" t="s">
        <v>3144</v>
      </c>
      <c r="H19" s="46"/>
      <c r="I19" s="47"/>
      <c r="J19" s="47"/>
      <c r="K19" s="47"/>
      <c r="L19" s="47"/>
      <c r="M19" s="32"/>
    </row>
    <row r="20" spans="1:13" ht="14">
      <c r="A20" s="5"/>
      <c r="B20" s="44" t="s">
        <v>2109</v>
      </c>
      <c r="C20" s="44" t="s">
        <v>3145</v>
      </c>
      <c r="D20" s="45" t="s">
        <v>1497</v>
      </c>
      <c r="E20" s="45" t="s">
        <v>3146</v>
      </c>
      <c r="F20" s="46" t="s">
        <v>1920</v>
      </c>
      <c r="G20" s="46" t="s">
        <v>3147</v>
      </c>
      <c r="H20" s="46"/>
      <c r="I20" s="47"/>
      <c r="J20" s="47"/>
      <c r="K20" s="47"/>
      <c r="L20" s="47"/>
      <c r="M20" s="32"/>
    </row>
    <row r="21" spans="1:13" ht="14">
      <c r="A21" s="31"/>
      <c r="B21" s="6"/>
      <c r="C21" s="5"/>
      <c r="D21" s="45" t="s">
        <v>417</v>
      </c>
      <c r="E21" s="45" t="s">
        <v>3148</v>
      </c>
      <c r="F21" s="46" t="s">
        <v>1572</v>
      </c>
      <c r="G21" s="46" t="s">
        <v>3149</v>
      </c>
      <c r="H21" s="46"/>
      <c r="I21" s="47"/>
      <c r="J21" s="47"/>
      <c r="K21" s="47"/>
      <c r="L21" s="47"/>
      <c r="M21" s="32"/>
    </row>
    <row r="22" spans="1:13" ht="14">
      <c r="A22" s="31"/>
      <c r="B22" s="6"/>
      <c r="C22" s="5"/>
      <c r="D22" s="45" t="s">
        <v>387</v>
      </c>
      <c r="E22" s="45" t="s">
        <v>3150</v>
      </c>
      <c r="F22" s="5"/>
      <c r="G22" s="5"/>
      <c r="H22" s="5"/>
      <c r="I22" s="31"/>
      <c r="J22" s="31"/>
      <c r="K22" s="31"/>
      <c r="L22" s="31"/>
      <c r="M22" s="32"/>
    </row>
    <row r="23" spans="1:13" ht="14">
      <c r="A23" s="31"/>
      <c r="B23" s="6"/>
      <c r="C23" s="5"/>
      <c r="D23" s="45" t="s">
        <v>2181</v>
      </c>
      <c r="E23" s="45" t="s">
        <v>3151</v>
      </c>
      <c r="F23" s="5"/>
      <c r="G23" s="5"/>
      <c r="H23" s="5"/>
      <c r="I23" s="31"/>
      <c r="J23" s="31"/>
      <c r="K23" s="31"/>
      <c r="L23" s="31"/>
      <c r="M23" s="32"/>
    </row>
    <row r="24" spans="1:13" ht="14">
      <c r="A24" s="31"/>
      <c r="B24" s="6"/>
      <c r="C24" s="5"/>
      <c r="D24" s="45" t="s">
        <v>1011</v>
      </c>
      <c r="E24" s="45" t="s">
        <v>3152</v>
      </c>
      <c r="F24" s="5"/>
      <c r="G24" s="5"/>
      <c r="H24" s="5"/>
      <c r="I24" s="31"/>
      <c r="J24" s="31"/>
      <c r="K24" s="31"/>
      <c r="L24" s="31"/>
      <c r="M24" s="32"/>
    </row>
    <row r="25" spans="1:13" ht="14">
      <c r="A25" s="31"/>
      <c r="B25" s="6"/>
      <c r="C25" s="5"/>
      <c r="D25" s="45" t="s">
        <v>354</v>
      </c>
      <c r="E25" s="45" t="s">
        <v>3153</v>
      </c>
      <c r="F25" s="5"/>
      <c r="G25" s="5"/>
      <c r="H25" s="5"/>
      <c r="I25" s="31"/>
      <c r="J25" s="31"/>
      <c r="K25" s="31"/>
      <c r="L25" s="31"/>
      <c r="M25" s="32"/>
    </row>
    <row r="26" spans="1:13" ht="14">
      <c r="A26" s="31"/>
      <c r="B26" s="6"/>
      <c r="C26" s="5"/>
      <c r="D26" s="45" t="s">
        <v>1914</v>
      </c>
      <c r="E26" s="45" t="s">
        <v>3154</v>
      </c>
      <c r="F26" s="5"/>
      <c r="G26" s="5"/>
      <c r="H26" s="5"/>
      <c r="I26" s="31"/>
      <c r="J26" s="31"/>
      <c r="K26" s="31"/>
      <c r="L26" s="31"/>
      <c r="M26" s="32"/>
    </row>
    <row r="27" spans="1:13" ht="14">
      <c r="A27" s="31"/>
      <c r="B27" s="6"/>
      <c r="C27" s="5"/>
      <c r="D27" s="45" t="s">
        <v>954</v>
      </c>
      <c r="E27" s="45" t="s">
        <v>3155</v>
      </c>
      <c r="F27" s="5"/>
      <c r="G27" s="5"/>
      <c r="H27" s="5"/>
      <c r="I27" s="31"/>
      <c r="J27" s="31"/>
      <c r="K27" s="31"/>
      <c r="L27" s="31"/>
      <c r="M27" s="32"/>
    </row>
    <row r="28" spans="1:13" ht="14">
      <c r="A28" s="31"/>
      <c r="B28" s="6"/>
      <c r="C28" s="5"/>
      <c r="D28" s="45" t="s">
        <v>2058</v>
      </c>
      <c r="E28" s="45" t="s">
        <v>3156</v>
      </c>
      <c r="F28" s="5"/>
      <c r="G28" s="5"/>
      <c r="H28" s="5"/>
      <c r="I28" s="31"/>
      <c r="J28" s="31"/>
      <c r="K28" s="31"/>
      <c r="L28" s="31"/>
      <c r="M28" s="32"/>
    </row>
    <row r="29" spans="1:13" ht="14">
      <c r="A29" s="31"/>
      <c r="B29" s="6"/>
      <c r="C29" s="5"/>
      <c r="D29" s="45" t="s">
        <v>1335</v>
      </c>
      <c r="E29" s="45" t="s">
        <v>3157</v>
      </c>
      <c r="F29" s="5"/>
      <c r="G29" s="5"/>
      <c r="H29" s="5"/>
      <c r="I29" s="31"/>
      <c r="J29" s="31"/>
      <c r="K29" s="31"/>
      <c r="L29" s="31"/>
      <c r="M29" s="32"/>
    </row>
    <row r="30" spans="1:13" ht="14">
      <c r="A30" s="31"/>
      <c r="B30" s="6"/>
      <c r="C30" s="5"/>
      <c r="D30" s="45" t="s">
        <v>1332</v>
      </c>
      <c r="E30" s="45" t="s">
        <v>3158</v>
      </c>
      <c r="F30" s="5"/>
      <c r="G30" s="5"/>
      <c r="H30" s="5"/>
      <c r="I30" s="31"/>
      <c r="J30" s="31"/>
      <c r="K30" s="31"/>
      <c r="L30" s="31"/>
      <c r="M30" s="32"/>
    </row>
    <row r="31" spans="1:13" ht="14">
      <c r="A31" s="31"/>
      <c r="B31" s="6"/>
      <c r="C31" s="5"/>
      <c r="D31" s="45" t="s">
        <v>1410</v>
      </c>
      <c r="E31" s="45" t="s">
        <v>3159</v>
      </c>
      <c r="F31" s="5"/>
      <c r="G31" s="5"/>
      <c r="H31" s="5"/>
      <c r="I31" s="31"/>
      <c r="J31" s="31"/>
      <c r="K31" s="31"/>
      <c r="L31" s="31"/>
      <c r="M31" s="32"/>
    </row>
    <row r="32" spans="1:13" ht="14">
      <c r="A32" s="31"/>
      <c r="B32" s="6"/>
      <c r="C32" s="5"/>
      <c r="D32" s="45" t="s">
        <v>1569</v>
      </c>
      <c r="E32" s="45" t="s">
        <v>3160</v>
      </c>
      <c r="F32" s="5"/>
      <c r="G32" s="5"/>
      <c r="H32" s="5"/>
      <c r="I32" s="31"/>
      <c r="J32" s="31"/>
      <c r="K32" s="31"/>
      <c r="L32" s="31"/>
      <c r="M32" s="32"/>
    </row>
    <row r="33" spans="1:13" ht="14">
      <c r="A33" s="31"/>
      <c r="B33" s="6"/>
      <c r="C33" s="5"/>
      <c r="D33" s="45" t="s">
        <v>882</v>
      </c>
      <c r="E33" s="45" t="s">
        <v>3161</v>
      </c>
      <c r="F33" s="5"/>
      <c r="G33" s="5"/>
      <c r="H33" s="5"/>
      <c r="I33" s="31"/>
      <c r="J33" s="31"/>
      <c r="K33" s="31"/>
      <c r="L33" s="31"/>
      <c r="M33" s="32"/>
    </row>
    <row r="34" spans="1:13" ht="14">
      <c r="A34" s="31"/>
      <c r="B34" s="6"/>
      <c r="C34" s="5"/>
      <c r="D34" s="45" t="s">
        <v>63</v>
      </c>
      <c r="E34" s="45" t="s">
        <v>3162</v>
      </c>
      <c r="F34" s="5"/>
      <c r="G34" s="5"/>
      <c r="H34" s="5"/>
      <c r="I34" s="31"/>
      <c r="J34" s="31"/>
      <c r="K34" s="31"/>
      <c r="L34" s="31"/>
      <c r="M34" s="32"/>
    </row>
    <row r="35" spans="1:13" ht="14">
      <c r="A35" s="31"/>
      <c r="B35" s="6"/>
      <c r="C35" s="5"/>
      <c r="D35" s="45" t="s">
        <v>2205</v>
      </c>
      <c r="E35" s="45" t="s">
        <v>3163</v>
      </c>
      <c r="F35" s="5"/>
      <c r="G35" s="5"/>
      <c r="H35" s="5"/>
      <c r="I35" s="31"/>
      <c r="J35" s="31"/>
      <c r="K35" s="31"/>
      <c r="L35" s="31"/>
      <c r="M35" s="32"/>
    </row>
    <row r="36" spans="1:13" ht="14">
      <c r="A36" s="31"/>
      <c r="B36" s="6"/>
      <c r="C36" s="5"/>
      <c r="D36" s="45" t="s">
        <v>2025</v>
      </c>
      <c r="E36" s="45" t="s">
        <v>3164</v>
      </c>
      <c r="F36" s="5"/>
      <c r="G36" s="5"/>
      <c r="H36" s="5"/>
      <c r="I36" s="31"/>
      <c r="J36" s="31"/>
      <c r="K36" s="31"/>
      <c r="L36" s="31"/>
      <c r="M36" s="32"/>
    </row>
    <row r="37" spans="1:13" ht="14">
      <c r="A37" s="31"/>
      <c r="B37" s="6"/>
      <c r="C37" s="5"/>
      <c r="D37" s="45" t="s">
        <v>399</v>
      </c>
      <c r="E37" s="45" t="s">
        <v>3165</v>
      </c>
      <c r="F37" s="5"/>
      <c r="G37" s="5"/>
      <c r="H37" s="5"/>
      <c r="I37" s="31"/>
      <c r="J37" s="31"/>
      <c r="K37" s="31"/>
      <c r="L37" s="31"/>
      <c r="M37" s="32"/>
    </row>
    <row r="38" spans="1:13" ht="14">
      <c r="A38" s="31"/>
      <c r="B38" s="6"/>
      <c r="C38" s="5"/>
      <c r="D38" s="45" t="s">
        <v>1917</v>
      </c>
      <c r="E38" s="45" t="s">
        <v>3166</v>
      </c>
      <c r="F38" s="5"/>
      <c r="G38" s="5"/>
      <c r="H38" s="5"/>
      <c r="I38" s="31"/>
      <c r="J38" s="31"/>
      <c r="K38" s="31"/>
      <c r="L38" s="31"/>
      <c r="M38" s="32"/>
    </row>
    <row r="39" spans="1:13" ht="14">
      <c r="A39" s="31"/>
      <c r="B39" s="6"/>
      <c r="C39" s="5"/>
      <c r="D39" s="45" t="s">
        <v>435</v>
      </c>
      <c r="E39" s="45" t="s">
        <v>3167</v>
      </c>
      <c r="F39" s="5"/>
      <c r="G39" s="5"/>
      <c r="H39" s="5"/>
      <c r="I39" s="31"/>
      <c r="J39" s="31"/>
      <c r="K39" s="31"/>
      <c r="L39" s="31"/>
      <c r="M39" s="32"/>
    </row>
    <row r="40" spans="1:13" ht="14">
      <c r="A40" s="31"/>
      <c r="B40" s="6"/>
      <c r="C40" s="5"/>
      <c r="D40" s="45" t="s">
        <v>552</v>
      </c>
      <c r="E40" s="45" t="s">
        <v>3168</v>
      </c>
      <c r="F40" s="5"/>
      <c r="G40" s="5"/>
      <c r="H40" s="5"/>
      <c r="I40" s="31"/>
      <c r="J40" s="31"/>
      <c r="K40" s="31"/>
      <c r="L40" s="31"/>
      <c r="M40" s="32"/>
    </row>
    <row r="41" spans="1:13" ht="14">
      <c r="A41" s="31"/>
      <c r="B41" s="6"/>
      <c r="C41" s="5"/>
      <c r="D41" s="45" t="s">
        <v>1989</v>
      </c>
      <c r="E41" s="45" t="s">
        <v>3169</v>
      </c>
      <c r="F41" s="5"/>
      <c r="G41" s="5"/>
      <c r="H41" s="5"/>
      <c r="I41" s="31"/>
      <c r="J41" s="31"/>
      <c r="K41" s="31"/>
      <c r="L41" s="31"/>
      <c r="M41" s="32"/>
    </row>
    <row r="42" spans="1:13" ht="14">
      <c r="A42" s="31"/>
      <c r="B42" s="6"/>
      <c r="C42" s="5"/>
      <c r="D42" s="45" t="s">
        <v>570</v>
      </c>
      <c r="E42" s="45" t="s">
        <v>3170</v>
      </c>
      <c r="F42" s="5"/>
      <c r="G42" s="5"/>
      <c r="H42" s="5"/>
      <c r="I42" s="31"/>
      <c r="J42" s="31"/>
      <c r="K42" s="31"/>
      <c r="L42" s="31"/>
      <c r="M42" s="32"/>
    </row>
    <row r="43" spans="1:13" ht="14">
      <c r="A43" s="31"/>
      <c r="B43" s="6"/>
      <c r="C43" s="5"/>
      <c r="D43" s="45" t="s">
        <v>501</v>
      </c>
      <c r="E43" s="45" t="s">
        <v>3171</v>
      </c>
      <c r="F43" s="5"/>
      <c r="G43" s="5"/>
      <c r="H43" s="5"/>
      <c r="I43" s="31"/>
      <c r="J43" s="31"/>
      <c r="K43" s="31"/>
      <c r="L43" s="31"/>
      <c r="M43" s="32"/>
    </row>
    <row r="44" spans="1:13" ht="14">
      <c r="A44" s="31"/>
      <c r="B44" s="6"/>
      <c r="C44" s="5"/>
      <c r="D44" s="45" t="s">
        <v>2136</v>
      </c>
      <c r="E44" s="45" t="s">
        <v>3172</v>
      </c>
      <c r="F44" s="5"/>
      <c r="G44" s="5"/>
      <c r="H44" s="5"/>
      <c r="I44" s="31"/>
      <c r="J44" s="31"/>
      <c r="K44" s="31"/>
      <c r="L44" s="31"/>
      <c r="M44" s="32"/>
    </row>
    <row r="45" spans="1:13" ht="14">
      <c r="A45" s="31"/>
      <c r="B45" s="6"/>
      <c r="C45" s="5"/>
      <c r="D45" s="45" t="s">
        <v>1095</v>
      </c>
      <c r="E45" s="45" t="s">
        <v>3173</v>
      </c>
      <c r="F45" s="5"/>
      <c r="G45" s="5"/>
      <c r="H45" s="5"/>
      <c r="I45" s="31"/>
      <c r="J45" s="31"/>
      <c r="K45" s="31"/>
      <c r="L45" s="31"/>
      <c r="M45" s="32"/>
    </row>
    <row r="46" spans="1:13" ht="14">
      <c r="A46" s="31"/>
      <c r="B46" s="6"/>
      <c r="C46" s="5"/>
      <c r="D46" s="45" t="s">
        <v>975</v>
      </c>
      <c r="E46" s="45" t="s">
        <v>3174</v>
      </c>
      <c r="F46" s="5"/>
      <c r="G46" s="5"/>
      <c r="H46" s="5"/>
      <c r="I46" s="31"/>
      <c r="J46" s="31"/>
      <c r="K46" s="31"/>
      <c r="L46" s="31"/>
      <c r="M46" s="32"/>
    </row>
    <row r="47" spans="1:13" ht="14">
      <c r="A47" s="31"/>
      <c r="B47" s="6"/>
      <c r="C47" s="5"/>
      <c r="D47" s="45" t="s">
        <v>1377</v>
      </c>
      <c r="E47" s="45" t="s">
        <v>3175</v>
      </c>
      <c r="F47" s="5"/>
      <c r="G47" s="5"/>
      <c r="H47" s="5"/>
      <c r="I47" s="31"/>
      <c r="J47" s="31"/>
      <c r="K47" s="31"/>
      <c r="L47" s="31"/>
      <c r="M47" s="32"/>
    </row>
    <row r="48" spans="1:13" ht="14">
      <c r="A48" s="31"/>
      <c r="B48" s="6"/>
      <c r="C48" s="5"/>
      <c r="D48" s="45" t="s">
        <v>1749</v>
      </c>
      <c r="E48" s="45" t="s">
        <v>3176</v>
      </c>
      <c r="F48" s="5"/>
      <c r="G48" s="5"/>
      <c r="H48" s="5"/>
      <c r="I48" s="31"/>
      <c r="J48" s="31"/>
      <c r="K48" s="31"/>
      <c r="L48" s="31"/>
      <c r="M48" s="32"/>
    </row>
    <row r="49" spans="1:13" ht="14">
      <c r="A49" s="31"/>
      <c r="B49" s="6"/>
      <c r="C49" s="5"/>
      <c r="D49" s="45" t="s">
        <v>375</v>
      </c>
      <c r="E49" s="45" t="s">
        <v>3177</v>
      </c>
      <c r="F49" s="5"/>
      <c r="G49" s="5"/>
      <c r="H49" s="5"/>
      <c r="I49" s="31"/>
      <c r="J49" s="31"/>
      <c r="K49" s="31"/>
      <c r="L49" s="31"/>
      <c r="M49" s="32"/>
    </row>
    <row r="50" spans="1:13" ht="14">
      <c r="A50" s="31"/>
      <c r="B50" s="6"/>
      <c r="C50" s="5"/>
      <c r="D50" s="45" t="s">
        <v>1599</v>
      </c>
      <c r="E50" s="45" t="s">
        <v>3178</v>
      </c>
      <c r="F50" s="5"/>
      <c r="G50" s="5"/>
      <c r="H50" s="5"/>
      <c r="I50" s="31"/>
      <c r="J50" s="31"/>
      <c r="K50" s="31"/>
      <c r="L50" s="31"/>
      <c r="M50" s="32"/>
    </row>
    <row r="51" spans="1:13" ht="14">
      <c r="A51" s="31"/>
      <c r="B51" s="6"/>
      <c r="C51" s="5"/>
      <c r="D51" s="45" t="s">
        <v>1314</v>
      </c>
      <c r="E51" s="45" t="s">
        <v>3179</v>
      </c>
      <c r="F51" s="5"/>
      <c r="G51" s="5"/>
      <c r="H51" s="5"/>
      <c r="I51" s="31"/>
      <c r="J51" s="31"/>
      <c r="K51" s="31"/>
      <c r="L51" s="31"/>
      <c r="M51" s="32"/>
    </row>
    <row r="52" spans="1:13" ht="14">
      <c r="A52" s="31"/>
      <c r="B52" s="6"/>
      <c r="C52" s="5"/>
      <c r="D52" s="45" t="s">
        <v>2142</v>
      </c>
      <c r="E52" s="45" t="s">
        <v>3180</v>
      </c>
      <c r="F52" s="5"/>
      <c r="G52" s="5"/>
      <c r="H52" s="5"/>
      <c r="I52" s="31"/>
      <c r="J52" s="31"/>
      <c r="K52" s="31"/>
      <c r="L52" s="31"/>
      <c r="M52" s="32"/>
    </row>
    <row r="53" spans="1:13" ht="14">
      <c r="A53" s="31"/>
      <c r="B53" s="6"/>
      <c r="C53" s="5"/>
      <c r="D53" s="45" t="s">
        <v>486</v>
      </c>
      <c r="E53" s="45" t="s">
        <v>3181</v>
      </c>
      <c r="F53" s="5"/>
      <c r="G53" s="5"/>
      <c r="H53" s="5"/>
      <c r="I53" s="31"/>
      <c r="J53" s="31"/>
      <c r="K53" s="31"/>
      <c r="L53" s="31"/>
      <c r="M53" s="32"/>
    </row>
    <row r="54" spans="1:13" ht="14">
      <c r="A54" s="31"/>
      <c r="B54" s="6"/>
      <c r="C54" s="5"/>
      <c r="D54" s="45" t="s">
        <v>381</v>
      </c>
      <c r="E54" s="45" t="s">
        <v>3182</v>
      </c>
      <c r="F54" s="5"/>
      <c r="G54" s="5"/>
      <c r="H54" s="5"/>
      <c r="I54" s="31"/>
      <c r="J54" s="31"/>
      <c r="K54" s="31"/>
      <c r="L54" s="31"/>
      <c r="M54" s="32"/>
    </row>
    <row r="55" spans="1:13" ht="14">
      <c r="A55" s="31"/>
      <c r="B55" s="6"/>
      <c r="C55" s="5"/>
      <c r="D55" s="45" t="s">
        <v>912</v>
      </c>
      <c r="E55" s="45" t="s">
        <v>3183</v>
      </c>
      <c r="F55" s="5"/>
      <c r="G55" s="5"/>
      <c r="H55" s="5"/>
      <c r="I55" s="31"/>
      <c r="J55" s="31"/>
      <c r="K55" s="31"/>
      <c r="L55" s="31"/>
      <c r="M55" s="32"/>
    </row>
    <row r="56" spans="1:13" ht="14">
      <c r="A56" s="31"/>
      <c r="B56" s="6"/>
      <c r="C56" s="5"/>
      <c r="D56" s="45" t="s">
        <v>1101</v>
      </c>
      <c r="E56" s="45" t="s">
        <v>3184</v>
      </c>
      <c r="F56" s="5"/>
      <c r="G56" s="5"/>
      <c r="H56" s="5"/>
      <c r="I56" s="31"/>
      <c r="J56" s="31"/>
      <c r="K56" s="31"/>
      <c r="L56" s="31"/>
      <c r="M56" s="32"/>
    </row>
    <row r="57" spans="1:13" ht="14">
      <c r="A57" s="31"/>
      <c r="B57" s="6"/>
      <c r="C57" s="5"/>
      <c r="D57" s="45" t="s">
        <v>1482</v>
      </c>
      <c r="E57" s="45" t="s">
        <v>3185</v>
      </c>
      <c r="F57" s="5"/>
      <c r="G57" s="5"/>
      <c r="H57" s="5"/>
      <c r="I57" s="31"/>
      <c r="J57" s="31"/>
      <c r="K57" s="31"/>
      <c r="L57" s="31"/>
      <c r="M57" s="32"/>
    </row>
    <row r="58" spans="1:13" ht="14">
      <c r="A58" s="31"/>
      <c r="B58" s="6"/>
      <c r="C58" s="5"/>
      <c r="D58" s="45" t="s">
        <v>957</v>
      </c>
      <c r="E58" s="45" t="s">
        <v>3186</v>
      </c>
      <c r="F58" s="5"/>
      <c r="G58" s="5"/>
      <c r="H58" s="5"/>
      <c r="I58" s="31"/>
      <c r="J58" s="31"/>
      <c r="K58" s="31"/>
      <c r="L58" s="31"/>
      <c r="M58" s="32"/>
    </row>
    <row r="59" spans="1:13" ht="14">
      <c r="A59" s="31"/>
      <c r="B59" s="6"/>
      <c r="C59" s="5"/>
      <c r="D59" s="45" t="s">
        <v>1683</v>
      </c>
      <c r="E59" s="45" t="s">
        <v>3187</v>
      </c>
      <c r="F59" s="5"/>
      <c r="G59" s="5"/>
      <c r="H59" s="5"/>
      <c r="I59" s="31"/>
      <c r="J59" s="31"/>
      <c r="K59" s="31"/>
      <c r="L59" s="31"/>
      <c r="M59" s="32"/>
    </row>
    <row r="60" spans="1:13" ht="14">
      <c r="A60" s="31"/>
      <c r="B60" s="6"/>
      <c r="C60" s="5"/>
      <c r="D60" s="45" t="s">
        <v>606</v>
      </c>
      <c r="E60" s="45" t="s">
        <v>3188</v>
      </c>
      <c r="F60" s="5"/>
      <c r="G60" s="5"/>
      <c r="H60" s="5"/>
      <c r="I60" s="31"/>
      <c r="J60" s="31"/>
      <c r="K60" s="31"/>
      <c r="L60" s="31"/>
      <c r="M60" s="32"/>
    </row>
    <row r="61" spans="1:13" ht="14">
      <c r="A61" s="31"/>
      <c r="B61" s="6"/>
      <c r="C61" s="5"/>
      <c r="D61" s="45" t="s">
        <v>1971</v>
      </c>
      <c r="E61" s="45" t="s">
        <v>3189</v>
      </c>
      <c r="F61" s="5"/>
      <c r="G61" s="5"/>
      <c r="H61" s="5"/>
      <c r="I61" s="31"/>
      <c r="J61" s="31"/>
      <c r="K61" s="31"/>
      <c r="L61" s="31"/>
      <c r="M61" s="32"/>
    </row>
    <row r="62" spans="1:13" ht="14">
      <c r="A62" s="31"/>
      <c r="B62" s="6"/>
      <c r="C62" s="5"/>
      <c r="D62" s="45" t="s">
        <v>924</v>
      </c>
      <c r="E62" s="45" t="s">
        <v>3190</v>
      </c>
      <c r="F62" s="5"/>
      <c r="G62" s="5"/>
      <c r="H62" s="5"/>
      <c r="I62" s="31"/>
      <c r="J62" s="31"/>
      <c r="K62" s="31"/>
      <c r="L62" s="31"/>
      <c r="M62" s="32"/>
    </row>
    <row r="63" spans="1:13" ht="14">
      <c r="A63" s="31"/>
      <c r="B63" s="6"/>
      <c r="C63" s="5"/>
      <c r="D63" s="45" t="s">
        <v>828</v>
      </c>
      <c r="E63" s="45" t="s">
        <v>3191</v>
      </c>
      <c r="F63" s="5"/>
      <c r="G63" s="5"/>
      <c r="H63" s="5"/>
      <c r="I63" s="31"/>
      <c r="J63" s="31"/>
      <c r="K63" s="31"/>
      <c r="L63" s="31"/>
      <c r="M63" s="32"/>
    </row>
    <row r="64" spans="1:13" ht="14">
      <c r="A64" s="31"/>
      <c r="B64" s="6"/>
      <c r="C64" s="5"/>
      <c r="D64" s="45" t="s">
        <v>1860</v>
      </c>
      <c r="E64" s="45" t="s">
        <v>3192</v>
      </c>
      <c r="F64" s="5"/>
      <c r="G64" s="5"/>
      <c r="H64" s="5"/>
      <c r="I64" s="31"/>
      <c r="J64" s="31"/>
      <c r="K64" s="31"/>
      <c r="L64" s="31"/>
      <c r="M64" s="32"/>
    </row>
    <row r="65" spans="1:13" ht="14">
      <c r="A65" s="31"/>
      <c r="B65" s="6"/>
      <c r="C65" s="5"/>
      <c r="D65" s="45" t="s">
        <v>2076</v>
      </c>
      <c r="E65" s="45" t="s">
        <v>3193</v>
      </c>
      <c r="F65" s="5"/>
      <c r="G65" s="5"/>
      <c r="H65" s="5"/>
      <c r="I65" s="31"/>
      <c r="J65" s="31"/>
      <c r="K65" s="31"/>
      <c r="L65" s="31"/>
      <c r="M65" s="32"/>
    </row>
    <row r="66" spans="1:13" ht="14">
      <c r="A66" s="31"/>
      <c r="B66" s="6"/>
      <c r="C66" s="5"/>
      <c r="D66" s="45" t="s">
        <v>1224</v>
      </c>
      <c r="E66" s="45" t="s">
        <v>3194</v>
      </c>
      <c r="F66" s="5"/>
      <c r="G66" s="5"/>
      <c r="H66" s="5"/>
      <c r="I66" s="31"/>
      <c r="J66" s="31"/>
      <c r="K66" s="31"/>
      <c r="L66" s="31"/>
      <c r="M66" s="32"/>
    </row>
    <row r="67" spans="1:13" ht="14">
      <c r="A67" s="31"/>
      <c r="B67" s="6"/>
      <c r="C67" s="5"/>
      <c r="D67" s="45" t="s">
        <v>1404</v>
      </c>
      <c r="E67" s="45" t="s">
        <v>3195</v>
      </c>
      <c r="F67" s="5"/>
      <c r="G67" s="5"/>
      <c r="H67" s="5"/>
      <c r="I67" s="31"/>
      <c r="J67" s="31"/>
      <c r="K67" s="31"/>
      <c r="L67" s="31"/>
      <c r="M67" s="32"/>
    </row>
    <row r="68" spans="1:13" ht="14">
      <c r="A68" s="31"/>
      <c r="B68" s="6"/>
      <c r="C68" s="5"/>
      <c r="D68" s="45" t="s">
        <v>1722</v>
      </c>
      <c r="E68" s="45" t="s">
        <v>3196</v>
      </c>
      <c r="F68" s="5"/>
      <c r="G68" s="5"/>
      <c r="H68" s="5"/>
      <c r="I68" s="31"/>
      <c r="J68" s="31"/>
      <c r="K68" s="31"/>
      <c r="L68" s="31"/>
      <c r="M68" s="32"/>
    </row>
    <row r="69" spans="1:13" ht="14">
      <c r="A69" s="31"/>
      <c r="B69" s="6"/>
      <c r="C69" s="5"/>
      <c r="D69" s="45" t="s">
        <v>2073</v>
      </c>
      <c r="E69" s="45" t="s">
        <v>3197</v>
      </c>
      <c r="F69" s="5"/>
      <c r="G69" s="5"/>
      <c r="H69" s="5"/>
      <c r="I69" s="31"/>
      <c r="J69" s="31"/>
      <c r="K69" s="31"/>
      <c r="L69" s="31"/>
      <c r="M69" s="32"/>
    </row>
    <row r="70" spans="1:13" ht="14">
      <c r="A70" s="31"/>
      <c r="B70" s="6"/>
      <c r="C70" s="5"/>
      <c r="D70" s="45" t="s">
        <v>1614</v>
      </c>
      <c r="E70" s="45" t="s">
        <v>3198</v>
      </c>
      <c r="F70" s="5"/>
      <c r="G70" s="5"/>
      <c r="H70" s="5"/>
      <c r="I70" s="31"/>
      <c r="J70" s="31"/>
      <c r="K70" s="31"/>
      <c r="L70" s="31"/>
      <c r="M70" s="32"/>
    </row>
    <row r="71" spans="1:13" ht="14">
      <c r="A71" s="31"/>
      <c r="B71" s="6"/>
      <c r="C71" s="5"/>
      <c r="D71" s="45" t="s">
        <v>1425</v>
      </c>
      <c r="E71" s="45" t="s">
        <v>3199</v>
      </c>
      <c r="F71" s="5"/>
      <c r="G71" s="5"/>
      <c r="H71" s="5"/>
      <c r="I71" s="31"/>
      <c r="J71" s="31"/>
      <c r="K71" s="31"/>
      <c r="L71" s="31"/>
      <c r="M71" s="32"/>
    </row>
    <row r="72" spans="1:13" ht="14">
      <c r="A72" s="31"/>
      <c r="B72" s="6"/>
      <c r="C72" s="5"/>
      <c r="D72" s="45" t="s">
        <v>939</v>
      </c>
      <c r="E72" s="45" t="s">
        <v>3200</v>
      </c>
      <c r="F72" s="5"/>
      <c r="G72" s="5"/>
      <c r="H72" s="5"/>
      <c r="I72" s="31"/>
      <c r="J72" s="31"/>
      <c r="K72" s="31"/>
      <c r="L72" s="31"/>
      <c r="M72" s="32"/>
    </row>
    <row r="73" spans="1:13" ht="14">
      <c r="A73" s="31"/>
      <c r="B73" s="6"/>
      <c r="C73" s="5"/>
      <c r="D73" s="45" t="s">
        <v>1890</v>
      </c>
      <c r="E73" s="45" t="s">
        <v>3201</v>
      </c>
      <c r="F73" s="5"/>
      <c r="G73" s="5"/>
      <c r="H73" s="5"/>
      <c r="I73" s="31"/>
      <c r="J73" s="31"/>
      <c r="K73" s="31"/>
      <c r="L73" s="31"/>
      <c r="M73" s="32"/>
    </row>
    <row r="74" spans="1:13" ht="14">
      <c r="A74" s="31"/>
      <c r="B74" s="6"/>
      <c r="C74" s="5"/>
      <c r="D74" s="45" t="s">
        <v>339</v>
      </c>
      <c r="E74" s="45" t="s">
        <v>3202</v>
      </c>
      <c r="F74" s="5"/>
      <c r="G74" s="5"/>
      <c r="H74" s="5"/>
      <c r="I74" s="31"/>
      <c r="J74" s="31"/>
      <c r="K74" s="31"/>
      <c r="L74" s="31"/>
      <c r="M74" s="32"/>
    </row>
    <row r="75" spans="1:13" ht="14">
      <c r="A75" s="31"/>
      <c r="B75" s="6"/>
      <c r="C75" s="5"/>
      <c r="D75" s="45" t="s">
        <v>531</v>
      </c>
      <c r="E75" s="45" t="s">
        <v>3203</v>
      </c>
      <c r="F75" s="5"/>
      <c r="G75" s="5"/>
      <c r="H75" s="5"/>
      <c r="I75" s="31"/>
      <c r="J75" s="31"/>
      <c r="K75" s="31"/>
      <c r="L75" s="31"/>
      <c r="M75" s="32"/>
    </row>
    <row r="76" spans="1:13" ht="14">
      <c r="A76" s="31"/>
      <c r="B76" s="6"/>
      <c r="C76" s="5"/>
      <c r="D76" s="45" t="s">
        <v>948</v>
      </c>
      <c r="E76" s="45" t="s">
        <v>3204</v>
      </c>
      <c r="F76" s="5"/>
      <c r="G76" s="5"/>
      <c r="H76" s="5"/>
      <c r="I76" s="31"/>
      <c r="J76" s="31"/>
      <c r="K76" s="31"/>
      <c r="L76" s="31"/>
      <c r="M76" s="32"/>
    </row>
    <row r="77" spans="1:13" ht="14">
      <c r="A77" s="31"/>
      <c r="B77" s="6"/>
      <c r="C77" s="5"/>
      <c r="D77" s="45" t="s">
        <v>78</v>
      </c>
      <c r="E77" s="45" t="s">
        <v>3205</v>
      </c>
      <c r="F77" s="5"/>
      <c r="G77" s="5"/>
      <c r="H77" s="5"/>
      <c r="I77" s="31"/>
      <c r="J77" s="31"/>
      <c r="K77" s="31"/>
      <c r="L77" s="31"/>
      <c r="M77" s="32"/>
    </row>
    <row r="78" spans="1:13" ht="14">
      <c r="A78" s="31"/>
      <c r="B78" s="6"/>
      <c r="C78" s="5"/>
      <c r="D78" s="45" t="s">
        <v>1278</v>
      </c>
      <c r="E78" s="45" t="s">
        <v>3206</v>
      </c>
      <c r="F78" s="5"/>
      <c r="G78" s="5"/>
      <c r="H78" s="5"/>
      <c r="I78" s="31"/>
      <c r="J78" s="31"/>
      <c r="K78" s="31"/>
      <c r="L78" s="31"/>
      <c r="M78" s="32"/>
    </row>
    <row r="79" spans="1:13" ht="14">
      <c r="A79" s="31"/>
      <c r="B79" s="6"/>
      <c r="C79" s="5"/>
      <c r="D79" s="45" t="s">
        <v>870</v>
      </c>
      <c r="E79" s="45" t="s">
        <v>3207</v>
      </c>
      <c r="F79" s="5"/>
      <c r="G79" s="5"/>
      <c r="H79" s="5"/>
      <c r="I79" s="31"/>
      <c r="J79" s="31"/>
      <c r="K79" s="31"/>
      <c r="L79" s="31"/>
      <c r="M79" s="32"/>
    </row>
    <row r="80" spans="1:13" ht="14">
      <c r="A80" s="31"/>
      <c r="B80" s="6"/>
      <c r="C80" s="5"/>
      <c r="D80" s="45" t="s">
        <v>27</v>
      </c>
      <c r="E80" s="45" t="s">
        <v>3208</v>
      </c>
      <c r="F80" s="5"/>
      <c r="G80" s="5"/>
      <c r="H80" s="5"/>
      <c r="I80" s="31"/>
      <c r="J80" s="31"/>
      <c r="K80" s="31"/>
      <c r="L80" s="31"/>
      <c r="M80" s="32"/>
    </row>
    <row r="81" spans="1:13" ht="14">
      <c r="A81" s="31"/>
      <c r="B81" s="6"/>
      <c r="C81" s="5"/>
      <c r="D81" s="45" t="s">
        <v>366</v>
      </c>
      <c r="E81" s="45" t="s">
        <v>3209</v>
      </c>
      <c r="F81" s="5"/>
      <c r="G81" s="5"/>
      <c r="H81" s="5"/>
      <c r="I81" s="31"/>
      <c r="J81" s="31"/>
      <c r="K81" s="31"/>
      <c r="L81" s="31"/>
      <c r="M81" s="32"/>
    </row>
    <row r="82" spans="1:13" ht="14">
      <c r="A82" s="31"/>
      <c r="B82" s="6"/>
      <c r="C82" s="5"/>
      <c r="D82" s="45" t="s">
        <v>696</v>
      </c>
      <c r="E82" s="45" t="s">
        <v>3210</v>
      </c>
      <c r="F82" s="5"/>
      <c r="G82" s="5"/>
      <c r="H82" s="5"/>
      <c r="I82" s="31"/>
      <c r="J82" s="31"/>
      <c r="K82" s="31"/>
      <c r="L82" s="31"/>
      <c r="M82" s="32"/>
    </row>
    <row r="83" spans="1:13" ht="14">
      <c r="A83" s="31"/>
      <c r="B83" s="31"/>
      <c r="C83" s="31"/>
      <c r="D83" s="31"/>
      <c r="E83" s="31"/>
      <c r="F83" s="31"/>
      <c r="G83" s="31"/>
      <c r="H83" s="31"/>
      <c r="I83" s="31"/>
      <c r="J83" s="31"/>
      <c r="K83" s="31"/>
      <c r="L83" s="31"/>
      <c r="M83" s="31"/>
    </row>
    <row r="84" spans="1:13" ht="14">
      <c r="A84" s="31"/>
      <c r="B84" s="31"/>
      <c r="C84" s="31"/>
      <c r="D84" s="31"/>
      <c r="E84" s="31"/>
      <c r="F84" s="31"/>
      <c r="G84" s="31"/>
      <c r="H84" s="31"/>
      <c r="I84" s="31"/>
      <c r="J84" s="31"/>
      <c r="K84" s="31"/>
      <c r="L84" s="31"/>
      <c r="M84" s="31"/>
    </row>
    <row r="85" spans="1:13" ht="14">
      <c r="A85" s="31"/>
      <c r="B85" s="31"/>
      <c r="C85" s="31"/>
      <c r="D85" s="31"/>
      <c r="E85" s="31"/>
      <c r="F85" s="31"/>
      <c r="G85" s="31"/>
      <c r="H85" s="31"/>
      <c r="I85" s="31"/>
      <c r="J85" s="31"/>
      <c r="K85" s="31"/>
      <c r="L85" s="31"/>
      <c r="M85" s="31"/>
    </row>
    <row r="86" spans="1:13" ht="14">
      <c r="A86" s="31"/>
      <c r="B86" s="31"/>
      <c r="C86" s="31"/>
      <c r="D86" s="31"/>
      <c r="E86" s="31"/>
      <c r="F86" s="31"/>
      <c r="G86" s="31"/>
      <c r="H86" s="31"/>
      <c r="I86" s="31"/>
      <c r="J86" s="31"/>
      <c r="K86" s="31"/>
      <c r="L86" s="31"/>
      <c r="M86" s="31"/>
    </row>
    <row r="87" spans="1:13" ht="14">
      <c r="A87" s="31"/>
      <c r="B87" s="31"/>
      <c r="C87" s="31"/>
      <c r="D87" s="31"/>
      <c r="E87" s="31"/>
      <c r="F87" s="31"/>
      <c r="G87" s="31"/>
      <c r="H87" s="31"/>
      <c r="I87" s="31"/>
      <c r="J87" s="31"/>
      <c r="K87" s="31"/>
      <c r="L87" s="31"/>
      <c r="M87" s="31"/>
    </row>
    <row r="88" spans="1:13" ht="14">
      <c r="A88" s="31"/>
      <c r="B88" s="31"/>
      <c r="C88" s="31"/>
      <c r="D88" s="31"/>
      <c r="E88" s="31"/>
      <c r="F88" s="31"/>
      <c r="G88" s="31"/>
      <c r="H88" s="31"/>
      <c r="I88" s="31"/>
      <c r="J88" s="31"/>
      <c r="K88" s="31"/>
      <c r="L88" s="31"/>
      <c r="M88" s="31"/>
    </row>
    <row r="89" spans="1:13" ht="14">
      <c r="A89" s="31"/>
      <c r="B89" s="31"/>
      <c r="C89" s="31"/>
      <c r="D89" s="31"/>
      <c r="E89" s="31"/>
      <c r="F89" s="31"/>
      <c r="G89" s="31"/>
      <c r="H89" s="31"/>
      <c r="I89" s="31"/>
      <c r="J89" s="31"/>
      <c r="K89" s="31"/>
      <c r="L89" s="31"/>
      <c r="M89" s="31"/>
    </row>
    <row r="90" spans="1:13" ht="14">
      <c r="A90" s="31"/>
      <c r="B90" s="31"/>
      <c r="C90" s="31"/>
      <c r="D90" s="31"/>
      <c r="E90" s="31"/>
      <c r="F90" s="31"/>
      <c r="G90" s="31"/>
      <c r="H90" s="31"/>
      <c r="I90" s="31"/>
      <c r="J90" s="31"/>
      <c r="K90" s="31"/>
      <c r="L90" s="31"/>
      <c r="M90" s="31"/>
    </row>
  </sheetData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4"/>
  <sheetViews>
    <sheetView zoomScale="68" zoomScaleNormal="68" zoomScalePageLayoutView="68" workbookViewId="0">
      <selection activeCell="O1" sqref="O1:S1"/>
    </sheetView>
  </sheetViews>
  <sheetFormatPr baseColWidth="10" defaultColWidth="7.6640625" defaultRowHeight="13" x14ac:dyDescent="0"/>
  <cols>
    <col min="1" max="1" width="13.6640625" style="10" customWidth="1"/>
    <col min="2" max="5" width="11.5" style="10" customWidth="1"/>
    <col min="6" max="6" width="16.5" style="10" customWidth="1"/>
    <col min="7" max="7" width="6.83203125" style="10" customWidth="1"/>
    <col min="8" max="8" width="16.6640625" style="10" customWidth="1"/>
    <col min="9" max="9" width="17.1640625" style="10" customWidth="1"/>
    <col min="10" max="10" width="15.33203125" style="10" customWidth="1"/>
    <col min="11" max="11" width="15.5" style="10" customWidth="1"/>
    <col min="12" max="12" width="11.1640625" style="10" customWidth="1"/>
    <col min="13" max="13" width="16.83203125" style="10" customWidth="1"/>
    <col min="14" max="14" width="10" style="10" customWidth="1"/>
    <col min="15" max="15" width="15.33203125" style="10" customWidth="1"/>
    <col min="16" max="16" width="7.6640625" style="10"/>
    <col min="17" max="17" width="16.1640625" style="10" customWidth="1"/>
    <col min="18" max="18" width="7.6640625" style="10"/>
    <col min="19" max="19" width="20.6640625" style="10" customWidth="1"/>
    <col min="20" max="16384" width="7.6640625" style="10"/>
  </cols>
  <sheetData>
    <row r="1" spans="1:21" ht="14">
      <c r="A1" s="9" t="s">
        <v>3324</v>
      </c>
      <c r="B1" s="9" t="s">
        <v>3325</v>
      </c>
      <c r="C1" s="9" t="s">
        <v>3326</v>
      </c>
      <c r="D1" s="9" t="s">
        <v>3327</v>
      </c>
      <c r="E1" s="9" t="s">
        <v>3328</v>
      </c>
      <c r="F1" s="9" t="s">
        <v>3329</v>
      </c>
      <c r="H1" s="9" t="s">
        <v>3330</v>
      </c>
      <c r="I1" s="9" t="s">
        <v>3331</v>
      </c>
      <c r="J1" s="9" t="s">
        <v>3337</v>
      </c>
      <c r="K1" s="9" t="s">
        <v>3338</v>
      </c>
      <c r="L1" s="9" t="s">
        <v>3332</v>
      </c>
      <c r="M1" s="41" t="s">
        <v>3333</v>
      </c>
      <c r="O1" s="11" t="s">
        <v>3334</v>
      </c>
      <c r="Q1" s="12" t="s">
        <v>3335</v>
      </c>
      <c r="S1" s="13" t="s">
        <v>3336</v>
      </c>
    </row>
    <row r="2" spans="1:21" ht="14">
      <c r="A2" s="14" t="s">
        <v>1212</v>
      </c>
      <c r="B2" s="14" t="s">
        <v>3113</v>
      </c>
      <c r="C2" s="14" t="s">
        <v>3264</v>
      </c>
      <c r="E2" s="14" t="s">
        <v>3264</v>
      </c>
      <c r="F2" s="15">
        <v>140000000</v>
      </c>
      <c r="H2" s="14" t="s">
        <v>1212</v>
      </c>
      <c r="I2" s="14" t="s">
        <v>3113</v>
      </c>
      <c r="J2" s="14" t="s">
        <v>3264</v>
      </c>
      <c r="K2" s="15">
        <v>10000000</v>
      </c>
      <c r="L2" s="14" t="s">
        <v>3264</v>
      </c>
      <c r="M2" s="38">
        <v>1000000000</v>
      </c>
      <c r="O2" s="43"/>
      <c r="P2" s="42"/>
      <c r="Q2" s="42">
        <f>M2/F2</f>
        <v>7.1428571428571432</v>
      </c>
      <c r="S2" s="17" t="s">
        <v>3265</v>
      </c>
      <c r="U2" s="18"/>
    </row>
    <row r="3" spans="1:21" ht="14">
      <c r="A3" s="14" t="s">
        <v>1224</v>
      </c>
      <c r="B3" s="14" t="s">
        <v>3194</v>
      </c>
      <c r="C3" s="14" t="s">
        <v>3264</v>
      </c>
      <c r="D3" s="15">
        <v>2000000</v>
      </c>
      <c r="E3" s="14" t="s">
        <v>3264</v>
      </c>
      <c r="H3" s="14" t="s">
        <v>1224</v>
      </c>
      <c r="I3" s="14" t="s">
        <v>3194</v>
      </c>
      <c r="J3" s="14" t="s">
        <v>3264</v>
      </c>
      <c r="K3" s="15">
        <v>98000000</v>
      </c>
      <c r="L3" s="14" t="s">
        <v>3264</v>
      </c>
      <c r="M3" s="38">
        <v>78000000</v>
      </c>
      <c r="O3" s="42">
        <f t="shared" ref="O3:O23" si="0">K3/D3</f>
        <v>49</v>
      </c>
      <c r="P3" s="42"/>
      <c r="Q3" s="42"/>
      <c r="S3" s="17" t="s">
        <v>3265</v>
      </c>
    </row>
    <row r="4" spans="1:21" ht="14">
      <c r="A4" s="14" t="s">
        <v>63</v>
      </c>
      <c r="B4" s="14" t="s">
        <v>3162</v>
      </c>
      <c r="C4" s="14" t="s">
        <v>3264</v>
      </c>
      <c r="D4" s="15">
        <v>3100000</v>
      </c>
      <c r="E4" s="14" t="s">
        <v>3264</v>
      </c>
      <c r="F4" s="15">
        <v>1100000</v>
      </c>
      <c r="H4" s="14" t="s">
        <v>63</v>
      </c>
      <c r="I4" s="14" t="s">
        <v>3162</v>
      </c>
      <c r="J4" s="14" t="s">
        <v>3264</v>
      </c>
      <c r="K4" s="15">
        <v>7300000</v>
      </c>
      <c r="L4" s="14" t="s">
        <v>3264</v>
      </c>
      <c r="M4" s="38">
        <v>6300000</v>
      </c>
      <c r="O4" s="42">
        <f t="shared" si="0"/>
        <v>2.3548387096774195</v>
      </c>
      <c r="P4" s="42"/>
      <c r="Q4" s="42">
        <f t="shared" ref="Q4:Q34" si="1">M4/F4</f>
        <v>5.7272727272727275</v>
      </c>
      <c r="S4" s="19" t="s">
        <v>3267</v>
      </c>
    </row>
    <row r="5" spans="1:21" ht="14">
      <c r="A5" s="14" t="s">
        <v>1272</v>
      </c>
      <c r="B5" s="14" t="s">
        <v>3104</v>
      </c>
      <c r="C5" s="14" t="s">
        <v>3264</v>
      </c>
      <c r="D5" s="15">
        <v>1700000</v>
      </c>
      <c r="E5" s="14" t="s">
        <v>3264</v>
      </c>
      <c r="F5" s="15">
        <v>6400000</v>
      </c>
      <c r="H5" s="14" t="s">
        <v>1272</v>
      </c>
      <c r="I5" s="14" t="s">
        <v>3104</v>
      </c>
      <c r="J5" s="14" t="s">
        <v>3264</v>
      </c>
      <c r="L5" s="14" t="s">
        <v>3264</v>
      </c>
      <c r="M5" s="38">
        <v>19000000</v>
      </c>
      <c r="O5" s="42">
        <f t="shared" si="0"/>
        <v>0</v>
      </c>
      <c r="P5" s="42"/>
      <c r="Q5" s="42">
        <f t="shared" si="1"/>
        <v>2.96875</v>
      </c>
      <c r="S5" s="17" t="s">
        <v>3265</v>
      </c>
    </row>
    <row r="6" spans="1:21" ht="14">
      <c r="A6" s="14" t="s">
        <v>1278</v>
      </c>
      <c r="B6" s="14" t="s">
        <v>3206</v>
      </c>
      <c r="C6" s="14" t="s">
        <v>3264</v>
      </c>
      <c r="D6" s="15">
        <v>2000000</v>
      </c>
      <c r="E6" s="14" t="s">
        <v>3264</v>
      </c>
      <c r="F6" s="15">
        <v>4300000</v>
      </c>
      <c r="H6" s="14" t="s">
        <v>1278</v>
      </c>
      <c r="I6" s="14" t="s">
        <v>3206</v>
      </c>
      <c r="J6" s="14" t="s">
        <v>3268</v>
      </c>
      <c r="K6" s="15">
        <v>740000</v>
      </c>
      <c r="L6" s="14" t="s">
        <v>3264</v>
      </c>
      <c r="M6" s="38">
        <v>29000000</v>
      </c>
      <c r="O6" s="42">
        <f t="shared" si="0"/>
        <v>0.37</v>
      </c>
      <c r="P6" s="42"/>
      <c r="Q6" s="42">
        <f t="shared" si="1"/>
        <v>6.7441860465116283</v>
      </c>
      <c r="S6" s="17" t="s">
        <v>3265</v>
      </c>
    </row>
    <row r="7" spans="1:21" ht="14">
      <c r="A7" s="14" t="s">
        <v>1296</v>
      </c>
      <c r="B7" s="14" t="s">
        <v>3098</v>
      </c>
      <c r="C7" s="14" t="s">
        <v>3264</v>
      </c>
      <c r="D7" s="15">
        <v>490000000</v>
      </c>
      <c r="E7" s="14" t="s">
        <v>3264</v>
      </c>
      <c r="F7" s="15">
        <v>170000000</v>
      </c>
      <c r="H7" s="14" t="s">
        <v>1296</v>
      </c>
      <c r="I7" s="14" t="s">
        <v>3098</v>
      </c>
      <c r="J7" s="14" t="s">
        <v>3264</v>
      </c>
      <c r="K7" s="15">
        <v>200000000</v>
      </c>
      <c r="L7" s="14" t="s">
        <v>3264</v>
      </c>
      <c r="M7" s="38">
        <v>360000000</v>
      </c>
      <c r="O7" s="42">
        <f t="shared" si="0"/>
        <v>0.40816326530612246</v>
      </c>
      <c r="P7" s="42"/>
      <c r="Q7" s="42">
        <f t="shared" si="1"/>
        <v>2.1176470588235294</v>
      </c>
      <c r="S7" s="17" t="s">
        <v>3265</v>
      </c>
    </row>
    <row r="8" spans="1:21" ht="14">
      <c r="A8" s="14" t="s">
        <v>1314</v>
      </c>
      <c r="B8" s="14" t="s">
        <v>3179</v>
      </c>
      <c r="C8" s="14" t="s">
        <v>3264</v>
      </c>
      <c r="D8" s="15">
        <v>7100000</v>
      </c>
      <c r="E8" s="14" t="s">
        <v>3264</v>
      </c>
      <c r="F8" s="15">
        <v>20000000</v>
      </c>
      <c r="H8" s="14" t="s">
        <v>1314</v>
      </c>
      <c r="I8" s="14" t="s">
        <v>3179</v>
      </c>
      <c r="J8" s="14" t="s">
        <v>3264</v>
      </c>
      <c r="K8" s="15">
        <v>8200000</v>
      </c>
      <c r="L8" s="14" t="s">
        <v>3264</v>
      </c>
      <c r="M8" s="38">
        <v>48000000</v>
      </c>
      <c r="O8" s="42">
        <f t="shared" si="0"/>
        <v>1.1549295774647887</v>
      </c>
      <c r="P8" s="42"/>
      <c r="Q8" s="42">
        <f t="shared" si="1"/>
        <v>2.4</v>
      </c>
      <c r="S8" s="20" t="s">
        <v>3265</v>
      </c>
    </row>
    <row r="9" spans="1:21" ht="14">
      <c r="A9" s="14" t="s">
        <v>1332</v>
      </c>
      <c r="B9" s="14" t="s">
        <v>3158</v>
      </c>
      <c r="C9" s="14" t="s">
        <v>3264</v>
      </c>
      <c r="D9" s="15">
        <v>99000000</v>
      </c>
      <c r="E9" s="14" t="s">
        <v>3264</v>
      </c>
      <c r="F9" s="15">
        <v>6800000</v>
      </c>
      <c r="H9" s="14" t="s">
        <v>1332</v>
      </c>
      <c r="I9" s="14" t="s">
        <v>3158</v>
      </c>
      <c r="J9" s="14" t="s">
        <v>3264</v>
      </c>
      <c r="K9" s="15">
        <v>93000000</v>
      </c>
      <c r="L9" s="14" t="s">
        <v>3264</v>
      </c>
      <c r="M9" s="38">
        <v>100000000</v>
      </c>
      <c r="O9" s="42">
        <f t="shared" si="0"/>
        <v>0.93939393939393945</v>
      </c>
      <c r="P9" s="42"/>
      <c r="Q9" s="42">
        <f t="shared" si="1"/>
        <v>14.705882352941176</v>
      </c>
      <c r="S9" s="17" t="s">
        <v>3265</v>
      </c>
    </row>
    <row r="10" spans="1:21" ht="14">
      <c r="A10" s="14" t="s">
        <v>1335</v>
      </c>
      <c r="B10" s="14" t="s">
        <v>3157</v>
      </c>
      <c r="C10" s="14" t="s">
        <v>3264</v>
      </c>
      <c r="D10" s="15">
        <v>15000000</v>
      </c>
      <c r="E10" s="14" t="s">
        <v>3264</v>
      </c>
      <c r="F10" s="15">
        <v>20000000</v>
      </c>
      <c r="H10" s="14" t="s">
        <v>1335</v>
      </c>
      <c r="I10" s="14" t="s">
        <v>3157</v>
      </c>
      <c r="J10" s="14" t="s">
        <v>3264</v>
      </c>
      <c r="K10" s="15">
        <v>100000000</v>
      </c>
      <c r="L10" s="14" t="s">
        <v>3264</v>
      </c>
      <c r="M10" s="38">
        <v>130000000</v>
      </c>
      <c r="O10" s="42">
        <f t="shared" si="0"/>
        <v>6.666666666666667</v>
      </c>
      <c r="P10" s="42"/>
      <c r="Q10" s="42">
        <f t="shared" si="1"/>
        <v>6.5</v>
      </c>
      <c r="S10" s="19" t="s">
        <v>3267</v>
      </c>
    </row>
    <row r="11" spans="1:21" ht="14">
      <c r="A11" s="14" t="s">
        <v>1377</v>
      </c>
      <c r="B11" s="14" t="s">
        <v>3175</v>
      </c>
      <c r="C11" s="14" t="s">
        <v>3264</v>
      </c>
      <c r="D11" s="15">
        <v>32000000</v>
      </c>
      <c r="E11" s="14" t="s">
        <v>3264</v>
      </c>
      <c r="F11" s="15">
        <v>110000000</v>
      </c>
      <c r="H11" s="14" t="s">
        <v>1377</v>
      </c>
      <c r="I11" s="14" t="s">
        <v>3175</v>
      </c>
      <c r="J11" s="14" t="s">
        <v>3264</v>
      </c>
      <c r="K11" s="15">
        <v>99000000</v>
      </c>
      <c r="L11" s="14" t="s">
        <v>3264</v>
      </c>
      <c r="M11" s="38">
        <v>170000000</v>
      </c>
      <c r="O11" s="42">
        <f t="shared" si="0"/>
        <v>3.09375</v>
      </c>
      <c r="P11" s="42"/>
      <c r="Q11" s="42">
        <f t="shared" si="1"/>
        <v>1.5454545454545454</v>
      </c>
      <c r="S11" s="19" t="s">
        <v>3267</v>
      </c>
    </row>
    <row r="12" spans="1:21" ht="14">
      <c r="A12" s="14" t="s">
        <v>606</v>
      </c>
      <c r="B12" s="14" t="s">
        <v>3188</v>
      </c>
      <c r="C12" s="14" t="s">
        <v>3264</v>
      </c>
      <c r="D12" s="15">
        <v>83000000</v>
      </c>
      <c r="E12" s="14" t="s">
        <v>3264</v>
      </c>
      <c r="F12" s="15">
        <v>13000000</v>
      </c>
      <c r="H12" s="14" t="s">
        <v>606</v>
      </c>
      <c r="I12" s="14" t="s">
        <v>3188</v>
      </c>
      <c r="J12" s="14" t="s">
        <v>3264</v>
      </c>
      <c r="K12" s="15">
        <v>550000000</v>
      </c>
      <c r="L12" s="14" t="s">
        <v>3264</v>
      </c>
      <c r="M12" s="38">
        <v>22000000</v>
      </c>
      <c r="O12" s="42">
        <f t="shared" si="0"/>
        <v>6.6265060240963853</v>
      </c>
      <c r="P12" s="42"/>
      <c r="Q12" s="42">
        <f t="shared" si="1"/>
        <v>1.6923076923076923</v>
      </c>
      <c r="S12" s="19" t="s">
        <v>3267</v>
      </c>
    </row>
    <row r="13" spans="1:21" ht="14">
      <c r="A13" s="14" t="s">
        <v>426</v>
      </c>
      <c r="B13" s="14" t="s">
        <v>3122</v>
      </c>
      <c r="C13" s="14" t="s">
        <v>3264</v>
      </c>
      <c r="D13" s="15">
        <v>1600000000</v>
      </c>
      <c r="E13" s="14" t="s">
        <v>3264</v>
      </c>
      <c r="F13" s="15">
        <v>880000000</v>
      </c>
      <c r="H13" s="14" t="s">
        <v>426</v>
      </c>
      <c r="I13" s="14" t="s">
        <v>3122</v>
      </c>
      <c r="J13" s="14" t="s">
        <v>3264</v>
      </c>
      <c r="K13" s="15">
        <v>2300000000</v>
      </c>
      <c r="L13" s="14" t="s">
        <v>3264</v>
      </c>
      <c r="M13" s="38">
        <v>3600000000</v>
      </c>
      <c r="O13" s="42">
        <f t="shared" si="0"/>
        <v>1.4375</v>
      </c>
      <c r="P13" s="42"/>
      <c r="Q13" s="42">
        <f t="shared" si="1"/>
        <v>4.0909090909090908</v>
      </c>
      <c r="S13" s="19" t="s">
        <v>3267</v>
      </c>
    </row>
    <row r="14" spans="1:21" ht="14">
      <c r="A14" s="14" t="s">
        <v>432</v>
      </c>
      <c r="B14" s="14" t="s">
        <v>3140</v>
      </c>
      <c r="C14" s="14" t="s">
        <v>3264</v>
      </c>
      <c r="D14" s="15">
        <v>2300000000</v>
      </c>
      <c r="E14" s="14" t="s">
        <v>3264</v>
      </c>
      <c r="F14" s="15">
        <v>1800000000</v>
      </c>
      <c r="H14" s="14" t="s">
        <v>432</v>
      </c>
      <c r="I14" s="14" t="s">
        <v>3140</v>
      </c>
      <c r="J14" s="14" t="s">
        <v>3264</v>
      </c>
      <c r="K14" s="15">
        <v>3300000000</v>
      </c>
      <c r="L14" s="14" t="s">
        <v>3264</v>
      </c>
      <c r="M14" s="38">
        <v>5900000000</v>
      </c>
      <c r="O14" s="42">
        <f t="shared" si="0"/>
        <v>1.4347826086956521</v>
      </c>
      <c r="P14" s="42"/>
      <c r="Q14" s="42">
        <f t="shared" si="1"/>
        <v>3.2777777777777777</v>
      </c>
      <c r="S14" s="19" t="s">
        <v>3267</v>
      </c>
    </row>
    <row r="15" spans="1:21" ht="14">
      <c r="A15" s="14" t="s">
        <v>381</v>
      </c>
      <c r="B15" s="14" t="s">
        <v>3182</v>
      </c>
      <c r="C15" s="14" t="s">
        <v>3264</v>
      </c>
      <c r="D15" s="15">
        <v>15000000</v>
      </c>
      <c r="E15" s="14" t="s">
        <v>3264</v>
      </c>
      <c r="F15" s="15">
        <v>39000000</v>
      </c>
      <c r="H15" s="14" t="s">
        <v>381</v>
      </c>
      <c r="I15" s="14" t="s">
        <v>3182</v>
      </c>
      <c r="J15" s="14" t="s">
        <v>3264</v>
      </c>
      <c r="K15" s="15">
        <v>47000000</v>
      </c>
      <c r="L15" s="14" t="s">
        <v>3264</v>
      </c>
      <c r="M15" s="38">
        <v>75000000</v>
      </c>
      <c r="O15" s="42">
        <f t="shared" si="0"/>
        <v>3.1333333333333333</v>
      </c>
      <c r="P15" s="42"/>
      <c r="Q15" s="42">
        <f t="shared" si="1"/>
        <v>1.9230769230769231</v>
      </c>
      <c r="S15" s="19" t="s">
        <v>3267</v>
      </c>
    </row>
    <row r="16" spans="1:21" ht="14">
      <c r="A16" s="14" t="s">
        <v>1404</v>
      </c>
      <c r="B16" s="14" t="s">
        <v>3195</v>
      </c>
      <c r="C16" s="14" t="s">
        <v>3264</v>
      </c>
      <c r="D16" s="15">
        <v>21000000</v>
      </c>
      <c r="E16" s="14" t="s">
        <v>3264</v>
      </c>
      <c r="F16" s="15">
        <v>230000000</v>
      </c>
      <c r="H16" s="14" t="s">
        <v>1404</v>
      </c>
      <c r="I16" s="14" t="s">
        <v>3195</v>
      </c>
      <c r="J16" s="14" t="s">
        <v>3264</v>
      </c>
      <c r="K16" s="15">
        <v>95000000</v>
      </c>
      <c r="L16" s="14" t="s">
        <v>3264</v>
      </c>
      <c r="M16" s="38">
        <v>550000000</v>
      </c>
      <c r="O16" s="42">
        <f t="shared" si="0"/>
        <v>4.5238095238095237</v>
      </c>
      <c r="P16" s="42"/>
      <c r="Q16" s="42">
        <f t="shared" si="1"/>
        <v>2.3913043478260869</v>
      </c>
      <c r="S16" s="19" t="s">
        <v>3267</v>
      </c>
    </row>
    <row r="17" spans="1:19" ht="14">
      <c r="A17" s="14" t="s">
        <v>1410</v>
      </c>
      <c r="B17" s="14" t="s">
        <v>3159</v>
      </c>
      <c r="C17" s="14" t="s">
        <v>3264</v>
      </c>
      <c r="D17" s="15">
        <v>21000000</v>
      </c>
      <c r="E17" s="14" t="s">
        <v>3264</v>
      </c>
      <c r="F17" s="15">
        <v>12000000</v>
      </c>
      <c r="H17" s="14" t="s">
        <v>1410</v>
      </c>
      <c r="I17" s="14" t="s">
        <v>3159</v>
      </c>
      <c r="J17" s="14" t="s">
        <v>3264</v>
      </c>
      <c r="K17" s="15">
        <v>5800000</v>
      </c>
      <c r="L17" s="14" t="s">
        <v>3264</v>
      </c>
      <c r="M17" s="38">
        <v>38000000</v>
      </c>
      <c r="O17" s="42">
        <f t="shared" si="0"/>
        <v>0.27619047619047621</v>
      </c>
      <c r="P17" s="42"/>
      <c r="Q17" s="42">
        <f t="shared" si="1"/>
        <v>3.1666666666666665</v>
      </c>
      <c r="S17" s="17" t="s">
        <v>3265</v>
      </c>
    </row>
    <row r="18" spans="1:19" ht="14">
      <c r="A18" s="14" t="s">
        <v>1425</v>
      </c>
      <c r="B18" s="14" t="s">
        <v>3199</v>
      </c>
      <c r="C18" s="14" t="s">
        <v>3264</v>
      </c>
      <c r="D18" s="15">
        <v>62000</v>
      </c>
      <c r="E18" s="14" t="s">
        <v>3264</v>
      </c>
      <c r="F18" s="15">
        <v>19000000</v>
      </c>
      <c r="H18" s="14" t="s">
        <v>1425</v>
      </c>
      <c r="I18" s="14" t="s">
        <v>3199</v>
      </c>
      <c r="J18" s="14" t="s">
        <v>3264</v>
      </c>
      <c r="K18" s="15">
        <v>9100000</v>
      </c>
      <c r="L18" s="14" t="s">
        <v>3264</v>
      </c>
      <c r="M18" s="38">
        <v>270000000</v>
      </c>
      <c r="O18" s="42">
        <f t="shared" si="0"/>
        <v>146.7741935483871</v>
      </c>
      <c r="P18" s="42"/>
      <c r="Q18" s="42">
        <f t="shared" si="1"/>
        <v>14.210526315789474</v>
      </c>
      <c r="S18" s="19" t="s">
        <v>3267</v>
      </c>
    </row>
    <row r="19" spans="1:19" ht="14">
      <c r="A19" s="14" t="s">
        <v>1428</v>
      </c>
      <c r="B19" s="14" t="s">
        <v>3125</v>
      </c>
      <c r="C19" s="14" t="s">
        <v>3264</v>
      </c>
      <c r="D19" s="15">
        <v>4900000</v>
      </c>
      <c r="E19" s="14" t="s">
        <v>3264</v>
      </c>
      <c r="F19" s="15">
        <v>51000000</v>
      </c>
      <c r="H19" s="14" t="s">
        <v>1428</v>
      </c>
      <c r="I19" s="14" t="s">
        <v>3125</v>
      </c>
      <c r="J19" s="14" t="s">
        <v>3264</v>
      </c>
      <c r="K19" s="15">
        <v>3900000</v>
      </c>
      <c r="L19" s="14" t="s">
        <v>3264</v>
      </c>
      <c r="M19" s="38">
        <v>100000000</v>
      </c>
      <c r="O19" s="42">
        <f t="shared" si="0"/>
        <v>0.79591836734693877</v>
      </c>
      <c r="P19" s="42"/>
      <c r="Q19" s="42">
        <f t="shared" si="1"/>
        <v>1.9607843137254901</v>
      </c>
      <c r="S19" s="17" t="s">
        <v>3265</v>
      </c>
    </row>
    <row r="20" spans="1:19" ht="14">
      <c r="A20" s="14" t="s">
        <v>531</v>
      </c>
      <c r="B20" s="14" t="s">
        <v>3203</v>
      </c>
      <c r="C20" s="14" t="s">
        <v>3264</v>
      </c>
      <c r="D20" s="15">
        <v>72000000</v>
      </c>
      <c r="E20" s="14" t="s">
        <v>3264</v>
      </c>
      <c r="F20" s="15">
        <v>70000000</v>
      </c>
      <c r="H20" s="14" t="s">
        <v>531</v>
      </c>
      <c r="I20" s="14" t="s">
        <v>3203</v>
      </c>
      <c r="J20" s="14" t="s">
        <v>3264</v>
      </c>
      <c r="K20" s="15">
        <v>110000000</v>
      </c>
      <c r="L20" s="14" t="s">
        <v>3264</v>
      </c>
      <c r="M20" s="38">
        <v>170000000</v>
      </c>
      <c r="O20" s="42">
        <f t="shared" si="0"/>
        <v>1.5277777777777777</v>
      </c>
      <c r="P20" s="42"/>
      <c r="Q20" s="42">
        <f t="shared" si="1"/>
        <v>2.4285714285714284</v>
      </c>
      <c r="S20" s="19" t="s">
        <v>3267</v>
      </c>
    </row>
    <row r="21" spans="1:19" ht="14">
      <c r="A21" s="14" t="s">
        <v>1482</v>
      </c>
      <c r="B21" s="14" t="s">
        <v>3185</v>
      </c>
      <c r="C21" s="14" t="s">
        <v>3264</v>
      </c>
      <c r="D21" s="15">
        <v>26000000</v>
      </c>
      <c r="E21" s="14" t="s">
        <v>3264</v>
      </c>
      <c r="F21" s="15">
        <v>150000000</v>
      </c>
      <c r="H21" s="14" t="s">
        <v>1482</v>
      </c>
      <c r="I21" s="14" t="s">
        <v>3185</v>
      </c>
      <c r="J21" s="14" t="s">
        <v>3264</v>
      </c>
      <c r="K21" s="15">
        <v>87000000</v>
      </c>
      <c r="L21" s="14" t="s">
        <v>3264</v>
      </c>
      <c r="M21" s="38">
        <v>570000000</v>
      </c>
      <c r="O21" s="42">
        <f t="shared" si="0"/>
        <v>3.3461538461538463</v>
      </c>
      <c r="P21" s="42"/>
      <c r="Q21" s="42">
        <f t="shared" si="1"/>
        <v>3.8</v>
      </c>
      <c r="S21" s="19" t="s">
        <v>3267</v>
      </c>
    </row>
    <row r="22" spans="1:19" ht="14">
      <c r="A22" s="14" t="s">
        <v>1497</v>
      </c>
      <c r="B22" s="14" t="s">
        <v>3146</v>
      </c>
      <c r="C22" s="14" t="s">
        <v>3264</v>
      </c>
      <c r="D22" s="15">
        <v>11000000</v>
      </c>
      <c r="E22" s="14" t="s">
        <v>3264</v>
      </c>
      <c r="F22" s="15">
        <v>11000000</v>
      </c>
      <c r="H22" s="14" t="s">
        <v>1497</v>
      </c>
      <c r="I22" s="14" t="s">
        <v>3146</v>
      </c>
      <c r="J22" s="14" t="s">
        <v>3264</v>
      </c>
      <c r="K22" s="15">
        <v>110000000</v>
      </c>
      <c r="L22" s="14" t="s">
        <v>3264</v>
      </c>
      <c r="M22" s="38">
        <v>28000000</v>
      </c>
      <c r="O22" s="42">
        <f t="shared" si="0"/>
        <v>10</v>
      </c>
      <c r="P22" s="42"/>
      <c r="Q22" s="42">
        <f t="shared" si="1"/>
        <v>2.5454545454545454</v>
      </c>
      <c r="S22" s="19" t="s">
        <v>3267</v>
      </c>
    </row>
    <row r="23" spans="1:19" ht="14">
      <c r="A23" s="14" t="s">
        <v>1512</v>
      </c>
      <c r="B23" s="14" t="s">
        <v>3107</v>
      </c>
      <c r="C23" s="14" t="s">
        <v>3264</v>
      </c>
      <c r="D23" s="15">
        <v>14000000</v>
      </c>
      <c r="E23" s="14" t="s">
        <v>3264</v>
      </c>
      <c r="F23" s="15">
        <v>1300000</v>
      </c>
      <c r="H23" s="14" t="s">
        <v>1512</v>
      </c>
      <c r="I23" s="14" t="s">
        <v>3107</v>
      </c>
      <c r="J23" s="14" t="s">
        <v>3264</v>
      </c>
      <c r="K23" s="15">
        <v>7800000</v>
      </c>
      <c r="L23" s="14" t="s">
        <v>3268</v>
      </c>
      <c r="M23" s="38">
        <v>15000000</v>
      </c>
      <c r="O23" s="42">
        <f t="shared" si="0"/>
        <v>0.55714285714285716</v>
      </c>
      <c r="P23" s="42"/>
      <c r="Q23" s="42">
        <f t="shared" si="1"/>
        <v>11.538461538461538</v>
      </c>
      <c r="S23" s="17" t="s">
        <v>3265</v>
      </c>
    </row>
    <row r="24" spans="1:19" ht="14">
      <c r="A24" s="14" t="s">
        <v>1569</v>
      </c>
      <c r="B24" s="14" t="s">
        <v>3160</v>
      </c>
      <c r="C24" s="14" t="s">
        <v>3264</v>
      </c>
      <c r="E24" s="14" t="s">
        <v>3264</v>
      </c>
      <c r="F24" s="15">
        <v>12000000</v>
      </c>
      <c r="H24" s="14" t="s">
        <v>1569</v>
      </c>
      <c r="I24" s="14" t="s">
        <v>3160</v>
      </c>
      <c r="J24" s="14" t="s">
        <v>3268</v>
      </c>
      <c r="K24" s="15">
        <v>6100000</v>
      </c>
      <c r="L24" s="14" t="s">
        <v>3264</v>
      </c>
      <c r="M24" s="38">
        <v>25000000</v>
      </c>
      <c r="O24" s="42"/>
      <c r="P24" s="42"/>
      <c r="Q24" s="42">
        <f t="shared" si="1"/>
        <v>2.0833333333333335</v>
      </c>
      <c r="S24" s="17" t="s">
        <v>3265</v>
      </c>
    </row>
    <row r="25" spans="1:19" ht="14">
      <c r="A25" s="14" t="s">
        <v>1599</v>
      </c>
      <c r="B25" s="14" t="s">
        <v>3178</v>
      </c>
      <c r="C25" s="14" t="s">
        <v>3264</v>
      </c>
      <c r="D25" s="15">
        <v>1200000</v>
      </c>
      <c r="E25" s="14" t="s">
        <v>3264</v>
      </c>
      <c r="F25" s="15">
        <v>16000000</v>
      </c>
      <c r="H25" s="14" t="s">
        <v>1599</v>
      </c>
      <c r="I25" s="14" t="s">
        <v>3178</v>
      </c>
      <c r="J25" s="14" t="s">
        <v>3264</v>
      </c>
      <c r="K25" s="15">
        <v>5700000</v>
      </c>
      <c r="L25" s="14" t="s">
        <v>3264</v>
      </c>
      <c r="M25" s="38">
        <v>120000000</v>
      </c>
      <c r="O25" s="42">
        <f>K25/D25</f>
        <v>4.75</v>
      </c>
      <c r="P25" s="42"/>
      <c r="Q25" s="42">
        <f t="shared" si="1"/>
        <v>7.5</v>
      </c>
      <c r="S25" s="19" t="s">
        <v>3267</v>
      </c>
    </row>
    <row r="26" spans="1:19" ht="14">
      <c r="A26" s="14" t="s">
        <v>1614</v>
      </c>
      <c r="B26" s="14" t="s">
        <v>3198</v>
      </c>
      <c r="C26" s="14" t="s">
        <v>3264</v>
      </c>
      <c r="D26" s="15">
        <v>340000000</v>
      </c>
      <c r="E26" s="14" t="s">
        <v>3264</v>
      </c>
      <c r="F26" s="15">
        <v>330000000</v>
      </c>
      <c r="H26" s="14" t="s">
        <v>1614</v>
      </c>
      <c r="I26" s="14" t="s">
        <v>3198</v>
      </c>
      <c r="J26" s="14" t="s">
        <v>3264</v>
      </c>
      <c r="K26" s="15">
        <v>670000000</v>
      </c>
      <c r="L26" s="14" t="s">
        <v>3264</v>
      </c>
      <c r="M26" s="38">
        <v>640000000</v>
      </c>
      <c r="O26" s="42">
        <f>K26/D26</f>
        <v>1.9705882352941178</v>
      </c>
      <c r="P26" s="42"/>
      <c r="Q26" s="42">
        <f t="shared" si="1"/>
        <v>1.9393939393939394</v>
      </c>
      <c r="S26" s="19" t="s">
        <v>3267</v>
      </c>
    </row>
    <row r="27" spans="1:19" ht="14">
      <c r="A27" s="14" t="s">
        <v>570</v>
      </c>
      <c r="B27" s="14" t="s">
        <v>3170</v>
      </c>
      <c r="C27" s="14" t="s">
        <v>3264</v>
      </c>
      <c r="D27" s="15">
        <v>19000000</v>
      </c>
      <c r="E27" s="14" t="s">
        <v>3264</v>
      </c>
      <c r="F27" s="15">
        <v>73000000</v>
      </c>
      <c r="H27" s="14" t="s">
        <v>570</v>
      </c>
      <c r="I27" s="14" t="s">
        <v>3170</v>
      </c>
      <c r="J27" s="14" t="s">
        <v>3264</v>
      </c>
      <c r="K27" s="15">
        <v>5200000</v>
      </c>
      <c r="L27" s="14" t="s">
        <v>3264</v>
      </c>
      <c r="M27" s="38">
        <v>130000000</v>
      </c>
      <c r="O27" s="42">
        <f>K27/D27</f>
        <v>0.27368421052631581</v>
      </c>
      <c r="P27" s="42"/>
      <c r="Q27" s="42">
        <f t="shared" si="1"/>
        <v>1.7808219178082192</v>
      </c>
      <c r="S27" s="17" t="s">
        <v>3265</v>
      </c>
    </row>
    <row r="28" spans="1:19" ht="14">
      <c r="A28" s="14" t="s">
        <v>1683</v>
      </c>
      <c r="B28" s="14" t="s">
        <v>3187</v>
      </c>
      <c r="C28" s="14" t="s">
        <v>3264</v>
      </c>
      <c r="E28" s="14" t="s">
        <v>3264</v>
      </c>
      <c r="F28" s="15">
        <v>8300000</v>
      </c>
      <c r="H28" s="14" t="s">
        <v>1683</v>
      </c>
      <c r="I28" s="14" t="s">
        <v>3187</v>
      </c>
      <c r="J28" s="14" t="s">
        <v>3264</v>
      </c>
      <c r="K28" s="15">
        <v>4100000</v>
      </c>
      <c r="L28" s="14" t="s">
        <v>3264</v>
      </c>
      <c r="O28" s="42"/>
      <c r="P28" s="42"/>
      <c r="Q28" s="42">
        <f t="shared" si="1"/>
        <v>0</v>
      </c>
      <c r="S28" s="17" t="s">
        <v>3265</v>
      </c>
    </row>
    <row r="29" spans="1:19" ht="14">
      <c r="A29" s="14" t="s">
        <v>354</v>
      </c>
      <c r="B29" s="14" t="s">
        <v>3153</v>
      </c>
      <c r="C29" s="14" t="s">
        <v>3264</v>
      </c>
      <c r="D29" s="15">
        <v>1500000</v>
      </c>
      <c r="E29" s="14" t="s">
        <v>3264</v>
      </c>
      <c r="F29" s="15">
        <v>1400000</v>
      </c>
      <c r="H29" s="14" t="s">
        <v>354</v>
      </c>
      <c r="I29" s="14" t="s">
        <v>3153</v>
      </c>
      <c r="J29" s="14" t="s">
        <v>3264</v>
      </c>
      <c r="K29" s="15">
        <v>1300000</v>
      </c>
      <c r="L29" s="14" t="s">
        <v>3264</v>
      </c>
      <c r="M29" s="38">
        <v>3500000</v>
      </c>
      <c r="O29" s="42">
        <f t="shared" ref="O29:O45" si="2">K29/D29</f>
        <v>0.8666666666666667</v>
      </c>
      <c r="P29" s="42"/>
      <c r="Q29" s="42">
        <f t="shared" si="1"/>
        <v>2.5</v>
      </c>
      <c r="S29" s="17" t="s">
        <v>3265</v>
      </c>
    </row>
    <row r="30" spans="1:19" ht="14">
      <c r="A30" s="14" t="s">
        <v>27</v>
      </c>
      <c r="B30" s="14" t="s">
        <v>3208</v>
      </c>
      <c r="C30" s="14" t="s">
        <v>3264</v>
      </c>
      <c r="D30" s="15">
        <v>7900000</v>
      </c>
      <c r="E30" s="14" t="s">
        <v>3264</v>
      </c>
      <c r="F30" s="15">
        <v>83000000</v>
      </c>
      <c r="H30" s="14" t="s">
        <v>27</v>
      </c>
      <c r="I30" s="14" t="s">
        <v>3208</v>
      </c>
      <c r="J30" s="14" t="s">
        <v>3268</v>
      </c>
      <c r="L30" s="14" t="s">
        <v>3264</v>
      </c>
      <c r="M30" s="38">
        <v>9500000</v>
      </c>
      <c r="O30" s="42">
        <f t="shared" si="2"/>
        <v>0</v>
      </c>
      <c r="P30" s="42"/>
      <c r="Q30" s="42">
        <f t="shared" si="1"/>
        <v>0.1144578313253012</v>
      </c>
      <c r="S30" s="21" t="s">
        <v>3269</v>
      </c>
    </row>
    <row r="31" spans="1:19" ht="14">
      <c r="A31" s="14" t="s">
        <v>828</v>
      </c>
      <c r="B31" s="14" t="s">
        <v>3191</v>
      </c>
      <c r="C31" s="14" t="s">
        <v>3268</v>
      </c>
      <c r="D31" s="15">
        <v>1200000</v>
      </c>
      <c r="E31" s="14" t="s">
        <v>3264</v>
      </c>
      <c r="F31" s="15">
        <v>2700000</v>
      </c>
      <c r="H31" s="14" t="s">
        <v>828</v>
      </c>
      <c r="I31" s="14" t="s">
        <v>3191</v>
      </c>
      <c r="J31" s="14" t="s">
        <v>3264</v>
      </c>
      <c r="L31" s="14" t="s">
        <v>3264</v>
      </c>
      <c r="M31" s="38">
        <v>14000000</v>
      </c>
      <c r="O31" s="42">
        <f t="shared" si="2"/>
        <v>0</v>
      </c>
      <c r="P31" s="42"/>
      <c r="Q31" s="42">
        <f t="shared" si="1"/>
        <v>5.1851851851851851</v>
      </c>
      <c r="S31" s="17" t="s">
        <v>3265</v>
      </c>
    </row>
    <row r="32" spans="1:19" ht="14">
      <c r="A32" s="14" t="s">
        <v>870</v>
      </c>
      <c r="B32" s="14" t="s">
        <v>3207</v>
      </c>
      <c r="C32" s="14" t="s">
        <v>3264</v>
      </c>
      <c r="D32" s="15">
        <v>57000000</v>
      </c>
      <c r="E32" s="14" t="s">
        <v>3264</v>
      </c>
      <c r="F32" s="15">
        <v>130000000</v>
      </c>
      <c r="H32" s="14" t="s">
        <v>870</v>
      </c>
      <c r="I32" s="14" t="s">
        <v>3207</v>
      </c>
      <c r="J32" s="14" t="s">
        <v>3264</v>
      </c>
      <c r="K32" s="15">
        <v>110000000</v>
      </c>
      <c r="L32" s="14" t="s">
        <v>3264</v>
      </c>
      <c r="M32" s="38">
        <v>84000000</v>
      </c>
      <c r="O32" s="42">
        <f t="shared" si="2"/>
        <v>1.9298245614035088</v>
      </c>
      <c r="P32" s="42"/>
      <c r="Q32" s="42">
        <f t="shared" si="1"/>
        <v>0.64615384615384619</v>
      </c>
      <c r="S32" s="17" t="s">
        <v>3265</v>
      </c>
    </row>
    <row r="33" spans="1:19" ht="14">
      <c r="A33" s="14" t="s">
        <v>414</v>
      </c>
      <c r="B33" s="14" t="s">
        <v>3095</v>
      </c>
      <c r="C33" s="14" t="s">
        <v>3264</v>
      </c>
      <c r="D33" s="15">
        <v>1100000</v>
      </c>
      <c r="E33" s="14" t="s">
        <v>3264</v>
      </c>
      <c r="F33" s="15">
        <v>6100000</v>
      </c>
      <c r="H33" s="14" t="s">
        <v>414</v>
      </c>
      <c r="I33" s="14" t="s">
        <v>3095</v>
      </c>
      <c r="J33" s="14" t="s">
        <v>3264</v>
      </c>
      <c r="K33" s="15">
        <v>3700000</v>
      </c>
      <c r="L33" s="14" t="s">
        <v>3264</v>
      </c>
      <c r="M33" s="38">
        <v>6100000</v>
      </c>
      <c r="O33" s="42">
        <f t="shared" si="2"/>
        <v>3.3636363636363638</v>
      </c>
      <c r="P33" s="42"/>
      <c r="Q33" s="42">
        <f t="shared" si="1"/>
        <v>1</v>
      </c>
      <c r="S33" s="17" t="s">
        <v>3265</v>
      </c>
    </row>
    <row r="34" spans="1:19" ht="14">
      <c r="A34" s="14" t="s">
        <v>552</v>
      </c>
      <c r="B34" s="14" t="s">
        <v>3168</v>
      </c>
      <c r="C34" s="14" t="s">
        <v>3264</v>
      </c>
      <c r="D34" s="15">
        <v>22000000</v>
      </c>
      <c r="E34" s="14" t="s">
        <v>3264</v>
      </c>
      <c r="F34" s="15">
        <v>9500000</v>
      </c>
      <c r="H34" s="14" t="s">
        <v>552</v>
      </c>
      <c r="I34" s="14" t="s">
        <v>3168</v>
      </c>
      <c r="J34" s="14" t="s">
        <v>3264</v>
      </c>
      <c r="K34" s="15">
        <v>11000000</v>
      </c>
      <c r="L34" s="14" t="s">
        <v>3264</v>
      </c>
      <c r="M34" s="38">
        <v>46000000</v>
      </c>
      <c r="O34" s="42">
        <f t="shared" si="2"/>
        <v>0.5</v>
      </c>
      <c r="P34" s="42"/>
      <c r="Q34" s="42">
        <f t="shared" si="1"/>
        <v>4.8421052631578947</v>
      </c>
      <c r="S34" s="17" t="s">
        <v>3265</v>
      </c>
    </row>
    <row r="35" spans="1:19" ht="14">
      <c r="A35" s="14" t="s">
        <v>882</v>
      </c>
      <c r="B35" s="14" t="s">
        <v>3161</v>
      </c>
      <c r="C35" s="14" t="s">
        <v>3264</v>
      </c>
      <c r="D35" s="15">
        <v>3000000</v>
      </c>
      <c r="E35" s="14" t="s">
        <v>3264</v>
      </c>
      <c r="H35" s="14" t="s">
        <v>882</v>
      </c>
      <c r="I35" s="14" t="s">
        <v>3161</v>
      </c>
      <c r="J35" s="14" t="s">
        <v>3264</v>
      </c>
      <c r="K35" s="15">
        <v>4800000</v>
      </c>
      <c r="L35" s="14" t="s">
        <v>3264</v>
      </c>
      <c r="M35" s="38">
        <v>11000000</v>
      </c>
      <c r="O35" s="42">
        <f t="shared" si="2"/>
        <v>1.6</v>
      </c>
      <c r="P35" s="42"/>
      <c r="Q35" s="42"/>
      <c r="S35" s="17" t="s">
        <v>3265</v>
      </c>
    </row>
    <row r="36" spans="1:19" ht="14">
      <c r="A36" s="14" t="s">
        <v>912</v>
      </c>
      <c r="B36" s="14" t="s">
        <v>3183</v>
      </c>
      <c r="C36" s="14" t="s">
        <v>3264</v>
      </c>
      <c r="D36" s="15">
        <v>21000000</v>
      </c>
      <c r="E36" s="14" t="s">
        <v>3264</v>
      </c>
      <c r="F36" s="15">
        <v>35000000</v>
      </c>
      <c r="H36" s="14" t="s">
        <v>912</v>
      </c>
      <c r="I36" s="14" t="s">
        <v>3183</v>
      </c>
      <c r="J36" s="14" t="s">
        <v>3264</v>
      </c>
      <c r="K36" s="15">
        <v>14000000</v>
      </c>
      <c r="L36" s="14" t="s">
        <v>3264</v>
      </c>
      <c r="M36" s="38">
        <v>110000000</v>
      </c>
      <c r="O36" s="42">
        <f t="shared" si="2"/>
        <v>0.66666666666666663</v>
      </c>
      <c r="P36" s="42"/>
      <c r="Q36" s="42">
        <f t="shared" ref="Q36:Q53" si="3">M36/F36</f>
        <v>3.1428571428571428</v>
      </c>
      <c r="S36" s="17" t="s">
        <v>3265</v>
      </c>
    </row>
    <row r="37" spans="1:19" ht="14">
      <c r="A37" s="14" t="s">
        <v>924</v>
      </c>
      <c r="B37" s="14" t="s">
        <v>3190</v>
      </c>
      <c r="C37" s="14" t="s">
        <v>3264</v>
      </c>
      <c r="D37" s="15">
        <v>16000000</v>
      </c>
      <c r="E37" s="14" t="s">
        <v>3264</v>
      </c>
      <c r="F37" s="15">
        <v>120000000</v>
      </c>
      <c r="H37" s="14" t="s">
        <v>924</v>
      </c>
      <c r="I37" s="14" t="s">
        <v>3190</v>
      </c>
      <c r="J37" s="14" t="s">
        <v>3264</v>
      </c>
      <c r="K37" s="15">
        <v>27000000</v>
      </c>
      <c r="L37" s="14" t="s">
        <v>3268</v>
      </c>
      <c r="M37" s="38">
        <v>340000000</v>
      </c>
      <c r="O37" s="42">
        <f t="shared" si="2"/>
        <v>1.6875</v>
      </c>
      <c r="P37" s="42"/>
      <c r="Q37" s="42">
        <f t="shared" si="3"/>
        <v>2.8333333333333335</v>
      </c>
      <c r="S37" s="19" t="s">
        <v>3267</v>
      </c>
    </row>
    <row r="38" spans="1:19" ht="14">
      <c r="A38" s="14" t="s">
        <v>927</v>
      </c>
      <c r="B38" s="14" t="s">
        <v>3143</v>
      </c>
      <c r="C38" s="14" t="s">
        <v>3264</v>
      </c>
      <c r="D38" s="15">
        <v>7100000</v>
      </c>
      <c r="E38" s="14" t="s">
        <v>3264</v>
      </c>
      <c r="F38" s="15">
        <v>57000000</v>
      </c>
      <c r="H38" s="14" t="s">
        <v>927</v>
      </c>
      <c r="I38" s="14" t="s">
        <v>3143</v>
      </c>
      <c r="J38" s="14" t="s">
        <v>3264</v>
      </c>
      <c r="K38" s="15">
        <v>24000000</v>
      </c>
      <c r="L38" s="14" t="s">
        <v>3264</v>
      </c>
      <c r="M38" s="38">
        <v>53000000</v>
      </c>
      <c r="O38" s="42">
        <f t="shared" si="2"/>
        <v>3.380281690140845</v>
      </c>
      <c r="P38" s="42"/>
      <c r="Q38" s="42">
        <f t="shared" si="3"/>
        <v>0.92982456140350878</v>
      </c>
      <c r="S38" s="17" t="s">
        <v>3265</v>
      </c>
    </row>
    <row r="39" spans="1:19" ht="14">
      <c r="A39" s="14" t="s">
        <v>939</v>
      </c>
      <c r="B39" s="14" t="s">
        <v>3200</v>
      </c>
      <c r="C39" s="14" t="s">
        <v>3264</v>
      </c>
      <c r="D39" s="15">
        <v>10000000</v>
      </c>
      <c r="E39" s="14" t="s">
        <v>3264</v>
      </c>
      <c r="F39" s="15">
        <v>13000000</v>
      </c>
      <c r="H39" s="14" t="s">
        <v>939</v>
      </c>
      <c r="I39" s="14" t="s">
        <v>3200</v>
      </c>
      <c r="J39" s="14" t="s">
        <v>3264</v>
      </c>
      <c r="K39" s="15">
        <v>28000000</v>
      </c>
      <c r="L39" s="14" t="s">
        <v>3264</v>
      </c>
      <c r="M39" s="38">
        <v>36000000</v>
      </c>
      <c r="O39" s="42">
        <f t="shared" si="2"/>
        <v>2.8</v>
      </c>
      <c r="P39" s="42"/>
      <c r="Q39" s="42">
        <f t="shared" si="3"/>
        <v>2.7692307692307692</v>
      </c>
      <c r="S39" s="19" t="s">
        <v>3267</v>
      </c>
    </row>
    <row r="40" spans="1:19" ht="14">
      <c r="A40" s="14" t="s">
        <v>948</v>
      </c>
      <c r="B40" s="14" t="s">
        <v>3204</v>
      </c>
      <c r="C40" s="14" t="s">
        <v>3264</v>
      </c>
      <c r="D40" s="15">
        <v>3000000</v>
      </c>
      <c r="E40" s="14" t="s">
        <v>3264</v>
      </c>
      <c r="F40" s="15">
        <v>2500000</v>
      </c>
      <c r="H40" s="14" t="s">
        <v>948</v>
      </c>
      <c r="I40" s="14" t="s">
        <v>3204</v>
      </c>
      <c r="J40" s="14" t="s">
        <v>3264</v>
      </c>
      <c r="L40" s="14" t="s">
        <v>3264</v>
      </c>
      <c r="M40" s="38">
        <v>33000000</v>
      </c>
      <c r="O40" s="42">
        <f t="shared" si="2"/>
        <v>0</v>
      </c>
      <c r="P40" s="42"/>
      <c r="Q40" s="42">
        <f t="shared" si="3"/>
        <v>13.2</v>
      </c>
      <c r="S40" s="17" t="s">
        <v>3265</v>
      </c>
    </row>
    <row r="41" spans="1:19" ht="14">
      <c r="A41" s="14" t="s">
        <v>954</v>
      </c>
      <c r="B41" s="14" t="s">
        <v>3155</v>
      </c>
      <c r="C41" s="14" t="s">
        <v>3264</v>
      </c>
      <c r="D41" s="15">
        <v>23000000</v>
      </c>
      <c r="E41" s="14" t="s">
        <v>3264</v>
      </c>
      <c r="F41" s="15">
        <v>5100000</v>
      </c>
      <c r="H41" s="14" t="s">
        <v>954</v>
      </c>
      <c r="I41" s="14" t="s">
        <v>3155</v>
      </c>
      <c r="J41" s="14" t="s">
        <v>3264</v>
      </c>
      <c r="K41" s="15">
        <v>53000000</v>
      </c>
      <c r="L41" s="14" t="s">
        <v>3264</v>
      </c>
      <c r="M41" s="38">
        <v>48000000</v>
      </c>
      <c r="O41" s="42">
        <f t="shared" si="2"/>
        <v>2.3043478260869565</v>
      </c>
      <c r="P41" s="42"/>
      <c r="Q41" s="42">
        <f t="shared" si="3"/>
        <v>9.4117647058823533</v>
      </c>
      <c r="S41" s="19" t="s">
        <v>3267</v>
      </c>
    </row>
    <row r="42" spans="1:19" ht="14">
      <c r="A42" s="14" t="s">
        <v>957</v>
      </c>
      <c r="B42" s="14" t="s">
        <v>3186</v>
      </c>
      <c r="C42" s="14" t="s">
        <v>3264</v>
      </c>
      <c r="D42" s="15">
        <v>3000000</v>
      </c>
      <c r="E42" s="14" t="s">
        <v>3264</v>
      </c>
      <c r="F42" s="15">
        <v>1200000</v>
      </c>
      <c r="H42" s="14" t="s">
        <v>957</v>
      </c>
      <c r="I42" s="14" t="s">
        <v>3186</v>
      </c>
      <c r="J42" s="14" t="s">
        <v>3264</v>
      </c>
      <c r="K42" s="15">
        <v>7800000</v>
      </c>
      <c r="L42" s="14" t="s">
        <v>3264</v>
      </c>
      <c r="M42" s="38">
        <v>11000000</v>
      </c>
      <c r="O42" s="42">
        <f t="shared" si="2"/>
        <v>2.6</v>
      </c>
      <c r="P42" s="42"/>
      <c r="Q42" s="42">
        <f t="shared" si="3"/>
        <v>9.1666666666666661</v>
      </c>
      <c r="S42" s="19" t="s">
        <v>3267</v>
      </c>
    </row>
    <row r="43" spans="1:19" ht="14">
      <c r="A43" s="14" t="s">
        <v>339</v>
      </c>
      <c r="B43" s="14" t="s">
        <v>3202</v>
      </c>
      <c r="C43" s="14" t="s">
        <v>3264</v>
      </c>
      <c r="D43" s="15">
        <v>80000000</v>
      </c>
      <c r="E43" s="14" t="s">
        <v>3264</v>
      </c>
      <c r="F43" s="15">
        <v>52000000</v>
      </c>
      <c r="H43" s="14" t="s">
        <v>339</v>
      </c>
      <c r="I43" s="14" t="s">
        <v>3202</v>
      </c>
      <c r="J43" s="14" t="s">
        <v>3264</v>
      </c>
      <c r="K43" s="15">
        <v>100000000</v>
      </c>
      <c r="L43" s="14" t="s">
        <v>3264</v>
      </c>
      <c r="M43" s="38">
        <v>370000000</v>
      </c>
      <c r="O43" s="42">
        <f t="shared" si="2"/>
        <v>1.25</v>
      </c>
      <c r="P43" s="42"/>
      <c r="Q43" s="42">
        <f t="shared" si="3"/>
        <v>7.115384615384615</v>
      </c>
      <c r="S43" s="19" t="s">
        <v>3267</v>
      </c>
    </row>
    <row r="44" spans="1:19" ht="14">
      <c r="A44" s="14" t="s">
        <v>975</v>
      </c>
      <c r="B44" s="14" t="s">
        <v>3174</v>
      </c>
      <c r="C44" s="14" t="s">
        <v>3264</v>
      </c>
      <c r="D44" s="15">
        <v>5400000</v>
      </c>
      <c r="E44" s="14" t="s">
        <v>3264</v>
      </c>
      <c r="F44" s="15">
        <v>1000000</v>
      </c>
      <c r="H44" s="14" t="s">
        <v>975</v>
      </c>
      <c r="I44" s="14" t="s">
        <v>3174</v>
      </c>
      <c r="J44" s="14" t="s">
        <v>3264</v>
      </c>
      <c r="L44" s="14" t="s">
        <v>3264</v>
      </c>
      <c r="M44" s="38">
        <v>17000000</v>
      </c>
      <c r="O44" s="42">
        <f t="shared" si="2"/>
        <v>0</v>
      </c>
      <c r="P44" s="42"/>
      <c r="Q44" s="42">
        <f t="shared" si="3"/>
        <v>17</v>
      </c>
      <c r="S44" s="17" t="s">
        <v>3265</v>
      </c>
    </row>
    <row r="45" spans="1:19" ht="14">
      <c r="A45" s="14" t="s">
        <v>435</v>
      </c>
      <c r="B45" s="14" t="s">
        <v>3167</v>
      </c>
      <c r="C45" s="14" t="s">
        <v>3264</v>
      </c>
      <c r="D45" s="15">
        <v>3700000</v>
      </c>
      <c r="E45" s="14" t="s">
        <v>3264</v>
      </c>
      <c r="F45" s="15">
        <v>2300000</v>
      </c>
      <c r="H45" s="14" t="s">
        <v>435</v>
      </c>
      <c r="I45" s="14" t="s">
        <v>3167</v>
      </c>
      <c r="J45" s="14" t="s">
        <v>3264</v>
      </c>
      <c r="K45" s="15">
        <v>1800000</v>
      </c>
      <c r="L45" s="14" t="s">
        <v>3264</v>
      </c>
      <c r="M45" s="38">
        <v>6000000</v>
      </c>
      <c r="O45" s="42">
        <f t="shared" si="2"/>
        <v>0.48648648648648651</v>
      </c>
      <c r="P45" s="42"/>
      <c r="Q45" s="42">
        <f t="shared" si="3"/>
        <v>2.6086956521739131</v>
      </c>
      <c r="S45" s="17" t="s">
        <v>3265</v>
      </c>
    </row>
    <row r="46" spans="1:19" ht="14">
      <c r="A46" s="14" t="s">
        <v>1011</v>
      </c>
      <c r="B46" s="14" t="s">
        <v>3152</v>
      </c>
      <c r="C46" s="14" t="s">
        <v>3264</v>
      </c>
      <c r="E46" s="14" t="s">
        <v>3264</v>
      </c>
      <c r="F46" s="15">
        <v>4900000</v>
      </c>
      <c r="H46" s="14" t="s">
        <v>1011</v>
      </c>
      <c r="I46" s="14" t="s">
        <v>3152</v>
      </c>
      <c r="J46" s="14" t="s">
        <v>3264</v>
      </c>
      <c r="K46" s="15">
        <v>530000</v>
      </c>
      <c r="L46" s="14" t="s">
        <v>3264</v>
      </c>
      <c r="M46" s="38">
        <v>14000000</v>
      </c>
      <c r="O46" s="42"/>
      <c r="P46" s="42"/>
      <c r="Q46" s="42">
        <f t="shared" si="3"/>
        <v>2.8571428571428572</v>
      </c>
      <c r="S46" s="17" t="s">
        <v>3265</v>
      </c>
    </row>
    <row r="47" spans="1:19" ht="14">
      <c r="A47" s="14" t="s">
        <v>486</v>
      </c>
      <c r="B47" s="14" t="s">
        <v>3181</v>
      </c>
      <c r="C47" s="14" t="s">
        <v>3264</v>
      </c>
      <c r="D47" s="15">
        <v>4300000</v>
      </c>
      <c r="E47" s="14" t="s">
        <v>3268</v>
      </c>
      <c r="F47" s="15">
        <v>3100000</v>
      </c>
      <c r="H47" s="14" t="s">
        <v>486</v>
      </c>
      <c r="I47" s="14" t="s">
        <v>3181</v>
      </c>
      <c r="J47" s="14" t="s">
        <v>3264</v>
      </c>
      <c r="K47" s="15">
        <v>7400000</v>
      </c>
      <c r="L47" s="14" t="s">
        <v>3268</v>
      </c>
      <c r="M47" s="38">
        <v>1700000</v>
      </c>
      <c r="O47" s="42">
        <f t="shared" ref="O47:O81" si="4">K47/D47</f>
        <v>1.7209302325581395</v>
      </c>
      <c r="P47" s="42"/>
      <c r="Q47" s="42">
        <f t="shared" si="3"/>
        <v>0.54838709677419351</v>
      </c>
      <c r="S47" s="17" t="s">
        <v>3265</v>
      </c>
    </row>
    <row r="48" spans="1:19" ht="14">
      <c r="A48" s="14" t="s">
        <v>1056</v>
      </c>
      <c r="B48" s="14" t="s">
        <v>3134</v>
      </c>
      <c r="C48" s="14" t="s">
        <v>3264</v>
      </c>
      <c r="D48" s="15">
        <v>23000000</v>
      </c>
      <c r="E48" s="14" t="s">
        <v>3264</v>
      </c>
      <c r="F48" s="15">
        <v>37000000</v>
      </c>
      <c r="H48" s="14" t="s">
        <v>1056</v>
      </c>
      <c r="I48" s="14" t="s">
        <v>3134</v>
      </c>
      <c r="J48" s="14" t="s">
        <v>3264</v>
      </c>
      <c r="K48" s="15">
        <v>18000000</v>
      </c>
      <c r="L48" s="14" t="s">
        <v>3264</v>
      </c>
      <c r="M48" s="38">
        <v>190000000</v>
      </c>
      <c r="O48" s="42">
        <f t="shared" si="4"/>
        <v>0.78260869565217395</v>
      </c>
      <c r="P48" s="42"/>
      <c r="Q48" s="42">
        <f t="shared" si="3"/>
        <v>5.1351351351351351</v>
      </c>
      <c r="S48" s="17" t="s">
        <v>3265</v>
      </c>
    </row>
    <row r="49" spans="1:19" ht="14">
      <c r="A49" s="14" t="s">
        <v>1095</v>
      </c>
      <c r="B49" s="14" t="s">
        <v>3173</v>
      </c>
      <c r="C49" s="14" t="s">
        <v>3264</v>
      </c>
      <c r="D49" s="15">
        <v>1800000</v>
      </c>
      <c r="E49" s="14" t="s">
        <v>3264</v>
      </c>
      <c r="F49" s="15">
        <v>2300000</v>
      </c>
      <c r="H49" s="14" t="s">
        <v>1095</v>
      </c>
      <c r="I49" s="14" t="s">
        <v>3173</v>
      </c>
      <c r="J49" s="14" t="s">
        <v>3264</v>
      </c>
      <c r="K49" s="15">
        <v>2300000</v>
      </c>
      <c r="L49" s="14" t="s">
        <v>3264</v>
      </c>
      <c r="M49" s="38">
        <v>18000000</v>
      </c>
      <c r="O49" s="42">
        <f t="shared" si="4"/>
        <v>1.2777777777777777</v>
      </c>
      <c r="P49" s="42"/>
      <c r="Q49" s="42">
        <f t="shared" si="3"/>
        <v>7.8260869565217392</v>
      </c>
      <c r="S49" s="19" t="s">
        <v>3267</v>
      </c>
    </row>
    <row r="50" spans="1:19" ht="14">
      <c r="A50" s="14" t="s">
        <v>1101</v>
      </c>
      <c r="B50" s="14" t="s">
        <v>3184</v>
      </c>
      <c r="C50" s="14" t="s">
        <v>3264</v>
      </c>
      <c r="D50" s="15">
        <v>25000000</v>
      </c>
      <c r="E50" s="14" t="s">
        <v>3264</v>
      </c>
      <c r="F50" s="15">
        <v>2000000</v>
      </c>
      <c r="H50" s="14" t="s">
        <v>1101</v>
      </c>
      <c r="I50" s="14" t="s">
        <v>3184</v>
      </c>
      <c r="J50" s="14" t="s">
        <v>3264</v>
      </c>
      <c r="K50" s="15">
        <v>1700000</v>
      </c>
      <c r="L50" s="14" t="s">
        <v>3264</v>
      </c>
      <c r="M50" s="38">
        <v>19000000</v>
      </c>
      <c r="O50" s="42">
        <f t="shared" si="4"/>
        <v>6.8000000000000005E-2</v>
      </c>
      <c r="P50" s="42"/>
      <c r="Q50" s="42">
        <f t="shared" si="3"/>
        <v>9.5</v>
      </c>
      <c r="S50" s="17" t="s">
        <v>3265</v>
      </c>
    </row>
    <row r="51" spans="1:19" ht="14">
      <c r="A51" s="14" t="s">
        <v>678</v>
      </c>
      <c r="B51" s="14" t="s">
        <v>3119</v>
      </c>
      <c r="C51" s="14" t="s">
        <v>3264</v>
      </c>
      <c r="D51" s="15">
        <v>1800000</v>
      </c>
      <c r="E51" s="14" t="s">
        <v>3264</v>
      </c>
      <c r="F51" s="15">
        <v>1200000</v>
      </c>
      <c r="H51" s="14" t="s">
        <v>678</v>
      </c>
      <c r="I51" s="14" t="s">
        <v>3119</v>
      </c>
      <c r="J51" s="14" t="s">
        <v>3264</v>
      </c>
      <c r="K51" s="15">
        <v>1100000</v>
      </c>
      <c r="L51" s="14" t="s">
        <v>3264</v>
      </c>
      <c r="M51" s="38">
        <v>7600000</v>
      </c>
      <c r="O51" s="42">
        <f t="shared" si="4"/>
        <v>0.61111111111111116</v>
      </c>
      <c r="P51" s="42"/>
      <c r="Q51" s="42">
        <f t="shared" si="3"/>
        <v>6.333333333333333</v>
      </c>
      <c r="S51" s="17" t="s">
        <v>3265</v>
      </c>
    </row>
    <row r="52" spans="1:19" ht="14">
      <c r="A52" s="14" t="s">
        <v>1137</v>
      </c>
      <c r="B52" s="14" t="s">
        <v>3101</v>
      </c>
      <c r="C52" s="14" t="s">
        <v>3264</v>
      </c>
      <c r="D52" s="15">
        <v>3100000</v>
      </c>
      <c r="E52" s="14" t="s">
        <v>3264</v>
      </c>
      <c r="F52" s="15">
        <v>64000000</v>
      </c>
      <c r="H52" s="14" t="s">
        <v>1137</v>
      </c>
      <c r="I52" s="14" t="s">
        <v>3101</v>
      </c>
      <c r="J52" s="14" t="s">
        <v>3264</v>
      </c>
      <c r="K52" s="15">
        <v>46000000</v>
      </c>
      <c r="L52" s="14" t="s">
        <v>3264</v>
      </c>
      <c r="M52" s="38">
        <v>150000000</v>
      </c>
      <c r="O52" s="42">
        <f t="shared" si="4"/>
        <v>14.838709677419354</v>
      </c>
      <c r="P52" s="42"/>
      <c r="Q52" s="42">
        <f t="shared" si="3"/>
        <v>2.34375</v>
      </c>
      <c r="S52" s="19" t="s">
        <v>3267</v>
      </c>
    </row>
    <row r="53" spans="1:19" ht="14">
      <c r="A53" s="14" t="s">
        <v>138</v>
      </c>
      <c r="B53" s="14" t="s">
        <v>3131</v>
      </c>
      <c r="C53" s="14" t="s">
        <v>3264</v>
      </c>
      <c r="D53" s="15">
        <v>330000000</v>
      </c>
      <c r="E53" s="14" t="s">
        <v>3264</v>
      </c>
      <c r="F53" s="15">
        <v>65000000</v>
      </c>
      <c r="H53" s="14" t="s">
        <v>138</v>
      </c>
      <c r="I53" s="14" t="s">
        <v>3131</v>
      </c>
      <c r="J53" s="14" t="s">
        <v>3264</v>
      </c>
      <c r="K53" s="15">
        <v>91000000</v>
      </c>
      <c r="L53" s="14" t="s">
        <v>3268</v>
      </c>
      <c r="M53" s="38">
        <v>300000000</v>
      </c>
      <c r="O53" s="42">
        <f t="shared" si="4"/>
        <v>0.27575757575757576</v>
      </c>
      <c r="P53" s="42"/>
      <c r="Q53" s="42">
        <f t="shared" si="3"/>
        <v>4.615384615384615</v>
      </c>
      <c r="S53" s="17" t="s">
        <v>3265</v>
      </c>
    </row>
    <row r="54" spans="1:19" ht="14">
      <c r="A54" s="14" t="s">
        <v>1722</v>
      </c>
      <c r="B54" s="14" t="s">
        <v>3196</v>
      </c>
      <c r="C54" s="14" t="s">
        <v>3264</v>
      </c>
      <c r="D54" s="15">
        <v>1500000</v>
      </c>
      <c r="E54" s="14" t="s">
        <v>3264</v>
      </c>
      <c r="H54" s="14" t="s">
        <v>1722</v>
      </c>
      <c r="I54" s="14" t="s">
        <v>3196</v>
      </c>
      <c r="J54" s="14" t="s">
        <v>3264</v>
      </c>
      <c r="K54" s="15">
        <v>2500000</v>
      </c>
      <c r="L54" s="14" t="s">
        <v>3264</v>
      </c>
      <c r="M54" s="38">
        <v>25000000</v>
      </c>
      <c r="O54" s="42">
        <f t="shared" si="4"/>
        <v>1.6666666666666667</v>
      </c>
      <c r="P54" s="42"/>
      <c r="Q54" s="42"/>
      <c r="S54" s="17" t="s">
        <v>3265</v>
      </c>
    </row>
    <row r="55" spans="1:19" ht="14">
      <c r="A55" s="14" t="s">
        <v>501</v>
      </c>
      <c r="B55" s="14" t="s">
        <v>3171</v>
      </c>
      <c r="C55" s="14" t="s">
        <v>3264</v>
      </c>
      <c r="D55" s="15">
        <v>75000000</v>
      </c>
      <c r="E55" s="14" t="s">
        <v>3264</v>
      </c>
      <c r="F55" s="15">
        <v>28000000</v>
      </c>
      <c r="H55" s="14" t="s">
        <v>501</v>
      </c>
      <c r="I55" s="14" t="s">
        <v>3171</v>
      </c>
      <c r="J55" s="14" t="s">
        <v>3264</v>
      </c>
      <c r="K55" s="15">
        <v>11000000</v>
      </c>
      <c r="L55" s="14" t="s">
        <v>3264</v>
      </c>
      <c r="M55" s="38">
        <v>100000000</v>
      </c>
      <c r="O55" s="42">
        <f t="shared" si="4"/>
        <v>0.14666666666666667</v>
      </c>
      <c r="P55" s="42"/>
      <c r="Q55" s="42">
        <f t="shared" ref="Q55:Q62" si="5">M55/F55</f>
        <v>3.5714285714285716</v>
      </c>
      <c r="S55" s="17" t="s">
        <v>3265</v>
      </c>
    </row>
    <row r="56" spans="1:19" ht="14">
      <c r="A56" s="14" t="s">
        <v>387</v>
      </c>
      <c r="B56" s="14" t="s">
        <v>3150</v>
      </c>
      <c r="C56" s="14" t="s">
        <v>3264</v>
      </c>
      <c r="D56" s="15">
        <v>11000000</v>
      </c>
      <c r="E56" s="14" t="s">
        <v>3264</v>
      </c>
      <c r="F56" s="15">
        <v>1100000</v>
      </c>
      <c r="H56" s="14" t="s">
        <v>387</v>
      </c>
      <c r="I56" s="14" t="s">
        <v>3150</v>
      </c>
      <c r="J56" s="14" t="s">
        <v>3264</v>
      </c>
      <c r="K56" s="15">
        <v>890000</v>
      </c>
      <c r="L56" s="14" t="s">
        <v>3264</v>
      </c>
      <c r="M56" s="38">
        <v>6600000</v>
      </c>
      <c r="O56" s="42">
        <f t="shared" si="4"/>
        <v>8.0909090909090903E-2</v>
      </c>
      <c r="P56" s="42"/>
      <c r="Q56" s="42">
        <f t="shared" si="5"/>
        <v>6</v>
      </c>
      <c r="S56" s="17" t="s">
        <v>3265</v>
      </c>
    </row>
    <row r="57" spans="1:19" ht="14">
      <c r="A57" s="14" t="s">
        <v>147</v>
      </c>
      <c r="B57" s="14" t="s">
        <v>3128</v>
      </c>
      <c r="C57" s="14" t="s">
        <v>3264</v>
      </c>
      <c r="D57" s="15">
        <v>81000000</v>
      </c>
      <c r="E57" s="14" t="s">
        <v>3264</v>
      </c>
      <c r="F57" s="15">
        <v>19000000</v>
      </c>
      <c r="H57" s="14" t="s">
        <v>147</v>
      </c>
      <c r="I57" s="14" t="s">
        <v>3128</v>
      </c>
      <c r="J57" s="14" t="s">
        <v>3264</v>
      </c>
      <c r="K57" s="15">
        <v>33000000</v>
      </c>
      <c r="L57" s="14" t="s">
        <v>3264</v>
      </c>
      <c r="M57" s="38">
        <v>130000000</v>
      </c>
      <c r="O57" s="42">
        <f t="shared" si="4"/>
        <v>0.40740740740740738</v>
      </c>
      <c r="P57" s="42"/>
      <c r="Q57" s="42">
        <f t="shared" si="5"/>
        <v>6.8421052631578947</v>
      </c>
      <c r="S57" s="17" t="s">
        <v>3265</v>
      </c>
    </row>
    <row r="58" spans="1:19" ht="14">
      <c r="A58" s="14" t="s">
        <v>417</v>
      </c>
      <c r="B58" s="14" t="s">
        <v>3148</v>
      </c>
      <c r="C58" s="14" t="s">
        <v>3264</v>
      </c>
      <c r="D58" s="15">
        <v>110000000</v>
      </c>
      <c r="E58" s="14" t="s">
        <v>3264</v>
      </c>
      <c r="F58" s="15">
        <v>23000000</v>
      </c>
      <c r="H58" s="14" t="s">
        <v>417</v>
      </c>
      <c r="I58" s="14" t="s">
        <v>3148</v>
      </c>
      <c r="J58" s="14" t="s">
        <v>3264</v>
      </c>
      <c r="K58" s="15">
        <v>70000000</v>
      </c>
      <c r="L58" s="14" t="s">
        <v>3264</v>
      </c>
      <c r="M58" s="38">
        <v>370000000</v>
      </c>
      <c r="O58" s="42">
        <f t="shared" si="4"/>
        <v>0.63636363636363635</v>
      </c>
      <c r="P58" s="42"/>
      <c r="Q58" s="42">
        <f t="shared" si="5"/>
        <v>16.086956521739129</v>
      </c>
      <c r="S58" s="17" t="s">
        <v>3265</v>
      </c>
    </row>
    <row r="59" spans="1:19" ht="14">
      <c r="A59" s="14" t="s">
        <v>1749</v>
      </c>
      <c r="B59" s="14" t="s">
        <v>3176</v>
      </c>
      <c r="C59" s="14" t="s">
        <v>3264</v>
      </c>
      <c r="D59" s="15">
        <v>3100000</v>
      </c>
      <c r="E59" s="14" t="s">
        <v>3264</v>
      </c>
      <c r="F59" s="15">
        <v>8900000</v>
      </c>
      <c r="H59" s="14" t="s">
        <v>1749</v>
      </c>
      <c r="I59" s="14" t="s">
        <v>3176</v>
      </c>
      <c r="J59" s="14" t="s">
        <v>3264</v>
      </c>
      <c r="K59" s="15">
        <v>12000000</v>
      </c>
      <c r="L59" s="14" t="s">
        <v>3264</v>
      </c>
      <c r="M59" s="38">
        <v>73000000</v>
      </c>
      <c r="O59" s="42">
        <f t="shared" si="4"/>
        <v>3.870967741935484</v>
      </c>
      <c r="P59" s="42"/>
      <c r="Q59" s="42">
        <f t="shared" si="5"/>
        <v>8.2022471910112351</v>
      </c>
      <c r="S59" s="19" t="s">
        <v>3267</v>
      </c>
    </row>
    <row r="60" spans="1:19" ht="14">
      <c r="A60" s="14" t="s">
        <v>1860</v>
      </c>
      <c r="B60" s="14" t="s">
        <v>3192</v>
      </c>
      <c r="C60" s="14" t="s">
        <v>3264</v>
      </c>
      <c r="D60" s="15">
        <v>690000</v>
      </c>
      <c r="E60" s="14" t="s">
        <v>3264</v>
      </c>
      <c r="F60" s="15">
        <v>1500000</v>
      </c>
      <c r="H60" s="14" t="s">
        <v>1860</v>
      </c>
      <c r="I60" s="14" t="s">
        <v>3192</v>
      </c>
      <c r="J60" s="14" t="s">
        <v>3264</v>
      </c>
      <c r="K60" s="15">
        <v>960000</v>
      </c>
      <c r="L60" s="14" t="s">
        <v>3264</v>
      </c>
      <c r="M60" s="38">
        <v>920000</v>
      </c>
      <c r="O60" s="42">
        <f t="shared" si="4"/>
        <v>1.3913043478260869</v>
      </c>
      <c r="P60" s="42"/>
      <c r="Q60" s="42">
        <f t="shared" si="5"/>
        <v>0.61333333333333329</v>
      </c>
      <c r="S60" s="17" t="s">
        <v>3265</v>
      </c>
    </row>
    <row r="61" spans="1:19" ht="14">
      <c r="A61" s="14" t="s">
        <v>162</v>
      </c>
      <c r="B61" s="14" t="s">
        <v>3137</v>
      </c>
      <c r="C61" s="14" t="s">
        <v>3264</v>
      </c>
      <c r="D61" s="15">
        <v>110000000</v>
      </c>
      <c r="E61" s="14" t="s">
        <v>3264</v>
      </c>
      <c r="F61" s="15">
        <v>68000000</v>
      </c>
      <c r="H61" s="14" t="s">
        <v>162</v>
      </c>
      <c r="I61" s="14" t="s">
        <v>3137</v>
      </c>
      <c r="J61" s="14" t="s">
        <v>3264</v>
      </c>
      <c r="L61" s="14" t="s">
        <v>3264</v>
      </c>
      <c r="M61" s="38">
        <v>83000000</v>
      </c>
      <c r="O61" s="42">
        <f t="shared" si="4"/>
        <v>0</v>
      </c>
      <c r="P61" s="42"/>
      <c r="Q61" s="42">
        <f t="shared" si="5"/>
        <v>1.2205882352941178</v>
      </c>
      <c r="S61" s="17" t="s">
        <v>3265</v>
      </c>
    </row>
    <row r="62" spans="1:19" ht="14">
      <c r="A62" s="14" t="s">
        <v>399</v>
      </c>
      <c r="B62" s="14" t="s">
        <v>3165</v>
      </c>
      <c r="C62" s="14" t="s">
        <v>3264</v>
      </c>
      <c r="D62" s="15">
        <v>1200000</v>
      </c>
      <c r="E62" s="14" t="s">
        <v>3264</v>
      </c>
      <c r="F62" s="15">
        <v>1300000</v>
      </c>
      <c r="H62" s="14" t="s">
        <v>399</v>
      </c>
      <c r="I62" s="14" t="s">
        <v>3165</v>
      </c>
      <c r="J62" s="14" t="s">
        <v>3264</v>
      </c>
      <c r="K62" s="15">
        <v>2500000</v>
      </c>
      <c r="L62" s="14" t="s">
        <v>3264</v>
      </c>
      <c r="M62" s="38">
        <v>4200000</v>
      </c>
      <c r="O62" s="42">
        <f t="shared" si="4"/>
        <v>2.0833333333333335</v>
      </c>
      <c r="P62" s="42"/>
      <c r="Q62" s="42">
        <f t="shared" si="5"/>
        <v>3.2307692307692308</v>
      </c>
      <c r="S62" s="19" t="s">
        <v>3267</v>
      </c>
    </row>
    <row r="63" spans="1:19" ht="14">
      <c r="A63" s="14" t="s">
        <v>375</v>
      </c>
      <c r="B63" s="14" t="s">
        <v>3177</v>
      </c>
      <c r="C63" s="14" t="s">
        <v>3264</v>
      </c>
      <c r="D63" s="15">
        <v>1800000</v>
      </c>
      <c r="E63" s="14" t="s">
        <v>3268</v>
      </c>
      <c r="H63" s="14" t="s">
        <v>375</v>
      </c>
      <c r="I63" s="14" t="s">
        <v>3177</v>
      </c>
      <c r="J63" s="14" t="s">
        <v>3268</v>
      </c>
      <c r="L63" s="14" t="s">
        <v>3264</v>
      </c>
      <c r="M63" s="38">
        <v>3700000</v>
      </c>
      <c r="O63" s="42">
        <f t="shared" si="4"/>
        <v>0</v>
      </c>
      <c r="P63" s="42"/>
      <c r="Q63" s="42"/>
      <c r="S63" s="17" t="s">
        <v>3265</v>
      </c>
    </row>
    <row r="64" spans="1:19" ht="14">
      <c r="A64" s="14" t="s">
        <v>1890</v>
      </c>
      <c r="B64" s="14" t="s">
        <v>3201</v>
      </c>
      <c r="C64" s="14" t="s">
        <v>3264</v>
      </c>
      <c r="D64" s="15">
        <v>1700000</v>
      </c>
      <c r="E64" s="14" t="s">
        <v>3264</v>
      </c>
      <c r="F64" s="15">
        <v>45000000</v>
      </c>
      <c r="H64" s="14" t="s">
        <v>1890</v>
      </c>
      <c r="I64" s="14" t="s">
        <v>3201</v>
      </c>
      <c r="J64" s="14" t="s">
        <v>3264</v>
      </c>
      <c r="K64" s="15">
        <v>71000000</v>
      </c>
      <c r="L64" s="14" t="s">
        <v>3264</v>
      </c>
      <c r="M64" s="38">
        <v>170000000</v>
      </c>
      <c r="O64" s="42">
        <f t="shared" si="4"/>
        <v>41.764705882352942</v>
      </c>
      <c r="P64" s="42"/>
      <c r="Q64" s="42">
        <f>M64/F64</f>
        <v>3.7777777777777777</v>
      </c>
      <c r="S64" s="19" t="s">
        <v>3267</v>
      </c>
    </row>
    <row r="65" spans="1:19" ht="14">
      <c r="A65" s="14" t="s">
        <v>1914</v>
      </c>
      <c r="B65" s="14" t="s">
        <v>3154</v>
      </c>
      <c r="C65" s="14" t="s">
        <v>3264</v>
      </c>
      <c r="D65" s="15">
        <v>1300000</v>
      </c>
      <c r="E65" s="14" t="s">
        <v>3264</v>
      </c>
      <c r="H65" s="14" t="s">
        <v>1914</v>
      </c>
      <c r="I65" s="14" t="s">
        <v>3154</v>
      </c>
      <c r="J65" s="14" t="s">
        <v>3264</v>
      </c>
      <c r="K65" s="15">
        <v>1100000</v>
      </c>
      <c r="L65" s="14" t="s">
        <v>3264</v>
      </c>
      <c r="M65" s="38">
        <v>7200000</v>
      </c>
      <c r="O65" s="42">
        <f t="shared" si="4"/>
        <v>0.84615384615384615</v>
      </c>
      <c r="P65" s="42"/>
      <c r="Q65" s="42"/>
      <c r="S65" s="17" t="s">
        <v>3265</v>
      </c>
    </row>
    <row r="66" spans="1:19" ht="14">
      <c r="A66" s="14" t="s">
        <v>1917</v>
      </c>
      <c r="B66" s="14" t="s">
        <v>3166</v>
      </c>
      <c r="C66" s="14" t="s">
        <v>3264</v>
      </c>
      <c r="D66" s="15">
        <v>1300000</v>
      </c>
      <c r="E66" s="14" t="s">
        <v>3264</v>
      </c>
      <c r="F66" s="15">
        <v>11000000</v>
      </c>
      <c r="H66" s="14" t="s">
        <v>1917</v>
      </c>
      <c r="I66" s="14" t="s">
        <v>3166</v>
      </c>
      <c r="J66" s="14" t="s">
        <v>3264</v>
      </c>
      <c r="K66" s="15">
        <v>4200000</v>
      </c>
      <c r="L66" s="14" t="s">
        <v>3264</v>
      </c>
      <c r="M66" s="38">
        <v>52000000</v>
      </c>
      <c r="O66" s="42">
        <f t="shared" si="4"/>
        <v>3.2307692307692308</v>
      </c>
      <c r="P66" s="42"/>
      <c r="Q66" s="42">
        <f t="shared" ref="Q66:Q80" si="6">M66/F66</f>
        <v>4.7272727272727275</v>
      </c>
      <c r="S66" s="19" t="s">
        <v>3267</v>
      </c>
    </row>
    <row r="67" spans="1:19" ht="14">
      <c r="A67" s="14" t="s">
        <v>1971</v>
      </c>
      <c r="B67" s="14" t="s">
        <v>3189</v>
      </c>
      <c r="C67" s="14" t="s">
        <v>3264</v>
      </c>
      <c r="D67" s="15">
        <v>15000000</v>
      </c>
      <c r="E67" s="14" t="s">
        <v>3264</v>
      </c>
      <c r="F67" s="15">
        <v>22000000</v>
      </c>
      <c r="H67" s="14" t="s">
        <v>1971</v>
      </c>
      <c r="I67" s="14" t="s">
        <v>3189</v>
      </c>
      <c r="J67" s="14" t="s">
        <v>3264</v>
      </c>
      <c r="K67" s="15">
        <v>33000000</v>
      </c>
      <c r="L67" s="14" t="s">
        <v>3264</v>
      </c>
      <c r="M67" s="38">
        <v>5400000</v>
      </c>
      <c r="O67" s="42">
        <f t="shared" si="4"/>
        <v>2.2000000000000002</v>
      </c>
      <c r="P67" s="42"/>
      <c r="Q67" s="42">
        <f t="shared" si="6"/>
        <v>0.24545454545454545</v>
      </c>
      <c r="S67" s="17" t="s">
        <v>3265</v>
      </c>
    </row>
    <row r="68" spans="1:19" ht="14">
      <c r="A68" s="14" t="s">
        <v>1989</v>
      </c>
      <c r="B68" s="14" t="s">
        <v>3169</v>
      </c>
      <c r="C68" s="14" t="s">
        <v>3264</v>
      </c>
      <c r="D68" s="15">
        <v>8000000</v>
      </c>
      <c r="E68" s="14" t="s">
        <v>3264</v>
      </c>
      <c r="F68" s="15">
        <v>6000000</v>
      </c>
      <c r="H68" s="14" t="s">
        <v>1989</v>
      </c>
      <c r="I68" s="14" t="s">
        <v>3169</v>
      </c>
      <c r="J68" s="14" t="s">
        <v>3264</v>
      </c>
      <c r="K68" s="15">
        <v>19000000</v>
      </c>
      <c r="L68" s="14" t="s">
        <v>3264</v>
      </c>
      <c r="M68" s="38">
        <v>20000000</v>
      </c>
      <c r="O68" s="42">
        <f t="shared" si="4"/>
        <v>2.375</v>
      </c>
      <c r="P68" s="42"/>
      <c r="Q68" s="42">
        <f t="shared" si="6"/>
        <v>3.3333333333333335</v>
      </c>
      <c r="S68" s="19" t="s">
        <v>3267</v>
      </c>
    </row>
    <row r="69" spans="1:19" ht="14">
      <c r="A69" s="14" t="s">
        <v>78</v>
      </c>
      <c r="B69" s="14" t="s">
        <v>3205</v>
      </c>
      <c r="C69" s="14" t="s">
        <v>3264</v>
      </c>
      <c r="D69" s="15">
        <v>16000000</v>
      </c>
      <c r="E69" s="14" t="s">
        <v>3264</v>
      </c>
      <c r="F69" s="15">
        <v>24000000</v>
      </c>
      <c r="H69" s="14" t="s">
        <v>78</v>
      </c>
      <c r="I69" s="14" t="s">
        <v>3205</v>
      </c>
      <c r="J69" s="14" t="s">
        <v>3264</v>
      </c>
      <c r="K69" s="15">
        <v>5800000</v>
      </c>
      <c r="L69" s="14" t="s">
        <v>3264</v>
      </c>
      <c r="M69" s="38">
        <v>32000000</v>
      </c>
      <c r="O69" s="42">
        <f t="shared" si="4"/>
        <v>0.36249999999999999</v>
      </c>
      <c r="P69" s="42"/>
      <c r="Q69" s="42">
        <f t="shared" si="6"/>
        <v>1.3333333333333333</v>
      </c>
      <c r="S69" s="17" t="s">
        <v>3265</v>
      </c>
    </row>
    <row r="70" spans="1:19" ht="14">
      <c r="A70" s="14" t="s">
        <v>2025</v>
      </c>
      <c r="B70" s="14" t="s">
        <v>3164</v>
      </c>
      <c r="C70" s="14" t="s">
        <v>3264</v>
      </c>
      <c r="D70" s="15">
        <v>1000000</v>
      </c>
      <c r="E70" s="14" t="s">
        <v>3264</v>
      </c>
      <c r="F70" s="15">
        <v>11000000</v>
      </c>
      <c r="H70" s="14" t="s">
        <v>2025</v>
      </c>
      <c r="I70" s="14" t="s">
        <v>3164</v>
      </c>
      <c r="J70" s="14" t="s">
        <v>3264</v>
      </c>
      <c r="K70" s="15">
        <v>37000000</v>
      </c>
      <c r="L70" s="14" t="s">
        <v>3264</v>
      </c>
      <c r="M70" s="38">
        <v>12000000</v>
      </c>
      <c r="O70" s="42">
        <f t="shared" si="4"/>
        <v>37</v>
      </c>
      <c r="P70" s="42"/>
      <c r="Q70" s="42">
        <f t="shared" si="6"/>
        <v>1.0909090909090908</v>
      </c>
      <c r="S70" s="17" t="s">
        <v>3265</v>
      </c>
    </row>
    <row r="71" spans="1:19" ht="14">
      <c r="A71" s="14" t="s">
        <v>2058</v>
      </c>
      <c r="B71" s="14" t="s">
        <v>3156</v>
      </c>
      <c r="C71" s="14" t="s">
        <v>3264</v>
      </c>
      <c r="D71" s="15">
        <v>3800000</v>
      </c>
      <c r="E71" s="14" t="s">
        <v>3264</v>
      </c>
      <c r="F71" s="15">
        <v>1200000</v>
      </c>
      <c r="H71" s="14" t="s">
        <v>2058</v>
      </c>
      <c r="I71" s="14" t="s">
        <v>3156</v>
      </c>
      <c r="J71" s="14" t="s">
        <v>3264</v>
      </c>
      <c r="K71" s="15">
        <v>6000000</v>
      </c>
      <c r="L71" s="14" t="s">
        <v>3264</v>
      </c>
      <c r="M71" s="38">
        <v>20000000</v>
      </c>
      <c r="O71" s="42">
        <f t="shared" si="4"/>
        <v>1.5789473684210527</v>
      </c>
      <c r="P71" s="42"/>
      <c r="Q71" s="42">
        <f t="shared" si="6"/>
        <v>16.666666666666668</v>
      </c>
      <c r="S71" s="19" t="s">
        <v>3267</v>
      </c>
    </row>
    <row r="72" spans="1:19" ht="14">
      <c r="A72" s="14" t="s">
        <v>2073</v>
      </c>
      <c r="B72" s="14" t="s">
        <v>3197</v>
      </c>
      <c r="C72" s="14" t="s">
        <v>3264</v>
      </c>
      <c r="D72" s="15">
        <v>7100000</v>
      </c>
      <c r="E72" s="14" t="s">
        <v>3264</v>
      </c>
      <c r="F72" s="15">
        <v>870000</v>
      </c>
      <c r="H72" s="14" t="s">
        <v>2073</v>
      </c>
      <c r="I72" s="14" t="s">
        <v>3197</v>
      </c>
      <c r="J72" s="14" t="s">
        <v>3264</v>
      </c>
      <c r="K72" s="15">
        <v>2500000</v>
      </c>
      <c r="L72" s="14" t="s">
        <v>3264</v>
      </c>
      <c r="O72" s="42">
        <f t="shared" si="4"/>
        <v>0.352112676056338</v>
      </c>
      <c r="P72" s="42"/>
      <c r="Q72" s="42">
        <f t="shared" si="6"/>
        <v>0</v>
      </c>
      <c r="S72" s="21" t="s">
        <v>3269</v>
      </c>
    </row>
    <row r="73" spans="1:19" ht="14">
      <c r="A73" s="14" t="s">
        <v>2076</v>
      </c>
      <c r="B73" s="14" t="s">
        <v>3193</v>
      </c>
      <c r="C73" s="14" t="s">
        <v>3264</v>
      </c>
      <c r="D73" s="15">
        <v>8500000</v>
      </c>
      <c r="E73" s="14" t="s">
        <v>3264</v>
      </c>
      <c r="F73" s="15">
        <v>4300000</v>
      </c>
      <c r="H73" s="14" t="s">
        <v>2076</v>
      </c>
      <c r="I73" s="14" t="s">
        <v>3193</v>
      </c>
      <c r="J73" s="14" t="s">
        <v>3264</v>
      </c>
      <c r="K73" s="15">
        <v>10000000</v>
      </c>
      <c r="L73" s="14" t="s">
        <v>3264</v>
      </c>
      <c r="M73" s="38">
        <v>18000000</v>
      </c>
      <c r="O73" s="42">
        <f t="shared" si="4"/>
        <v>1.1764705882352942</v>
      </c>
      <c r="P73" s="42"/>
      <c r="Q73" s="42">
        <f t="shared" si="6"/>
        <v>4.1860465116279073</v>
      </c>
      <c r="S73" s="20" t="s">
        <v>3265</v>
      </c>
    </row>
    <row r="74" spans="1:19" ht="14">
      <c r="A74" s="14" t="s">
        <v>2127</v>
      </c>
      <c r="B74" s="14" t="s">
        <v>3116</v>
      </c>
      <c r="C74" s="14" t="s">
        <v>3264</v>
      </c>
      <c r="D74" s="15">
        <v>1600000</v>
      </c>
      <c r="E74" s="14" t="s">
        <v>3264</v>
      </c>
      <c r="F74" s="15">
        <v>8000000</v>
      </c>
      <c r="H74" s="14" t="s">
        <v>2127</v>
      </c>
      <c r="I74" s="14" t="s">
        <v>3116</v>
      </c>
      <c r="J74" s="14" t="s">
        <v>3264</v>
      </c>
      <c r="K74" s="15">
        <v>3700000</v>
      </c>
      <c r="L74" s="14" t="s">
        <v>3264</v>
      </c>
      <c r="M74" s="38">
        <v>36000000</v>
      </c>
      <c r="O74" s="42">
        <f t="shared" si="4"/>
        <v>2.3125</v>
      </c>
      <c r="P74" s="42"/>
      <c r="Q74" s="42">
        <f t="shared" si="6"/>
        <v>4.5</v>
      </c>
      <c r="S74" s="19" t="s">
        <v>3267</v>
      </c>
    </row>
    <row r="75" spans="1:19" ht="14">
      <c r="A75" s="14" t="s">
        <v>420</v>
      </c>
      <c r="B75" s="14" t="s">
        <v>3110</v>
      </c>
      <c r="C75" s="14" t="s">
        <v>3264</v>
      </c>
      <c r="D75" s="15">
        <v>4200000</v>
      </c>
      <c r="E75" s="14" t="s">
        <v>3264</v>
      </c>
      <c r="F75" s="15">
        <v>9000000</v>
      </c>
      <c r="H75" s="14" t="s">
        <v>420</v>
      </c>
      <c r="I75" s="14" t="s">
        <v>3110</v>
      </c>
      <c r="J75" s="14" t="s">
        <v>3264</v>
      </c>
      <c r="K75" s="15">
        <v>7100000</v>
      </c>
      <c r="L75" s="14" t="s">
        <v>3264</v>
      </c>
      <c r="M75" s="38">
        <v>12000000</v>
      </c>
      <c r="O75" s="42">
        <f t="shared" si="4"/>
        <v>1.6904761904761905</v>
      </c>
      <c r="P75" s="42"/>
      <c r="Q75" s="42">
        <f t="shared" si="6"/>
        <v>1.3333333333333333</v>
      </c>
      <c r="S75" s="19" t="s">
        <v>3267</v>
      </c>
    </row>
    <row r="76" spans="1:19" ht="14">
      <c r="A76" s="14" t="s">
        <v>366</v>
      </c>
      <c r="B76" s="14" t="s">
        <v>3209</v>
      </c>
      <c r="C76" s="14" t="s">
        <v>3268</v>
      </c>
      <c r="D76" s="15">
        <v>49000000</v>
      </c>
      <c r="E76" s="14" t="s">
        <v>3264</v>
      </c>
      <c r="F76" s="15">
        <v>4100000</v>
      </c>
      <c r="H76" s="14" t="s">
        <v>366</v>
      </c>
      <c r="I76" s="14" t="s">
        <v>3209</v>
      </c>
      <c r="J76" s="14" t="s">
        <v>3264</v>
      </c>
      <c r="K76" s="15">
        <v>15000000</v>
      </c>
      <c r="L76" s="14" t="s">
        <v>3264</v>
      </c>
      <c r="M76" s="38">
        <v>20000000</v>
      </c>
      <c r="O76" s="42">
        <f t="shared" si="4"/>
        <v>0.30612244897959184</v>
      </c>
      <c r="P76" s="42"/>
      <c r="Q76" s="42">
        <f t="shared" si="6"/>
        <v>4.8780487804878048</v>
      </c>
      <c r="S76" s="17" t="s">
        <v>3265</v>
      </c>
    </row>
    <row r="77" spans="1:19" ht="14">
      <c r="A77" s="14" t="s">
        <v>2136</v>
      </c>
      <c r="B77" s="14" t="s">
        <v>3172</v>
      </c>
      <c r="C77" s="14" t="s">
        <v>3264</v>
      </c>
      <c r="D77" s="15">
        <v>23000000</v>
      </c>
      <c r="E77" s="14" t="s">
        <v>3264</v>
      </c>
      <c r="F77" s="15">
        <v>30000000</v>
      </c>
      <c r="H77" s="14" t="s">
        <v>2136</v>
      </c>
      <c r="I77" s="14" t="s">
        <v>3172</v>
      </c>
      <c r="J77" s="14" t="s">
        <v>3264</v>
      </c>
      <c r="K77" s="15">
        <v>34000000</v>
      </c>
      <c r="L77" s="14" t="s">
        <v>3264</v>
      </c>
      <c r="M77" s="38">
        <v>140000000</v>
      </c>
      <c r="O77" s="42">
        <f t="shared" si="4"/>
        <v>1.4782608695652173</v>
      </c>
      <c r="P77" s="42"/>
      <c r="Q77" s="42">
        <f t="shared" si="6"/>
        <v>4.666666666666667</v>
      </c>
      <c r="S77" s="19" t="s">
        <v>3267</v>
      </c>
    </row>
    <row r="78" spans="1:19" ht="14">
      <c r="A78" s="14" t="s">
        <v>2142</v>
      </c>
      <c r="B78" s="14" t="s">
        <v>3180</v>
      </c>
      <c r="C78" s="14" t="s">
        <v>3264</v>
      </c>
      <c r="D78" s="15">
        <v>12000000</v>
      </c>
      <c r="E78" s="14" t="s">
        <v>3264</v>
      </c>
      <c r="F78" s="15">
        <v>11000000</v>
      </c>
      <c r="H78" s="14" t="s">
        <v>2142</v>
      </c>
      <c r="I78" s="14" t="s">
        <v>3180</v>
      </c>
      <c r="J78" s="14" t="s">
        <v>3264</v>
      </c>
      <c r="K78" s="15">
        <v>8300000</v>
      </c>
      <c r="L78" s="14" t="s">
        <v>3264</v>
      </c>
      <c r="M78" s="38">
        <v>5800000</v>
      </c>
      <c r="O78" s="42">
        <f t="shared" si="4"/>
        <v>0.69166666666666665</v>
      </c>
      <c r="P78" s="42"/>
      <c r="Q78" s="42">
        <f t="shared" si="6"/>
        <v>0.52727272727272723</v>
      </c>
      <c r="S78" s="21" t="s">
        <v>3269</v>
      </c>
    </row>
    <row r="79" spans="1:19" ht="14">
      <c r="A79" s="14" t="s">
        <v>2181</v>
      </c>
      <c r="B79" s="14" t="s">
        <v>3151</v>
      </c>
      <c r="C79" s="14" t="s">
        <v>3264</v>
      </c>
      <c r="D79" s="15">
        <v>890000</v>
      </c>
      <c r="E79" s="14" t="s">
        <v>3264</v>
      </c>
      <c r="F79" s="15">
        <v>79000000</v>
      </c>
      <c r="H79" s="14" t="s">
        <v>2181</v>
      </c>
      <c r="I79" s="14" t="s">
        <v>3151</v>
      </c>
      <c r="J79" s="14" t="s">
        <v>3264</v>
      </c>
      <c r="K79" s="15">
        <v>99000000</v>
      </c>
      <c r="L79" s="14" t="s">
        <v>3264</v>
      </c>
      <c r="M79" s="38">
        <v>160000000</v>
      </c>
      <c r="O79" s="42">
        <f t="shared" si="4"/>
        <v>111.23595505617978</v>
      </c>
      <c r="P79" s="42"/>
      <c r="Q79" s="42">
        <f t="shared" si="6"/>
        <v>2.0253164556962027</v>
      </c>
      <c r="S79" s="19" t="s">
        <v>3267</v>
      </c>
    </row>
    <row r="80" spans="1:19" ht="14">
      <c r="A80" s="14" t="s">
        <v>696</v>
      </c>
      <c r="B80" s="14" t="s">
        <v>3210</v>
      </c>
      <c r="C80" s="14" t="s">
        <v>3268</v>
      </c>
      <c r="D80" s="15">
        <v>38000000</v>
      </c>
      <c r="E80" s="14" t="s">
        <v>3264</v>
      </c>
      <c r="F80" s="15">
        <v>3600000</v>
      </c>
      <c r="H80" s="14" t="s">
        <v>696</v>
      </c>
      <c r="I80" s="14" t="s">
        <v>3210</v>
      </c>
      <c r="J80" s="14" t="s">
        <v>3264</v>
      </c>
      <c r="K80" s="15">
        <v>9300000</v>
      </c>
      <c r="L80" s="14" t="s">
        <v>3264</v>
      </c>
      <c r="M80" s="38">
        <v>26000000</v>
      </c>
      <c r="O80" s="42">
        <f t="shared" si="4"/>
        <v>0.24473684210526317</v>
      </c>
      <c r="P80" s="42"/>
      <c r="Q80" s="42">
        <f t="shared" si="6"/>
        <v>7.2222222222222223</v>
      </c>
      <c r="S80" s="17" t="s">
        <v>3265</v>
      </c>
    </row>
    <row r="81" spans="1:20" ht="14">
      <c r="A81" s="14" t="s">
        <v>2205</v>
      </c>
      <c r="B81" s="14" t="s">
        <v>3163</v>
      </c>
      <c r="C81" s="14" t="s">
        <v>3264</v>
      </c>
      <c r="D81" s="15">
        <v>320000</v>
      </c>
      <c r="E81" s="14" t="s">
        <v>3264</v>
      </c>
      <c r="H81" s="14" t="s">
        <v>2205</v>
      </c>
      <c r="I81" s="14" t="s">
        <v>3163</v>
      </c>
      <c r="J81" s="14" t="s">
        <v>3268</v>
      </c>
      <c r="K81" s="15">
        <v>1800000</v>
      </c>
      <c r="L81" s="14" t="s">
        <v>3264</v>
      </c>
      <c r="O81" s="42">
        <f t="shared" si="4"/>
        <v>5.625</v>
      </c>
      <c r="P81" s="42"/>
      <c r="Q81" s="42"/>
      <c r="S81" s="17" t="s">
        <v>3265</v>
      </c>
    </row>
    <row r="83" spans="1:20" ht="15">
      <c r="R83" s="16"/>
      <c r="T83" s="22"/>
    </row>
    <row r="84" spans="1:20" ht="15">
      <c r="R84" s="16"/>
      <c r="T84" s="22"/>
    </row>
  </sheetData>
  <pageMargins left="0.75" right="0.75" top="1" bottom="1" header="0.5" footer="0.5"/>
  <pageSetup paperSize="9" orientation="portrait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48"/>
  <sheetViews>
    <sheetView topLeftCell="D1" zoomScale="70" zoomScaleNormal="70" zoomScalePageLayoutView="70" workbookViewId="0">
      <selection activeCell="R30" sqref="R30"/>
    </sheetView>
  </sheetViews>
  <sheetFormatPr baseColWidth="10" defaultColWidth="10.83203125" defaultRowHeight="13" x14ac:dyDescent="0"/>
  <cols>
    <col min="1" max="2" width="10.83203125" style="7"/>
    <col min="3" max="3" width="26.6640625" style="7" customWidth="1"/>
    <col min="4" max="4" width="10.83203125" style="7"/>
    <col min="5" max="5" width="45.6640625" style="7" customWidth="1"/>
    <col min="6" max="6" width="10.83203125" style="7"/>
    <col min="7" max="7" width="10.1640625" style="7" customWidth="1"/>
    <col min="8" max="16384" width="10.83203125" style="7"/>
  </cols>
  <sheetData>
    <row r="1" spans="2:12">
      <c r="B1" s="8"/>
    </row>
    <row r="4" spans="2:12" ht="20">
      <c r="B4" s="49" t="s">
        <v>3211</v>
      </c>
      <c r="C4" s="49"/>
      <c r="D4" s="49" t="s">
        <v>3339</v>
      </c>
      <c r="E4" s="49"/>
      <c r="F4" s="49" t="s">
        <v>3212</v>
      </c>
      <c r="G4" s="49"/>
    </row>
    <row r="5" spans="2:12" ht="14">
      <c r="B5" s="51" t="s">
        <v>1272</v>
      </c>
      <c r="C5" s="52" t="s">
        <v>3213</v>
      </c>
      <c r="D5" s="53" t="s">
        <v>1296</v>
      </c>
      <c r="E5" s="53" t="s">
        <v>3098</v>
      </c>
      <c r="F5" s="54" t="s">
        <v>837</v>
      </c>
      <c r="G5" s="54" t="s">
        <v>3214</v>
      </c>
      <c r="H5" s="55"/>
      <c r="I5" s="55"/>
      <c r="J5" s="55"/>
      <c r="K5" s="55"/>
      <c r="L5" s="55"/>
    </row>
    <row r="6" spans="2:12" ht="14">
      <c r="B6" s="51" t="s">
        <v>1572</v>
      </c>
      <c r="C6" s="52" t="s">
        <v>3215</v>
      </c>
      <c r="D6" s="53" t="s">
        <v>1137</v>
      </c>
      <c r="E6" s="53" t="s">
        <v>3101</v>
      </c>
      <c r="F6" s="54" t="s">
        <v>534</v>
      </c>
      <c r="G6" s="54" t="s">
        <v>3096</v>
      </c>
      <c r="H6" s="55"/>
      <c r="I6" s="55"/>
      <c r="J6" s="55"/>
      <c r="K6" s="55"/>
      <c r="L6" s="55"/>
    </row>
    <row r="7" spans="2:12" ht="14">
      <c r="B7" s="51" t="s">
        <v>1128</v>
      </c>
      <c r="C7" s="51" t="s">
        <v>3216</v>
      </c>
      <c r="D7" s="53" t="s">
        <v>348</v>
      </c>
      <c r="E7" s="53" t="s">
        <v>3217</v>
      </c>
      <c r="F7" s="54" t="s">
        <v>1512</v>
      </c>
      <c r="G7" s="54" t="s">
        <v>3218</v>
      </c>
      <c r="H7" s="55"/>
      <c r="I7" s="55"/>
      <c r="J7" s="55"/>
      <c r="K7" s="55"/>
      <c r="L7" s="55"/>
    </row>
    <row r="8" spans="2:12" ht="14">
      <c r="B8" s="51" t="s">
        <v>2061</v>
      </c>
      <c r="C8" s="56" t="s">
        <v>3219</v>
      </c>
      <c r="D8" s="53" t="s">
        <v>195</v>
      </c>
      <c r="E8" s="53" t="s">
        <v>3220</v>
      </c>
      <c r="F8" s="54" t="s">
        <v>96</v>
      </c>
      <c r="G8" s="54" t="s">
        <v>3221</v>
      </c>
      <c r="H8" s="55"/>
      <c r="I8" s="55"/>
      <c r="J8" s="55"/>
      <c r="K8" s="55"/>
      <c r="L8" s="55"/>
    </row>
    <row r="9" spans="2:12" ht="14">
      <c r="B9" s="5"/>
      <c r="C9" s="5"/>
      <c r="D9" s="53" t="s">
        <v>2067</v>
      </c>
      <c r="E9" s="53" t="s">
        <v>3222</v>
      </c>
      <c r="F9" s="54" t="s">
        <v>1428</v>
      </c>
      <c r="G9" s="54" t="s">
        <v>3223</v>
      </c>
      <c r="H9" s="55"/>
      <c r="I9" s="55"/>
      <c r="J9" s="55"/>
      <c r="K9" s="55"/>
      <c r="L9" s="55"/>
    </row>
    <row r="10" spans="2:12" ht="14">
      <c r="B10" s="5"/>
      <c r="C10" s="5"/>
      <c r="D10" s="53" t="s">
        <v>42</v>
      </c>
      <c r="E10" s="53" t="s">
        <v>3224</v>
      </c>
      <c r="F10" s="54" t="s">
        <v>1434</v>
      </c>
      <c r="G10" s="54" t="s">
        <v>3225</v>
      </c>
      <c r="H10" s="55"/>
      <c r="I10" s="55"/>
      <c r="J10" s="55"/>
      <c r="K10" s="55"/>
      <c r="L10" s="55"/>
    </row>
    <row r="11" spans="2:12" ht="14">
      <c r="B11" s="5"/>
      <c r="C11" s="5"/>
      <c r="D11" s="53" t="s">
        <v>1407</v>
      </c>
      <c r="E11" s="53" t="s">
        <v>3226</v>
      </c>
      <c r="F11" s="54" t="s">
        <v>66</v>
      </c>
      <c r="G11" s="54" t="s">
        <v>3227</v>
      </c>
      <c r="H11" s="55"/>
      <c r="I11" s="55"/>
      <c r="J11" s="55"/>
      <c r="K11" s="55"/>
      <c r="L11" s="55"/>
    </row>
    <row r="12" spans="2:12" ht="14">
      <c r="B12" s="57"/>
      <c r="C12" s="57"/>
      <c r="D12" s="53" t="s">
        <v>426</v>
      </c>
      <c r="E12" s="53" t="s">
        <v>3122</v>
      </c>
      <c r="F12" s="54" t="s">
        <v>897</v>
      </c>
      <c r="G12" s="54" t="s">
        <v>3228</v>
      </c>
      <c r="H12" s="55"/>
      <c r="I12" s="55"/>
      <c r="J12" s="55"/>
      <c r="K12" s="55"/>
      <c r="L12" s="55"/>
    </row>
    <row r="13" spans="2:12" ht="14">
      <c r="B13" s="57"/>
      <c r="C13" s="57"/>
      <c r="D13" s="53" t="s">
        <v>1431</v>
      </c>
      <c r="E13" s="53" t="s">
        <v>3229</v>
      </c>
      <c r="F13" s="54" t="s">
        <v>273</v>
      </c>
      <c r="G13" s="54" t="s">
        <v>3109</v>
      </c>
      <c r="H13" s="55"/>
      <c r="I13" s="55"/>
      <c r="J13" s="55"/>
      <c r="K13" s="55"/>
      <c r="L13" s="55"/>
    </row>
    <row r="14" spans="2:12" ht="14">
      <c r="B14" s="57"/>
      <c r="C14" s="57"/>
      <c r="D14" s="53" t="s">
        <v>147</v>
      </c>
      <c r="E14" s="53" t="s">
        <v>3128</v>
      </c>
      <c r="F14" s="54" t="s">
        <v>387</v>
      </c>
      <c r="G14" s="54" t="s">
        <v>3230</v>
      </c>
      <c r="H14" s="55"/>
      <c r="I14" s="55"/>
      <c r="J14" s="55"/>
      <c r="K14" s="55"/>
      <c r="L14" s="55"/>
    </row>
    <row r="15" spans="2:12" ht="14">
      <c r="B15" s="57"/>
      <c r="C15" s="57"/>
      <c r="D15" s="53" t="s">
        <v>138</v>
      </c>
      <c r="E15" s="53" t="s">
        <v>3131</v>
      </c>
      <c r="F15" s="54" t="s">
        <v>1914</v>
      </c>
      <c r="G15" s="54" t="s">
        <v>3231</v>
      </c>
      <c r="H15" s="55"/>
      <c r="I15" s="55"/>
      <c r="J15" s="55"/>
      <c r="K15" s="55"/>
      <c r="L15" s="55"/>
    </row>
    <row r="16" spans="2:12" ht="14">
      <c r="B16" s="57"/>
      <c r="C16" s="57"/>
      <c r="D16" s="53" t="s">
        <v>1056</v>
      </c>
      <c r="E16" s="53" t="s">
        <v>3134</v>
      </c>
      <c r="F16" s="54" t="s">
        <v>1335</v>
      </c>
      <c r="G16" s="54" t="s">
        <v>3232</v>
      </c>
      <c r="H16" s="55"/>
      <c r="I16" s="55"/>
      <c r="J16" s="55"/>
      <c r="K16" s="55"/>
      <c r="L16" s="55"/>
    </row>
    <row r="17" spans="2:12" ht="14">
      <c r="B17" s="57"/>
      <c r="C17" s="57"/>
      <c r="D17" s="53" t="s">
        <v>162</v>
      </c>
      <c r="E17" s="53" t="s">
        <v>3137</v>
      </c>
      <c r="F17" s="54" t="s">
        <v>882</v>
      </c>
      <c r="G17" s="54" t="s">
        <v>3233</v>
      </c>
      <c r="H17" s="55"/>
      <c r="I17" s="55"/>
      <c r="J17" s="55"/>
      <c r="K17" s="55"/>
      <c r="L17" s="55"/>
    </row>
    <row r="18" spans="2:12" ht="14">
      <c r="B18" s="57"/>
      <c r="C18" s="57"/>
      <c r="D18" s="53" t="s">
        <v>432</v>
      </c>
      <c r="E18" s="53" t="s">
        <v>3140</v>
      </c>
      <c r="F18" s="54" t="s">
        <v>2025</v>
      </c>
      <c r="G18" s="54" t="s">
        <v>3234</v>
      </c>
      <c r="H18" s="55"/>
      <c r="I18" s="55"/>
      <c r="J18" s="55"/>
      <c r="K18" s="55"/>
      <c r="L18" s="55"/>
    </row>
    <row r="19" spans="2:12" ht="14">
      <c r="B19" s="57"/>
      <c r="C19" s="57"/>
      <c r="D19" s="53" t="s">
        <v>927</v>
      </c>
      <c r="E19" s="53" t="s">
        <v>3143</v>
      </c>
      <c r="F19" s="54" t="s">
        <v>399</v>
      </c>
      <c r="G19" s="54" t="s">
        <v>3235</v>
      </c>
      <c r="H19" s="55"/>
      <c r="I19" s="55"/>
      <c r="J19" s="55"/>
      <c r="K19" s="55"/>
      <c r="L19" s="55"/>
    </row>
    <row r="20" spans="2:12" ht="14">
      <c r="B20" s="57"/>
      <c r="C20" s="57"/>
      <c r="D20" s="53" t="s">
        <v>276</v>
      </c>
      <c r="E20" s="53" t="s">
        <v>3236</v>
      </c>
      <c r="F20" s="54" t="s">
        <v>1917</v>
      </c>
      <c r="G20" s="54" t="s">
        <v>3237</v>
      </c>
      <c r="H20" s="55"/>
      <c r="I20" s="55"/>
      <c r="J20" s="55"/>
      <c r="K20" s="55"/>
      <c r="L20" s="55"/>
    </row>
    <row r="21" spans="2:12" ht="14">
      <c r="B21" s="57"/>
      <c r="C21" s="57"/>
      <c r="D21" s="53" t="s">
        <v>468</v>
      </c>
      <c r="E21" s="53" t="s">
        <v>3238</v>
      </c>
      <c r="F21" s="54" t="s">
        <v>435</v>
      </c>
      <c r="G21" s="54" t="s">
        <v>3239</v>
      </c>
      <c r="H21" s="55"/>
      <c r="I21" s="55"/>
      <c r="J21" s="55"/>
      <c r="K21" s="55"/>
      <c r="L21" s="55"/>
    </row>
    <row r="22" spans="2:12" ht="14">
      <c r="B22" s="57"/>
      <c r="C22" s="57"/>
      <c r="D22" s="53" t="s">
        <v>417</v>
      </c>
      <c r="E22" s="53" t="s">
        <v>3148</v>
      </c>
      <c r="F22" s="54" t="s">
        <v>471</v>
      </c>
      <c r="G22" s="54" t="s">
        <v>3240</v>
      </c>
      <c r="H22" s="55"/>
      <c r="I22" s="55"/>
      <c r="J22" s="55"/>
      <c r="K22" s="55"/>
      <c r="L22" s="55"/>
    </row>
    <row r="23" spans="2:12" ht="14">
      <c r="B23" s="57"/>
      <c r="C23" s="57"/>
      <c r="D23" s="53" t="s">
        <v>2181</v>
      </c>
      <c r="E23" s="53" t="s">
        <v>3151</v>
      </c>
      <c r="F23" s="54" t="s">
        <v>975</v>
      </c>
      <c r="G23" s="54" t="s">
        <v>3241</v>
      </c>
      <c r="H23" s="55"/>
      <c r="I23" s="55"/>
      <c r="J23" s="55"/>
      <c r="K23" s="55"/>
      <c r="L23" s="55"/>
    </row>
    <row r="24" spans="2:12" ht="14">
      <c r="B24" s="57"/>
      <c r="C24" s="57"/>
      <c r="D24" s="53" t="s">
        <v>1488</v>
      </c>
      <c r="E24" s="53" t="s">
        <v>3242</v>
      </c>
      <c r="F24" s="54" t="s">
        <v>375</v>
      </c>
      <c r="G24" s="54" t="s">
        <v>3243</v>
      </c>
      <c r="H24" s="55"/>
      <c r="I24" s="55"/>
      <c r="J24" s="55"/>
      <c r="K24" s="55"/>
      <c r="L24" s="55"/>
    </row>
    <row r="25" spans="2:12" ht="14">
      <c r="B25" s="57"/>
      <c r="C25" s="57"/>
      <c r="D25" s="53" t="s">
        <v>597</v>
      </c>
      <c r="E25" s="53" t="s">
        <v>3244</v>
      </c>
      <c r="F25" s="54" t="s">
        <v>1314</v>
      </c>
      <c r="G25" s="54" t="s">
        <v>3245</v>
      </c>
      <c r="H25" s="55"/>
      <c r="I25" s="55"/>
      <c r="J25" s="55"/>
      <c r="K25" s="55"/>
      <c r="L25" s="55"/>
    </row>
    <row r="26" spans="2:12" ht="14">
      <c r="B26" s="57"/>
      <c r="C26" s="57"/>
      <c r="D26" s="53" t="s">
        <v>2058</v>
      </c>
      <c r="E26" s="53" t="s">
        <v>3156</v>
      </c>
      <c r="F26" s="54" t="s">
        <v>381</v>
      </c>
      <c r="G26" s="54" t="s">
        <v>3246</v>
      </c>
      <c r="H26" s="55"/>
      <c r="I26" s="55"/>
      <c r="J26" s="55"/>
      <c r="K26" s="55"/>
      <c r="L26" s="55"/>
    </row>
    <row r="27" spans="2:12" ht="14">
      <c r="B27" s="57"/>
      <c r="C27" s="57"/>
      <c r="D27" s="53" t="s">
        <v>1332</v>
      </c>
      <c r="E27" s="53" t="s">
        <v>3158</v>
      </c>
      <c r="F27" s="54" t="s">
        <v>546</v>
      </c>
      <c r="G27" s="54" t="s">
        <v>3127</v>
      </c>
      <c r="H27" s="55"/>
      <c r="I27" s="55"/>
      <c r="J27" s="55"/>
      <c r="K27" s="55"/>
      <c r="L27" s="55"/>
    </row>
    <row r="28" spans="2:12" ht="14">
      <c r="B28" s="57"/>
      <c r="C28" s="57"/>
      <c r="D28" s="53" t="s">
        <v>1410</v>
      </c>
      <c r="E28" s="53" t="s">
        <v>3159</v>
      </c>
      <c r="F28" s="54" t="s">
        <v>1482</v>
      </c>
      <c r="G28" s="54" t="s">
        <v>3247</v>
      </c>
      <c r="H28" s="55"/>
      <c r="I28" s="55"/>
      <c r="J28" s="55"/>
      <c r="K28" s="55"/>
      <c r="L28" s="55"/>
    </row>
    <row r="29" spans="2:12" ht="14">
      <c r="B29" s="57"/>
      <c r="C29" s="57"/>
      <c r="D29" s="53" t="s">
        <v>456</v>
      </c>
      <c r="E29" s="53" t="s">
        <v>3248</v>
      </c>
      <c r="F29" s="54" t="s">
        <v>489</v>
      </c>
      <c r="G29" s="54" t="s">
        <v>3249</v>
      </c>
      <c r="H29" s="55"/>
      <c r="I29" s="55"/>
      <c r="J29" s="55"/>
      <c r="K29" s="55"/>
      <c r="L29" s="55"/>
    </row>
    <row r="30" spans="2:12" ht="14">
      <c r="B30" s="57"/>
      <c r="C30" s="57"/>
      <c r="D30" s="53" t="s">
        <v>552</v>
      </c>
      <c r="E30" s="53" t="s">
        <v>3168</v>
      </c>
      <c r="F30" s="54" t="s">
        <v>1860</v>
      </c>
      <c r="G30" s="54" t="s">
        <v>3250</v>
      </c>
      <c r="H30" s="55"/>
      <c r="I30" s="55"/>
      <c r="J30" s="55"/>
      <c r="K30" s="55"/>
      <c r="L30" s="55"/>
    </row>
    <row r="31" spans="2:12" ht="14">
      <c r="B31" s="57"/>
      <c r="C31" s="57"/>
      <c r="D31" s="53" t="s">
        <v>501</v>
      </c>
      <c r="E31" s="53" t="s">
        <v>3171</v>
      </c>
      <c r="F31" s="54" t="s">
        <v>2076</v>
      </c>
      <c r="G31" s="54" t="s">
        <v>3251</v>
      </c>
      <c r="H31" s="55"/>
      <c r="I31" s="55"/>
      <c r="J31" s="55"/>
      <c r="K31" s="55"/>
      <c r="L31" s="55"/>
    </row>
    <row r="32" spans="2:12" ht="14">
      <c r="B32" s="57"/>
      <c r="C32" s="57"/>
      <c r="D32" s="53" t="s">
        <v>2136</v>
      </c>
      <c r="E32" s="53" t="s">
        <v>3172</v>
      </c>
      <c r="F32" s="54" t="s">
        <v>1920</v>
      </c>
      <c r="G32" s="54" t="s">
        <v>3252</v>
      </c>
      <c r="H32" s="55"/>
      <c r="I32" s="55"/>
      <c r="J32" s="55"/>
      <c r="K32" s="55"/>
      <c r="L32" s="55"/>
    </row>
    <row r="33" spans="2:12" ht="14">
      <c r="B33" s="57"/>
      <c r="C33" s="57"/>
      <c r="D33" s="53" t="s">
        <v>2142</v>
      </c>
      <c r="E33" s="53" t="s">
        <v>3180</v>
      </c>
      <c r="F33" s="54" t="s">
        <v>1605</v>
      </c>
      <c r="G33" s="54" t="s">
        <v>3139</v>
      </c>
      <c r="H33" s="55"/>
      <c r="I33" s="55"/>
      <c r="J33" s="55"/>
      <c r="K33" s="55"/>
      <c r="L33" s="55"/>
    </row>
    <row r="34" spans="2:12" ht="14">
      <c r="B34" s="57"/>
      <c r="C34" s="57"/>
      <c r="D34" s="53" t="s">
        <v>912</v>
      </c>
      <c r="E34" s="53" t="s">
        <v>3183</v>
      </c>
      <c r="F34" s="54" t="s">
        <v>1404</v>
      </c>
      <c r="G34" s="54" t="s">
        <v>3253</v>
      </c>
      <c r="H34" s="55"/>
      <c r="I34" s="55"/>
      <c r="J34" s="55"/>
      <c r="K34" s="55"/>
      <c r="L34" s="55"/>
    </row>
    <row r="35" spans="2:12" ht="14">
      <c r="B35" s="57"/>
      <c r="C35" s="57"/>
      <c r="D35" s="53" t="s">
        <v>1101</v>
      </c>
      <c r="E35" s="53" t="s">
        <v>3184</v>
      </c>
      <c r="F35" s="54" t="s">
        <v>1890</v>
      </c>
      <c r="G35" s="54" t="s">
        <v>3254</v>
      </c>
      <c r="H35" s="55"/>
      <c r="I35" s="55"/>
      <c r="J35" s="55"/>
      <c r="K35" s="55"/>
      <c r="L35" s="55"/>
    </row>
    <row r="36" spans="2:12" ht="14">
      <c r="B36" s="57"/>
      <c r="C36" s="57"/>
      <c r="D36" s="53" t="s">
        <v>606</v>
      </c>
      <c r="E36" s="53" t="s">
        <v>3188</v>
      </c>
      <c r="F36" s="54" t="s">
        <v>339</v>
      </c>
      <c r="G36" s="54" t="s">
        <v>3255</v>
      </c>
      <c r="H36" s="55"/>
      <c r="I36" s="55"/>
      <c r="J36" s="55"/>
      <c r="K36" s="55"/>
      <c r="L36" s="55"/>
    </row>
    <row r="37" spans="2:12" ht="14">
      <c r="B37" s="57"/>
      <c r="C37" s="57"/>
      <c r="D37" s="53" t="s">
        <v>720</v>
      </c>
      <c r="E37" s="53" t="s">
        <v>3256</v>
      </c>
      <c r="F37" s="54" t="s">
        <v>78</v>
      </c>
      <c r="G37" s="54" t="s">
        <v>3257</v>
      </c>
      <c r="H37" s="55"/>
      <c r="I37" s="55"/>
      <c r="J37" s="55"/>
      <c r="K37" s="55"/>
      <c r="L37" s="55"/>
    </row>
    <row r="38" spans="2:12" ht="14">
      <c r="B38" s="57"/>
      <c r="C38" s="57"/>
      <c r="D38" s="53" t="s">
        <v>1389</v>
      </c>
      <c r="E38" s="53" t="s">
        <v>3258</v>
      </c>
      <c r="F38" s="54" t="s">
        <v>1341</v>
      </c>
      <c r="G38" s="54" t="s">
        <v>3259</v>
      </c>
      <c r="H38" s="55"/>
      <c r="I38" s="55"/>
      <c r="J38" s="55"/>
      <c r="K38" s="55"/>
      <c r="L38" s="55"/>
    </row>
    <row r="39" spans="2:12" ht="14">
      <c r="B39" s="57"/>
      <c r="C39" s="57"/>
      <c r="D39" s="53" t="s">
        <v>1224</v>
      </c>
      <c r="E39" s="53" t="s">
        <v>3194</v>
      </c>
      <c r="F39" s="54" t="s">
        <v>525</v>
      </c>
      <c r="G39" s="54" t="s">
        <v>3260</v>
      </c>
      <c r="H39" s="55"/>
      <c r="I39" s="55"/>
      <c r="J39" s="55"/>
      <c r="K39" s="55"/>
      <c r="L39" s="55"/>
    </row>
    <row r="40" spans="2:12" ht="14">
      <c r="B40" s="57"/>
      <c r="C40" s="57"/>
      <c r="D40" s="53" t="s">
        <v>1848</v>
      </c>
      <c r="E40" s="53" t="s">
        <v>3261</v>
      </c>
      <c r="F40" s="54"/>
      <c r="G40" s="54"/>
      <c r="H40" s="55"/>
      <c r="I40" s="55"/>
      <c r="J40" s="55"/>
      <c r="K40" s="55"/>
      <c r="L40" s="55"/>
    </row>
    <row r="41" spans="2:12" ht="14">
      <c r="B41" s="57"/>
      <c r="C41" s="57"/>
      <c r="D41" s="53" t="s">
        <v>2073</v>
      </c>
      <c r="E41" s="53" t="s">
        <v>3197</v>
      </c>
      <c r="F41" s="54"/>
      <c r="G41" s="54"/>
      <c r="H41" s="55"/>
      <c r="I41" s="55"/>
      <c r="J41" s="55"/>
      <c r="K41" s="55"/>
      <c r="L41" s="55"/>
    </row>
    <row r="42" spans="2:12" ht="14">
      <c r="B42" s="57"/>
      <c r="C42" s="57"/>
      <c r="D42" s="53" t="s">
        <v>1614</v>
      </c>
      <c r="E42" s="53" t="s">
        <v>3198</v>
      </c>
      <c r="F42" s="54"/>
      <c r="G42" s="54"/>
      <c r="H42" s="55"/>
      <c r="I42" s="55"/>
      <c r="J42" s="55"/>
      <c r="K42" s="55"/>
      <c r="L42" s="55"/>
    </row>
    <row r="43" spans="2:12" ht="14">
      <c r="B43" s="57"/>
      <c r="C43" s="57"/>
      <c r="D43" s="53" t="s">
        <v>1425</v>
      </c>
      <c r="E43" s="53" t="s">
        <v>3199</v>
      </c>
      <c r="F43" s="54"/>
      <c r="G43" s="54"/>
      <c r="H43" s="55"/>
      <c r="I43" s="55"/>
      <c r="J43" s="55"/>
      <c r="K43" s="55"/>
      <c r="L43" s="55"/>
    </row>
    <row r="44" spans="2:12" ht="14">
      <c r="B44" s="57"/>
      <c r="C44" s="57"/>
      <c r="D44" s="53" t="s">
        <v>1278</v>
      </c>
      <c r="E44" s="53" t="s">
        <v>3206</v>
      </c>
      <c r="F44" s="54"/>
      <c r="G44" s="54"/>
      <c r="H44" s="55"/>
      <c r="I44" s="55"/>
      <c r="J44" s="55"/>
      <c r="K44" s="55"/>
      <c r="L44" s="55"/>
    </row>
    <row r="45" spans="2:12" ht="14">
      <c r="B45" s="57"/>
      <c r="C45" s="57"/>
      <c r="D45" s="53" t="s">
        <v>2109</v>
      </c>
      <c r="E45" s="53" t="s">
        <v>3262</v>
      </c>
      <c r="F45" s="54"/>
      <c r="G45" s="54"/>
      <c r="H45" s="55"/>
      <c r="I45" s="55"/>
      <c r="J45" s="55"/>
      <c r="K45" s="55"/>
      <c r="L45" s="55"/>
    </row>
    <row r="46" spans="2:12" ht="14">
      <c r="B46" s="57"/>
      <c r="C46" s="57"/>
      <c r="D46" s="53" t="s">
        <v>27</v>
      </c>
      <c r="E46" s="53" t="s">
        <v>3208</v>
      </c>
      <c r="F46" s="54"/>
      <c r="G46" s="54"/>
      <c r="H46" s="55"/>
      <c r="I46" s="55"/>
      <c r="J46" s="55"/>
      <c r="K46" s="55"/>
      <c r="L46" s="55"/>
    </row>
    <row r="47" spans="2:12" ht="14">
      <c r="B47" s="57"/>
      <c r="C47" s="57"/>
      <c r="D47" s="53" t="s">
        <v>831</v>
      </c>
      <c r="E47" s="53" t="s">
        <v>3263</v>
      </c>
      <c r="F47" s="54"/>
      <c r="G47" s="54"/>
      <c r="H47" s="55"/>
      <c r="I47" s="55"/>
      <c r="J47" s="55"/>
      <c r="K47" s="55"/>
      <c r="L47" s="55"/>
    </row>
    <row r="48" spans="2:12" ht="14">
      <c r="B48" s="57"/>
      <c r="C48" s="57"/>
      <c r="D48" s="53" t="s">
        <v>366</v>
      </c>
      <c r="E48" s="53" t="s">
        <v>3209</v>
      </c>
      <c r="F48" s="54"/>
      <c r="G48" s="54"/>
      <c r="H48" s="55"/>
      <c r="I48" s="55"/>
      <c r="J48" s="55"/>
      <c r="K48" s="55"/>
      <c r="L48" s="55"/>
    </row>
  </sheetData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8"/>
  <sheetViews>
    <sheetView workbookViewId="0">
      <selection sqref="A1:S1"/>
    </sheetView>
  </sheetViews>
  <sheetFormatPr baseColWidth="10" defaultColWidth="7.6640625" defaultRowHeight="13" x14ac:dyDescent="0"/>
  <cols>
    <col min="1" max="6" width="11.5" style="10" customWidth="1"/>
    <col min="7" max="7" width="7.6640625" style="10"/>
    <col min="8" max="8" width="13.83203125" style="10" customWidth="1"/>
    <col min="9" max="9" width="10" style="10" customWidth="1"/>
    <col min="10" max="10" width="12.5" style="10" customWidth="1"/>
    <col min="11" max="11" width="17.6640625" style="10" customWidth="1"/>
    <col min="12" max="12" width="12.5" style="10" customWidth="1"/>
    <col min="13" max="13" width="15.1640625" style="10" customWidth="1"/>
    <col min="14" max="14" width="7.6640625" style="10"/>
    <col min="15" max="15" width="15.83203125" style="10" customWidth="1"/>
    <col min="16" max="16" width="7.6640625" style="10"/>
    <col min="17" max="17" width="18.83203125" style="10" customWidth="1"/>
    <col min="18" max="18" width="7.6640625" style="10"/>
    <col min="19" max="19" width="19.33203125" style="10" customWidth="1"/>
    <col min="20" max="16384" width="7.6640625" style="10"/>
  </cols>
  <sheetData>
    <row r="1" spans="1:21" ht="14">
      <c r="A1" s="9" t="s">
        <v>3341</v>
      </c>
      <c r="B1" s="9" t="s">
        <v>3342</v>
      </c>
      <c r="C1" s="9" t="s">
        <v>3343</v>
      </c>
      <c r="D1" s="9" t="s">
        <v>3344</v>
      </c>
      <c r="E1" s="9" t="s">
        <v>3345</v>
      </c>
      <c r="F1" s="9" t="s">
        <v>3346</v>
      </c>
      <c r="H1" s="9" t="s">
        <v>3347</v>
      </c>
      <c r="I1" s="9" t="s">
        <v>3348</v>
      </c>
      <c r="J1" s="9" t="s">
        <v>3349</v>
      </c>
      <c r="K1" s="9" t="s">
        <v>3350</v>
      </c>
      <c r="L1" s="9" t="s">
        <v>3351</v>
      </c>
      <c r="M1" s="41" t="s">
        <v>3352</v>
      </c>
      <c r="O1" s="11" t="s">
        <v>3334</v>
      </c>
      <c r="Q1" s="12" t="s">
        <v>3335</v>
      </c>
      <c r="S1" s="13" t="s">
        <v>3336</v>
      </c>
    </row>
    <row r="2" spans="1:21" ht="14">
      <c r="A2" s="14" t="s">
        <v>1296</v>
      </c>
      <c r="B2" s="14" t="s">
        <v>3098</v>
      </c>
      <c r="C2" s="14" t="s">
        <v>3264</v>
      </c>
      <c r="D2" s="23">
        <v>92000000</v>
      </c>
      <c r="E2" s="14" t="s">
        <v>3264</v>
      </c>
      <c r="F2" s="15">
        <v>380000000</v>
      </c>
      <c r="H2" s="14" t="s">
        <v>1224</v>
      </c>
      <c r="I2" s="14" t="s">
        <v>3194</v>
      </c>
      <c r="J2" s="14" t="s">
        <v>3264</v>
      </c>
      <c r="K2" s="15">
        <v>37000000</v>
      </c>
      <c r="L2" s="14" t="s">
        <v>3264</v>
      </c>
      <c r="M2" s="15">
        <v>28000000</v>
      </c>
      <c r="O2" s="16">
        <f t="shared" ref="O2:O45" si="0">K2/D2</f>
        <v>0.40217391304347827</v>
      </c>
      <c r="Q2" s="16">
        <f t="shared" ref="Q2:Q45" si="1">M2/F2</f>
        <v>7.3684210526315783E-2</v>
      </c>
      <c r="S2" s="24" t="s">
        <v>3265</v>
      </c>
      <c r="U2" s="18" t="s">
        <v>3266</v>
      </c>
    </row>
    <row r="3" spans="1:21" ht="14">
      <c r="A3" s="14" t="s">
        <v>1137</v>
      </c>
      <c r="B3" s="14" t="s">
        <v>3101</v>
      </c>
      <c r="C3" s="14" t="s">
        <v>3264</v>
      </c>
      <c r="D3" s="23">
        <v>68000000</v>
      </c>
      <c r="E3" s="14" t="s">
        <v>3264</v>
      </c>
      <c r="F3" s="15">
        <v>46000000</v>
      </c>
      <c r="H3" s="14" t="s">
        <v>1278</v>
      </c>
      <c r="I3" s="14" t="s">
        <v>3206</v>
      </c>
      <c r="J3" s="14" t="s">
        <v>3264</v>
      </c>
      <c r="K3" s="15">
        <v>8600000</v>
      </c>
      <c r="L3" s="14" t="s">
        <v>3264</v>
      </c>
      <c r="M3" s="15">
        <v>26000000</v>
      </c>
      <c r="O3" s="16">
        <f t="shared" si="0"/>
        <v>0.12647058823529411</v>
      </c>
      <c r="Q3" s="16">
        <f t="shared" si="1"/>
        <v>0.56521739130434778</v>
      </c>
      <c r="S3" s="24" t="s">
        <v>3265</v>
      </c>
    </row>
    <row r="4" spans="1:21" ht="14">
      <c r="A4" s="14" t="s">
        <v>348</v>
      </c>
      <c r="B4" s="14" t="s">
        <v>3217</v>
      </c>
      <c r="C4" s="14" t="s">
        <v>3264</v>
      </c>
      <c r="D4" s="25"/>
      <c r="E4" s="14" t="s">
        <v>3264</v>
      </c>
      <c r="F4" s="15">
        <v>30000000</v>
      </c>
      <c r="H4" s="14" t="s">
        <v>1296</v>
      </c>
      <c r="I4" s="14" t="s">
        <v>3098</v>
      </c>
      <c r="J4" s="14" t="s">
        <v>3264</v>
      </c>
      <c r="K4" s="15">
        <v>520000000</v>
      </c>
      <c r="L4" s="14" t="s">
        <v>3264</v>
      </c>
      <c r="M4" s="15">
        <v>210000000</v>
      </c>
      <c r="O4" s="16" t="e">
        <f t="shared" si="0"/>
        <v>#DIV/0!</v>
      </c>
      <c r="Q4" s="16">
        <f t="shared" si="1"/>
        <v>7</v>
      </c>
      <c r="S4" s="24" t="s">
        <v>3265</v>
      </c>
    </row>
    <row r="5" spans="1:21" ht="14">
      <c r="A5" s="14" t="s">
        <v>195</v>
      </c>
      <c r="B5" s="14" t="s">
        <v>3220</v>
      </c>
      <c r="C5" s="14" t="s">
        <v>3264</v>
      </c>
      <c r="D5" s="15">
        <v>62000000</v>
      </c>
      <c r="E5" s="14" t="s">
        <v>3264</v>
      </c>
      <c r="F5" s="15">
        <v>27000000</v>
      </c>
      <c r="H5" s="14" t="s">
        <v>1332</v>
      </c>
      <c r="I5" s="14" t="s">
        <v>3158</v>
      </c>
      <c r="J5" s="14" t="s">
        <v>3264</v>
      </c>
      <c r="K5" s="15">
        <v>120000000</v>
      </c>
      <c r="L5" s="14" t="s">
        <v>3264</v>
      </c>
      <c r="M5" s="15">
        <v>28000000</v>
      </c>
      <c r="O5" s="16">
        <f t="shared" si="0"/>
        <v>1.935483870967742</v>
      </c>
      <c r="Q5" s="16">
        <f t="shared" si="1"/>
        <v>1.037037037037037</v>
      </c>
      <c r="S5" s="26" t="s">
        <v>3265</v>
      </c>
    </row>
    <row r="6" spans="1:21" ht="14">
      <c r="A6" s="14" t="s">
        <v>2067</v>
      </c>
      <c r="B6" s="14" t="s">
        <v>3222</v>
      </c>
      <c r="C6" s="14" t="s">
        <v>3264</v>
      </c>
      <c r="D6" s="15">
        <v>8800000</v>
      </c>
      <c r="E6" s="14" t="s">
        <v>3264</v>
      </c>
      <c r="F6" s="15">
        <v>30000000</v>
      </c>
      <c r="H6" s="14" t="s">
        <v>606</v>
      </c>
      <c r="I6" s="14" t="s">
        <v>3188</v>
      </c>
      <c r="J6" s="14" t="s">
        <v>3264</v>
      </c>
      <c r="K6" s="15">
        <v>1800000</v>
      </c>
      <c r="L6" s="14" t="s">
        <v>3264</v>
      </c>
      <c r="M6" s="15">
        <v>4100000</v>
      </c>
      <c r="O6" s="16">
        <f t="shared" si="0"/>
        <v>0.20454545454545456</v>
      </c>
      <c r="Q6" s="16">
        <f t="shared" si="1"/>
        <v>0.13666666666666666</v>
      </c>
      <c r="S6" s="26" t="s">
        <v>3265</v>
      </c>
    </row>
    <row r="7" spans="1:21" ht="14">
      <c r="A7" s="14" t="s">
        <v>42</v>
      </c>
      <c r="B7" s="14" t="s">
        <v>3224</v>
      </c>
      <c r="C7" s="14" t="s">
        <v>3264</v>
      </c>
      <c r="D7" s="15">
        <v>7400000</v>
      </c>
      <c r="E7" s="14" t="s">
        <v>3264</v>
      </c>
      <c r="F7" s="25"/>
      <c r="H7" s="14" t="s">
        <v>1389</v>
      </c>
      <c r="I7" s="14" t="s">
        <v>3258</v>
      </c>
      <c r="J7" s="14" t="s">
        <v>3268</v>
      </c>
      <c r="L7" s="14" t="s">
        <v>3264</v>
      </c>
      <c r="M7" s="15">
        <v>20000000</v>
      </c>
      <c r="O7" s="16">
        <f t="shared" si="0"/>
        <v>0</v>
      </c>
      <c r="Q7" s="16" t="e">
        <f t="shared" si="1"/>
        <v>#DIV/0!</v>
      </c>
      <c r="S7" s="24" t="s">
        <v>3265</v>
      </c>
    </row>
    <row r="8" spans="1:21" ht="14">
      <c r="A8" s="14" t="s">
        <v>1407</v>
      </c>
      <c r="B8" s="14" t="s">
        <v>3226</v>
      </c>
      <c r="C8" s="14" t="s">
        <v>3264</v>
      </c>
      <c r="D8" s="25"/>
      <c r="E8" s="14" t="s">
        <v>3264</v>
      </c>
      <c r="F8" s="15">
        <v>4200000</v>
      </c>
      <c r="H8" s="14" t="s">
        <v>426</v>
      </c>
      <c r="I8" s="14" t="s">
        <v>3122</v>
      </c>
      <c r="J8" s="14" t="s">
        <v>3264</v>
      </c>
      <c r="K8" s="15">
        <v>240000000</v>
      </c>
      <c r="L8" s="14" t="s">
        <v>3264</v>
      </c>
      <c r="M8" s="15">
        <v>120000000</v>
      </c>
      <c r="O8" s="16" t="e">
        <f t="shared" si="0"/>
        <v>#DIV/0!</v>
      </c>
      <c r="Q8" s="16">
        <f t="shared" si="1"/>
        <v>28.571428571428573</v>
      </c>
      <c r="S8" s="24" t="s">
        <v>3265</v>
      </c>
    </row>
    <row r="9" spans="1:21" ht="14">
      <c r="A9" s="14" t="s">
        <v>426</v>
      </c>
      <c r="B9" s="14" t="s">
        <v>3122</v>
      </c>
      <c r="C9" s="14" t="s">
        <v>3264</v>
      </c>
      <c r="D9" s="15">
        <v>5000000</v>
      </c>
      <c r="E9" s="14" t="s">
        <v>3264</v>
      </c>
      <c r="F9" s="15">
        <v>270000000</v>
      </c>
      <c r="H9" s="14" t="s">
        <v>432</v>
      </c>
      <c r="I9" s="14" t="s">
        <v>3140</v>
      </c>
      <c r="J9" s="14" t="s">
        <v>3264</v>
      </c>
      <c r="K9" s="15">
        <v>84000000</v>
      </c>
      <c r="L9" s="14" t="s">
        <v>3264</v>
      </c>
      <c r="M9" s="15">
        <v>100000000</v>
      </c>
      <c r="O9" s="16">
        <f t="shared" si="0"/>
        <v>16.8</v>
      </c>
      <c r="Q9" s="16">
        <f t="shared" si="1"/>
        <v>0.37037037037037035</v>
      </c>
      <c r="S9" s="24" t="s">
        <v>3265</v>
      </c>
    </row>
    <row r="10" spans="1:21" ht="14">
      <c r="A10" s="14" t="s">
        <v>1431</v>
      </c>
      <c r="B10" s="14" t="s">
        <v>3229</v>
      </c>
      <c r="C10" s="14" t="s">
        <v>3264</v>
      </c>
      <c r="D10" s="23">
        <v>9500000</v>
      </c>
      <c r="E10" s="14" t="s">
        <v>3264</v>
      </c>
      <c r="F10" s="15">
        <v>6000000</v>
      </c>
      <c r="H10" s="14" t="s">
        <v>1407</v>
      </c>
      <c r="I10" s="14" t="s">
        <v>3226</v>
      </c>
      <c r="J10" s="14" t="s">
        <v>3264</v>
      </c>
      <c r="K10" s="15">
        <v>9200000</v>
      </c>
      <c r="L10" s="14" t="s">
        <v>3264</v>
      </c>
      <c r="M10" s="15">
        <v>1500000</v>
      </c>
      <c r="O10" s="16">
        <f t="shared" si="0"/>
        <v>0.96842105263157896</v>
      </c>
      <c r="Q10" s="16">
        <f t="shared" si="1"/>
        <v>0.25</v>
      </c>
      <c r="S10" s="24" t="s">
        <v>3265</v>
      </c>
    </row>
    <row r="11" spans="1:21" ht="14">
      <c r="A11" s="14" t="s">
        <v>147</v>
      </c>
      <c r="B11" s="14" t="s">
        <v>3128</v>
      </c>
      <c r="C11" s="14" t="s">
        <v>3264</v>
      </c>
      <c r="D11" s="15">
        <v>10000000</v>
      </c>
      <c r="E11" s="14" t="s">
        <v>3264</v>
      </c>
      <c r="F11" s="15">
        <v>120000000</v>
      </c>
      <c r="H11" s="14" t="s">
        <v>1410</v>
      </c>
      <c r="I11" s="14" t="s">
        <v>3159</v>
      </c>
      <c r="J11" s="14" t="s">
        <v>3264</v>
      </c>
      <c r="K11" s="15">
        <v>67000000</v>
      </c>
      <c r="L11" s="14" t="s">
        <v>3264</v>
      </c>
      <c r="M11" s="15">
        <v>41000000</v>
      </c>
      <c r="O11" s="16">
        <f t="shared" si="0"/>
        <v>6.7</v>
      </c>
      <c r="Q11" s="16">
        <f t="shared" si="1"/>
        <v>0.34166666666666667</v>
      </c>
      <c r="S11" s="24" t="s">
        <v>3265</v>
      </c>
    </row>
    <row r="12" spans="1:21" ht="14">
      <c r="A12" s="14" t="s">
        <v>138</v>
      </c>
      <c r="B12" s="14" t="s">
        <v>3131</v>
      </c>
      <c r="C12" s="14" t="s">
        <v>3264</v>
      </c>
      <c r="D12" s="15">
        <v>69000000</v>
      </c>
      <c r="E12" s="14" t="s">
        <v>3264</v>
      </c>
      <c r="F12" s="15">
        <v>13000000</v>
      </c>
      <c r="H12" s="14" t="s">
        <v>1425</v>
      </c>
      <c r="I12" s="14" t="s">
        <v>3199</v>
      </c>
      <c r="J12" s="14" t="s">
        <v>3264</v>
      </c>
      <c r="K12" s="15">
        <v>52000000</v>
      </c>
      <c r="L12" s="14" t="s">
        <v>3264</v>
      </c>
      <c r="M12" s="15">
        <v>63000000</v>
      </c>
      <c r="O12" s="16">
        <f t="shared" si="0"/>
        <v>0.75362318840579712</v>
      </c>
      <c r="Q12" s="16">
        <f t="shared" si="1"/>
        <v>4.8461538461538458</v>
      </c>
      <c r="S12" s="24" t="s">
        <v>3265</v>
      </c>
    </row>
    <row r="13" spans="1:21" ht="14">
      <c r="A13" s="14" t="s">
        <v>1056</v>
      </c>
      <c r="B13" s="14" t="s">
        <v>3134</v>
      </c>
      <c r="C13" s="14" t="s">
        <v>3264</v>
      </c>
      <c r="D13" s="15">
        <v>2400000000</v>
      </c>
      <c r="E13" s="14" t="s">
        <v>3264</v>
      </c>
      <c r="F13" s="15">
        <v>820000000</v>
      </c>
      <c r="H13" s="14" t="s">
        <v>1431</v>
      </c>
      <c r="I13" s="14" t="s">
        <v>3229</v>
      </c>
      <c r="J13" s="14" t="s">
        <v>3264</v>
      </c>
      <c r="K13" s="15">
        <v>7800000</v>
      </c>
      <c r="L13" s="14" t="s">
        <v>3264</v>
      </c>
      <c r="M13" s="15">
        <v>2400000</v>
      </c>
      <c r="O13" s="16">
        <f t="shared" si="0"/>
        <v>3.2499999999999999E-3</v>
      </c>
      <c r="Q13" s="16">
        <f t="shared" si="1"/>
        <v>2.9268292682926829E-3</v>
      </c>
      <c r="S13" s="27" t="s">
        <v>3269</v>
      </c>
    </row>
    <row r="14" spans="1:21" ht="14">
      <c r="A14" s="14" t="s">
        <v>162</v>
      </c>
      <c r="B14" s="14" t="s">
        <v>3137</v>
      </c>
      <c r="C14" s="14" t="s">
        <v>3264</v>
      </c>
      <c r="D14" s="15">
        <v>33000000</v>
      </c>
      <c r="E14" s="14" t="s">
        <v>3264</v>
      </c>
      <c r="F14" s="15">
        <v>190000000</v>
      </c>
      <c r="H14" s="14" t="s">
        <v>1488</v>
      </c>
      <c r="I14" s="14" t="s">
        <v>3242</v>
      </c>
      <c r="J14" s="14" t="s">
        <v>3264</v>
      </c>
      <c r="K14" s="15">
        <v>650000</v>
      </c>
      <c r="L14" s="14" t="s">
        <v>3264</v>
      </c>
      <c r="M14" s="15">
        <v>12000000</v>
      </c>
      <c r="O14" s="16">
        <f t="shared" si="0"/>
        <v>1.9696969696969695E-2</v>
      </c>
      <c r="Q14" s="16">
        <f t="shared" si="1"/>
        <v>6.3157894736842107E-2</v>
      </c>
      <c r="S14" s="24" t="s">
        <v>3265</v>
      </c>
    </row>
    <row r="15" spans="1:21" ht="14">
      <c r="A15" s="14" t="s">
        <v>432</v>
      </c>
      <c r="B15" s="14" t="s">
        <v>3140</v>
      </c>
      <c r="C15" s="14" t="s">
        <v>3264</v>
      </c>
      <c r="D15" s="15">
        <v>12000000</v>
      </c>
      <c r="E15" s="14" t="s">
        <v>3264</v>
      </c>
      <c r="F15" s="15">
        <v>180000000</v>
      </c>
      <c r="H15" s="14" t="s">
        <v>1614</v>
      </c>
      <c r="I15" s="14" t="s">
        <v>3198</v>
      </c>
      <c r="J15" s="14" t="s">
        <v>3264</v>
      </c>
      <c r="K15" s="15">
        <v>8200000</v>
      </c>
      <c r="L15" s="14" t="s">
        <v>3264</v>
      </c>
      <c r="M15" s="15">
        <v>5200000</v>
      </c>
      <c r="O15" s="16">
        <f t="shared" si="0"/>
        <v>0.68333333333333335</v>
      </c>
      <c r="Q15" s="16">
        <f t="shared" si="1"/>
        <v>2.8888888888888888E-2</v>
      </c>
      <c r="S15" s="24" t="s">
        <v>3265</v>
      </c>
    </row>
    <row r="16" spans="1:21" ht="14">
      <c r="A16" s="14" t="s">
        <v>927</v>
      </c>
      <c r="B16" s="14" t="s">
        <v>3143</v>
      </c>
      <c r="C16" s="14" t="s">
        <v>3264</v>
      </c>
      <c r="D16" s="15">
        <v>500000000</v>
      </c>
      <c r="E16" s="14" t="s">
        <v>3264</v>
      </c>
      <c r="F16" s="15">
        <v>260000000</v>
      </c>
      <c r="H16" s="14" t="s">
        <v>276</v>
      </c>
      <c r="I16" s="14" t="s">
        <v>3236</v>
      </c>
      <c r="J16" s="14" t="s">
        <v>3264</v>
      </c>
      <c r="K16" s="15">
        <v>4000000</v>
      </c>
      <c r="L16" s="14" t="s">
        <v>3264</v>
      </c>
      <c r="M16" s="15">
        <v>1900000</v>
      </c>
      <c r="O16" s="16">
        <f t="shared" si="0"/>
        <v>8.0000000000000002E-3</v>
      </c>
      <c r="Q16" s="16">
        <f t="shared" si="1"/>
        <v>7.3076923076923076E-3</v>
      </c>
      <c r="S16" s="24" t="s">
        <v>3265</v>
      </c>
    </row>
    <row r="17" spans="1:19" ht="14">
      <c r="A17" s="14" t="s">
        <v>276</v>
      </c>
      <c r="B17" s="14" t="s">
        <v>3236</v>
      </c>
      <c r="C17" s="14" t="s">
        <v>3264</v>
      </c>
      <c r="D17" s="23">
        <v>1600000</v>
      </c>
      <c r="E17" s="14" t="s">
        <v>3264</v>
      </c>
      <c r="F17" s="15">
        <v>4700000</v>
      </c>
      <c r="H17" s="14" t="s">
        <v>468</v>
      </c>
      <c r="I17" s="14" t="s">
        <v>3238</v>
      </c>
      <c r="J17" s="14" t="s">
        <v>3264</v>
      </c>
      <c r="K17" s="15">
        <v>1200000</v>
      </c>
      <c r="L17" s="14" t="s">
        <v>3264</v>
      </c>
      <c r="M17" s="15">
        <v>650000</v>
      </c>
      <c r="O17" s="16">
        <f t="shared" si="0"/>
        <v>0.75</v>
      </c>
      <c r="Q17" s="16">
        <f t="shared" si="1"/>
        <v>0.13829787234042554</v>
      </c>
      <c r="S17" s="24" t="s">
        <v>3265</v>
      </c>
    </row>
    <row r="18" spans="1:19" ht="14">
      <c r="A18" s="14" t="s">
        <v>468</v>
      </c>
      <c r="B18" s="14" t="s">
        <v>3238</v>
      </c>
      <c r="C18" s="14" t="s">
        <v>3264</v>
      </c>
      <c r="D18" s="25"/>
      <c r="E18" s="14" t="s">
        <v>3264</v>
      </c>
      <c r="F18" s="15">
        <v>2000000</v>
      </c>
      <c r="H18" s="14" t="s">
        <v>27</v>
      </c>
      <c r="I18" s="14" t="s">
        <v>3208</v>
      </c>
      <c r="J18" s="14" t="s">
        <v>3264</v>
      </c>
      <c r="L18" s="14" t="s">
        <v>3264</v>
      </c>
      <c r="M18" s="15">
        <v>62000000</v>
      </c>
      <c r="O18" s="16" t="e">
        <f t="shared" si="0"/>
        <v>#DIV/0!</v>
      </c>
      <c r="Q18" s="16">
        <f t="shared" si="1"/>
        <v>31</v>
      </c>
      <c r="S18" s="24" t="s">
        <v>3265</v>
      </c>
    </row>
    <row r="19" spans="1:19" ht="14">
      <c r="A19" s="14" t="s">
        <v>417</v>
      </c>
      <c r="B19" s="14" t="s">
        <v>3148</v>
      </c>
      <c r="C19" s="14" t="s">
        <v>3264</v>
      </c>
      <c r="D19" s="15">
        <v>6000000</v>
      </c>
      <c r="E19" s="14" t="s">
        <v>3264</v>
      </c>
      <c r="F19" s="15">
        <v>67000000</v>
      </c>
      <c r="H19" s="14" t="s">
        <v>831</v>
      </c>
      <c r="I19" s="14" t="s">
        <v>3263</v>
      </c>
      <c r="J19" s="14" t="s">
        <v>3264</v>
      </c>
      <c r="K19" s="15">
        <v>19000000</v>
      </c>
      <c r="L19" s="14" t="s">
        <v>3268</v>
      </c>
      <c r="M19" s="15">
        <v>3600000</v>
      </c>
      <c r="O19" s="16">
        <f t="shared" si="0"/>
        <v>3.1666666666666665</v>
      </c>
      <c r="Q19" s="16">
        <f t="shared" si="1"/>
        <v>5.3731343283582089E-2</v>
      </c>
      <c r="S19" s="24" t="s">
        <v>3265</v>
      </c>
    </row>
    <row r="20" spans="1:19" ht="14">
      <c r="A20" s="14" t="s">
        <v>2181</v>
      </c>
      <c r="B20" s="14" t="s">
        <v>3151</v>
      </c>
      <c r="C20" s="14" t="s">
        <v>3264</v>
      </c>
      <c r="D20" s="15">
        <v>3900000</v>
      </c>
      <c r="E20" s="14" t="s">
        <v>3264</v>
      </c>
      <c r="F20" s="15">
        <v>7000000</v>
      </c>
      <c r="H20" s="14" t="s">
        <v>552</v>
      </c>
      <c r="I20" s="14" t="s">
        <v>3168</v>
      </c>
      <c r="J20" s="14" t="s">
        <v>3264</v>
      </c>
      <c r="K20" s="15">
        <v>13000000</v>
      </c>
      <c r="L20" s="14" t="s">
        <v>3264</v>
      </c>
      <c r="M20" s="15">
        <v>11000000</v>
      </c>
      <c r="O20" s="16">
        <f t="shared" si="0"/>
        <v>3.3333333333333335</v>
      </c>
      <c r="Q20" s="16">
        <f t="shared" si="1"/>
        <v>1.5714285714285714</v>
      </c>
      <c r="S20" s="24" t="s">
        <v>3265</v>
      </c>
    </row>
    <row r="21" spans="1:19" ht="14">
      <c r="A21" s="14" t="s">
        <v>1488</v>
      </c>
      <c r="B21" s="14" t="s">
        <v>3242</v>
      </c>
      <c r="C21" s="14" t="s">
        <v>3264</v>
      </c>
      <c r="D21" s="15">
        <v>1800000</v>
      </c>
      <c r="E21" s="14" t="s">
        <v>3264</v>
      </c>
      <c r="F21" s="15">
        <v>9200000</v>
      </c>
      <c r="H21" s="14" t="s">
        <v>912</v>
      </c>
      <c r="I21" s="14" t="s">
        <v>3183</v>
      </c>
      <c r="J21" s="14" t="s">
        <v>3264</v>
      </c>
      <c r="K21" s="15">
        <v>380000000</v>
      </c>
      <c r="L21" s="14" t="s">
        <v>3264</v>
      </c>
      <c r="M21" s="15">
        <v>160000000</v>
      </c>
      <c r="O21" s="16">
        <f t="shared" si="0"/>
        <v>211.11111111111111</v>
      </c>
      <c r="Q21" s="16">
        <f t="shared" si="1"/>
        <v>17.391304347826086</v>
      </c>
      <c r="S21" s="28" t="s">
        <v>3267</v>
      </c>
    </row>
    <row r="22" spans="1:19" ht="14">
      <c r="A22" s="14" t="s">
        <v>597</v>
      </c>
      <c r="B22" s="14" t="s">
        <v>3244</v>
      </c>
      <c r="C22" s="14" t="s">
        <v>3264</v>
      </c>
      <c r="D22" s="15">
        <v>6900000</v>
      </c>
      <c r="E22" s="14" t="s">
        <v>3264</v>
      </c>
      <c r="F22" s="15">
        <v>30000000</v>
      </c>
      <c r="H22" s="14" t="s">
        <v>927</v>
      </c>
      <c r="I22" s="14" t="s">
        <v>3143</v>
      </c>
      <c r="J22" s="14" t="s">
        <v>3264</v>
      </c>
      <c r="K22" s="15">
        <v>450000000</v>
      </c>
      <c r="L22" s="14" t="s">
        <v>3264</v>
      </c>
      <c r="M22" s="15">
        <v>100000000</v>
      </c>
      <c r="O22" s="16">
        <f t="shared" si="0"/>
        <v>65.217391304347828</v>
      </c>
      <c r="Q22" s="16">
        <f t="shared" si="1"/>
        <v>3.3333333333333335</v>
      </c>
      <c r="S22" s="24" t="s">
        <v>3265</v>
      </c>
    </row>
    <row r="23" spans="1:19" ht="14">
      <c r="A23" s="14" t="s">
        <v>2058</v>
      </c>
      <c r="B23" s="14" t="s">
        <v>3156</v>
      </c>
      <c r="C23" s="14" t="s">
        <v>3264</v>
      </c>
      <c r="D23" s="15">
        <v>4100000</v>
      </c>
      <c r="E23" s="14" t="s">
        <v>3264</v>
      </c>
      <c r="F23" s="23">
        <v>7000000</v>
      </c>
      <c r="H23" s="14" t="s">
        <v>42</v>
      </c>
      <c r="I23" s="14" t="s">
        <v>3224</v>
      </c>
      <c r="J23" s="14" t="s">
        <v>3264</v>
      </c>
      <c r="K23" s="15">
        <v>1900000</v>
      </c>
      <c r="L23" s="14" t="s">
        <v>3264</v>
      </c>
      <c r="O23" s="16">
        <f t="shared" si="0"/>
        <v>0.46341463414634149</v>
      </c>
      <c r="Q23" s="16">
        <f t="shared" si="1"/>
        <v>0</v>
      </c>
      <c r="S23" s="24" t="s">
        <v>3265</v>
      </c>
    </row>
    <row r="24" spans="1:19" ht="14">
      <c r="A24" s="14" t="s">
        <v>1332</v>
      </c>
      <c r="B24" s="14" t="s">
        <v>3158</v>
      </c>
      <c r="C24" s="14" t="s">
        <v>3264</v>
      </c>
      <c r="D24" s="15">
        <v>18000000</v>
      </c>
      <c r="E24" s="14" t="s">
        <v>3264</v>
      </c>
      <c r="F24" s="15">
        <v>48000000</v>
      </c>
      <c r="H24" s="14" t="s">
        <v>1056</v>
      </c>
      <c r="I24" s="14" t="s">
        <v>3134</v>
      </c>
      <c r="J24" s="14" t="s">
        <v>3264</v>
      </c>
      <c r="K24" s="15">
        <v>2200000000</v>
      </c>
      <c r="L24" s="14" t="s">
        <v>3264</v>
      </c>
      <c r="M24" s="15">
        <v>390000000</v>
      </c>
      <c r="O24" s="16">
        <f t="shared" si="0"/>
        <v>122.22222222222223</v>
      </c>
      <c r="Q24" s="16">
        <f t="shared" si="1"/>
        <v>8.125</v>
      </c>
      <c r="S24" s="24" t="s">
        <v>3265</v>
      </c>
    </row>
    <row r="25" spans="1:19" ht="14">
      <c r="A25" s="14" t="s">
        <v>1410</v>
      </c>
      <c r="B25" s="14" t="s">
        <v>3159</v>
      </c>
      <c r="C25" s="14" t="s">
        <v>3264</v>
      </c>
      <c r="D25" s="15">
        <v>32000000</v>
      </c>
      <c r="E25" s="14" t="s">
        <v>3264</v>
      </c>
      <c r="F25" s="15">
        <v>59000000</v>
      </c>
      <c r="H25" s="14" t="s">
        <v>1101</v>
      </c>
      <c r="I25" s="14" t="s">
        <v>3184</v>
      </c>
      <c r="J25" s="14" t="s">
        <v>3264</v>
      </c>
      <c r="K25" s="15">
        <v>45000000</v>
      </c>
      <c r="L25" s="14" t="s">
        <v>3264</v>
      </c>
      <c r="M25" s="15">
        <v>8900000</v>
      </c>
      <c r="O25" s="16">
        <f t="shared" si="0"/>
        <v>1.40625</v>
      </c>
      <c r="Q25" s="16">
        <f t="shared" si="1"/>
        <v>0.15084745762711865</v>
      </c>
      <c r="S25" s="24" t="s">
        <v>3265</v>
      </c>
    </row>
    <row r="26" spans="1:19" ht="14">
      <c r="A26" s="14" t="s">
        <v>456</v>
      </c>
      <c r="B26" s="14" t="s">
        <v>3248</v>
      </c>
      <c r="C26" s="14" t="s">
        <v>3264</v>
      </c>
      <c r="D26" s="15">
        <v>18000000</v>
      </c>
      <c r="E26" s="14" t="s">
        <v>3264</v>
      </c>
      <c r="F26" s="15">
        <v>8400000</v>
      </c>
      <c r="H26" s="14" t="s">
        <v>1137</v>
      </c>
      <c r="I26" s="14" t="s">
        <v>3101</v>
      </c>
      <c r="J26" s="14" t="s">
        <v>3264</v>
      </c>
      <c r="K26" s="15">
        <v>140000000</v>
      </c>
      <c r="L26" s="14" t="s">
        <v>3264</v>
      </c>
      <c r="M26" s="15">
        <v>37000000</v>
      </c>
      <c r="O26" s="16">
        <f t="shared" si="0"/>
        <v>7.7777777777777777</v>
      </c>
      <c r="Q26" s="16">
        <f t="shared" si="1"/>
        <v>4.4047619047619051</v>
      </c>
      <c r="S26" s="24" t="s">
        <v>3265</v>
      </c>
    </row>
    <row r="27" spans="1:19" ht="14">
      <c r="A27" s="14" t="s">
        <v>552</v>
      </c>
      <c r="B27" s="14" t="s">
        <v>3168</v>
      </c>
      <c r="C27" s="14" t="s">
        <v>3264</v>
      </c>
      <c r="D27" s="15">
        <v>910000</v>
      </c>
      <c r="E27" s="14" t="s">
        <v>3264</v>
      </c>
      <c r="F27" s="15">
        <v>17000000</v>
      </c>
      <c r="H27" s="14" t="s">
        <v>597</v>
      </c>
      <c r="I27" s="14" t="s">
        <v>3244</v>
      </c>
      <c r="J27" s="14" t="s">
        <v>3264</v>
      </c>
      <c r="K27" s="15">
        <v>16000000</v>
      </c>
      <c r="L27" s="14" t="s">
        <v>3264</v>
      </c>
      <c r="M27" s="15">
        <v>27000000</v>
      </c>
      <c r="O27" s="16">
        <f t="shared" si="0"/>
        <v>17.582417582417584</v>
      </c>
      <c r="Q27" s="16">
        <f t="shared" si="1"/>
        <v>1.588235294117647</v>
      </c>
      <c r="S27" s="24" t="s">
        <v>3265</v>
      </c>
    </row>
    <row r="28" spans="1:19" ht="14">
      <c r="A28" s="14" t="s">
        <v>501</v>
      </c>
      <c r="B28" s="14" t="s">
        <v>3171</v>
      </c>
      <c r="C28" s="14" t="s">
        <v>3264</v>
      </c>
      <c r="D28" s="23">
        <v>18000000</v>
      </c>
      <c r="E28" s="14" t="s">
        <v>3264</v>
      </c>
      <c r="F28" s="15">
        <v>78000000</v>
      </c>
      <c r="H28" s="14" t="s">
        <v>348</v>
      </c>
      <c r="I28" s="14" t="s">
        <v>3217</v>
      </c>
      <c r="J28" s="14" t="s">
        <v>3264</v>
      </c>
      <c r="K28" s="15">
        <v>6000000</v>
      </c>
      <c r="L28" s="14" t="s">
        <v>3264</v>
      </c>
      <c r="M28" s="15">
        <v>240000000</v>
      </c>
      <c r="O28" s="16">
        <f t="shared" si="0"/>
        <v>0.33333333333333331</v>
      </c>
      <c r="Q28" s="16">
        <f t="shared" si="1"/>
        <v>3.0769230769230771</v>
      </c>
      <c r="S28" s="24" t="s">
        <v>3265</v>
      </c>
    </row>
    <row r="29" spans="1:19" ht="14">
      <c r="A29" s="14" t="s">
        <v>2136</v>
      </c>
      <c r="B29" s="14" t="s">
        <v>3172</v>
      </c>
      <c r="C29" s="14" t="s">
        <v>3264</v>
      </c>
      <c r="D29" s="15">
        <v>8600000</v>
      </c>
      <c r="E29" s="14" t="s">
        <v>3264</v>
      </c>
      <c r="F29" s="15">
        <v>11000000</v>
      </c>
      <c r="H29" s="14" t="s">
        <v>138</v>
      </c>
      <c r="I29" s="14" t="s">
        <v>3131</v>
      </c>
      <c r="J29" s="14" t="s">
        <v>3264</v>
      </c>
      <c r="K29" s="15">
        <v>200000000</v>
      </c>
      <c r="L29" s="14" t="s">
        <v>3264</v>
      </c>
      <c r="M29" s="15">
        <v>260000000</v>
      </c>
      <c r="O29" s="16">
        <f t="shared" si="0"/>
        <v>23.255813953488371</v>
      </c>
      <c r="Q29" s="16">
        <f t="shared" si="1"/>
        <v>23.636363636363637</v>
      </c>
      <c r="S29" s="28" t="s">
        <v>3267</v>
      </c>
    </row>
    <row r="30" spans="1:19" ht="14">
      <c r="A30" s="14" t="s">
        <v>2142</v>
      </c>
      <c r="B30" s="14" t="s">
        <v>3180</v>
      </c>
      <c r="C30" s="14" t="s">
        <v>3268</v>
      </c>
      <c r="D30" s="25"/>
      <c r="E30" s="14" t="s">
        <v>3264</v>
      </c>
      <c r="F30" s="15">
        <v>12000000</v>
      </c>
      <c r="H30" s="14" t="s">
        <v>501</v>
      </c>
      <c r="I30" s="14" t="s">
        <v>3171</v>
      </c>
      <c r="J30" s="14" t="s">
        <v>3264</v>
      </c>
      <c r="K30" s="15">
        <v>160000000</v>
      </c>
      <c r="L30" s="14" t="s">
        <v>3264</v>
      </c>
      <c r="M30" s="15">
        <v>62000000</v>
      </c>
      <c r="O30" s="16" t="e">
        <f t="shared" si="0"/>
        <v>#DIV/0!</v>
      </c>
      <c r="Q30" s="16">
        <f t="shared" si="1"/>
        <v>5.166666666666667</v>
      </c>
      <c r="S30" s="24" t="s">
        <v>3265</v>
      </c>
    </row>
    <row r="31" spans="1:19" ht="14">
      <c r="A31" s="14" t="s">
        <v>912</v>
      </c>
      <c r="B31" s="14" t="s">
        <v>3183</v>
      </c>
      <c r="C31" s="14" t="s">
        <v>3264</v>
      </c>
      <c r="D31" s="15">
        <v>78000000</v>
      </c>
      <c r="E31" s="14" t="s">
        <v>3264</v>
      </c>
      <c r="F31" s="15">
        <v>120000000</v>
      </c>
      <c r="H31" s="14" t="s">
        <v>147</v>
      </c>
      <c r="I31" s="14" t="s">
        <v>3128</v>
      </c>
      <c r="J31" s="14" t="s">
        <v>3264</v>
      </c>
      <c r="K31" s="15">
        <v>230000000</v>
      </c>
      <c r="L31" s="14" t="s">
        <v>3264</v>
      </c>
      <c r="M31" s="15">
        <v>140000000</v>
      </c>
      <c r="O31" s="16">
        <f t="shared" si="0"/>
        <v>2.9487179487179489</v>
      </c>
      <c r="Q31" s="16">
        <f t="shared" si="1"/>
        <v>1.1666666666666667</v>
      </c>
      <c r="S31" s="28" t="s">
        <v>3270</v>
      </c>
    </row>
    <row r="32" spans="1:19" ht="14">
      <c r="A32" s="14" t="s">
        <v>1101</v>
      </c>
      <c r="B32" s="14" t="s">
        <v>3184</v>
      </c>
      <c r="C32" s="14" t="s">
        <v>3264</v>
      </c>
      <c r="D32" s="15">
        <v>6400000</v>
      </c>
      <c r="E32" s="14" t="s">
        <v>3264</v>
      </c>
      <c r="F32" s="15">
        <v>27000000</v>
      </c>
      <c r="H32" s="14" t="s">
        <v>417</v>
      </c>
      <c r="I32" s="14" t="s">
        <v>3148</v>
      </c>
      <c r="J32" s="14" t="s">
        <v>3264</v>
      </c>
      <c r="K32" s="15">
        <v>190000000</v>
      </c>
      <c r="L32" s="14" t="s">
        <v>3264</v>
      </c>
      <c r="M32" s="15">
        <v>57000000</v>
      </c>
      <c r="O32" s="16">
        <f t="shared" si="0"/>
        <v>29.6875</v>
      </c>
      <c r="Q32" s="16">
        <f t="shared" si="1"/>
        <v>2.1111111111111112</v>
      </c>
      <c r="S32" s="24" t="s">
        <v>3265</v>
      </c>
    </row>
    <row r="33" spans="1:20" ht="14">
      <c r="A33" s="14" t="s">
        <v>606</v>
      </c>
      <c r="B33" s="14" t="s">
        <v>3188</v>
      </c>
      <c r="C33" s="14" t="s">
        <v>3264</v>
      </c>
      <c r="D33" s="15">
        <v>21000000</v>
      </c>
      <c r="E33" s="14" t="s">
        <v>3264</v>
      </c>
      <c r="F33" s="15">
        <v>2700000</v>
      </c>
      <c r="H33" s="14" t="s">
        <v>1848</v>
      </c>
      <c r="I33" s="14" t="s">
        <v>3261</v>
      </c>
      <c r="J33" s="14" t="s">
        <v>3264</v>
      </c>
      <c r="K33" s="15">
        <v>2000000</v>
      </c>
      <c r="L33" s="14" t="s">
        <v>3264</v>
      </c>
      <c r="O33" s="16">
        <f t="shared" si="0"/>
        <v>9.5238095238095233E-2</v>
      </c>
      <c r="Q33" s="16">
        <f t="shared" si="1"/>
        <v>0</v>
      </c>
      <c r="S33" s="24" t="s">
        <v>3265</v>
      </c>
    </row>
    <row r="34" spans="1:20" ht="14">
      <c r="A34" s="14" t="s">
        <v>720</v>
      </c>
      <c r="B34" s="14" t="s">
        <v>3256</v>
      </c>
      <c r="C34" s="14" t="s">
        <v>3264</v>
      </c>
      <c r="D34" s="15">
        <v>26000000</v>
      </c>
      <c r="E34" s="14" t="s">
        <v>3264</v>
      </c>
      <c r="F34" s="15">
        <v>19000000</v>
      </c>
      <c r="H34" s="14" t="s">
        <v>162</v>
      </c>
      <c r="I34" s="14" t="s">
        <v>3137</v>
      </c>
      <c r="J34" s="14" t="s">
        <v>3264</v>
      </c>
      <c r="K34" s="15">
        <v>250000000</v>
      </c>
      <c r="L34" s="14" t="s">
        <v>3264</v>
      </c>
      <c r="M34" s="15">
        <v>150000000</v>
      </c>
      <c r="O34" s="16">
        <f t="shared" si="0"/>
        <v>9.615384615384615</v>
      </c>
      <c r="Q34" s="16">
        <f t="shared" si="1"/>
        <v>7.8947368421052628</v>
      </c>
      <c r="S34" s="24" t="s">
        <v>3265</v>
      </c>
    </row>
    <row r="35" spans="1:20" ht="14">
      <c r="A35" s="14" t="s">
        <v>1389</v>
      </c>
      <c r="B35" s="14" t="s">
        <v>3258</v>
      </c>
      <c r="C35" s="14" t="s">
        <v>3264</v>
      </c>
      <c r="D35" s="15">
        <v>2000000</v>
      </c>
      <c r="E35" s="14" t="s">
        <v>3264</v>
      </c>
      <c r="F35" s="15">
        <v>14000000</v>
      </c>
      <c r="H35" s="14" t="s">
        <v>195</v>
      </c>
      <c r="I35" s="14" t="s">
        <v>3220</v>
      </c>
      <c r="J35" s="14" t="s">
        <v>3264</v>
      </c>
      <c r="K35" s="15">
        <v>130000000</v>
      </c>
      <c r="L35" s="14" t="s">
        <v>3264</v>
      </c>
      <c r="M35" s="15">
        <v>24000000</v>
      </c>
      <c r="O35" s="16">
        <f t="shared" si="0"/>
        <v>65</v>
      </c>
      <c r="Q35" s="16">
        <f t="shared" si="1"/>
        <v>1.7142857142857142</v>
      </c>
      <c r="S35" s="24" t="s">
        <v>3265</v>
      </c>
    </row>
    <row r="36" spans="1:20" ht="14">
      <c r="A36" s="14" t="s">
        <v>1224</v>
      </c>
      <c r="B36" s="14" t="s">
        <v>3194</v>
      </c>
      <c r="C36" s="14" t="s">
        <v>3268</v>
      </c>
      <c r="D36" s="25"/>
      <c r="E36" s="14" t="s">
        <v>3264</v>
      </c>
      <c r="F36" s="15">
        <v>1600000</v>
      </c>
      <c r="H36" s="14" t="s">
        <v>720</v>
      </c>
      <c r="I36" s="14" t="s">
        <v>3256</v>
      </c>
      <c r="J36" s="14" t="s">
        <v>3264</v>
      </c>
      <c r="K36" s="15">
        <v>49000000</v>
      </c>
      <c r="L36" s="14" t="s">
        <v>3264</v>
      </c>
      <c r="M36" s="15">
        <v>17000000</v>
      </c>
      <c r="O36" s="16" t="e">
        <f t="shared" si="0"/>
        <v>#DIV/0!</v>
      </c>
      <c r="Q36" s="16">
        <f t="shared" si="1"/>
        <v>10.625</v>
      </c>
      <c r="S36" s="24" t="s">
        <v>3265</v>
      </c>
    </row>
    <row r="37" spans="1:20" ht="14">
      <c r="A37" s="14" t="s">
        <v>1848</v>
      </c>
      <c r="B37" s="14" t="s">
        <v>3261</v>
      </c>
      <c r="C37" s="14" t="s">
        <v>3264</v>
      </c>
      <c r="D37" s="15">
        <v>1100000</v>
      </c>
      <c r="E37" s="14" t="s">
        <v>3264</v>
      </c>
      <c r="F37" s="15">
        <v>1600000</v>
      </c>
      <c r="H37" s="14" t="s">
        <v>456</v>
      </c>
      <c r="I37" s="14" t="s">
        <v>3248</v>
      </c>
      <c r="J37" s="14" t="s">
        <v>3264</v>
      </c>
      <c r="K37" s="15">
        <v>33000000</v>
      </c>
      <c r="L37" s="14" t="s">
        <v>3264</v>
      </c>
      <c r="M37" s="15">
        <v>4200000</v>
      </c>
      <c r="O37" s="16">
        <f t="shared" si="0"/>
        <v>30</v>
      </c>
      <c r="Q37" s="16">
        <f t="shared" si="1"/>
        <v>2.625</v>
      </c>
      <c r="S37" s="24" t="s">
        <v>3265</v>
      </c>
    </row>
    <row r="38" spans="1:20" ht="14">
      <c r="A38" s="14" t="s">
        <v>2073</v>
      </c>
      <c r="B38" s="14" t="s">
        <v>3197</v>
      </c>
      <c r="C38" s="14" t="s">
        <v>3264</v>
      </c>
      <c r="D38" s="15">
        <v>37000000</v>
      </c>
      <c r="E38" s="14" t="s">
        <v>3264</v>
      </c>
      <c r="F38" s="15">
        <v>16000000</v>
      </c>
      <c r="H38" s="14" t="s">
        <v>2058</v>
      </c>
      <c r="I38" s="14" t="s">
        <v>3156</v>
      </c>
      <c r="J38" s="14" t="s">
        <v>3264</v>
      </c>
      <c r="K38" s="15">
        <v>23000000</v>
      </c>
      <c r="L38" s="14" t="s">
        <v>3264</v>
      </c>
      <c r="M38" s="15">
        <v>1700000</v>
      </c>
      <c r="O38" s="16">
        <f t="shared" si="0"/>
        <v>0.6216216216216216</v>
      </c>
      <c r="Q38" s="16">
        <f t="shared" si="1"/>
        <v>0.10625</v>
      </c>
      <c r="S38" s="24" t="s">
        <v>3265</v>
      </c>
    </row>
    <row r="39" spans="1:20" ht="14">
      <c r="A39" s="14" t="s">
        <v>1614</v>
      </c>
      <c r="B39" s="14" t="s">
        <v>3198</v>
      </c>
      <c r="C39" s="14" t="s">
        <v>3268</v>
      </c>
      <c r="D39" s="15">
        <v>5700000</v>
      </c>
      <c r="E39" s="14" t="s">
        <v>3264</v>
      </c>
      <c r="F39" s="15">
        <v>11000000</v>
      </c>
      <c r="H39" s="14" t="s">
        <v>2067</v>
      </c>
      <c r="I39" s="14" t="s">
        <v>3222</v>
      </c>
      <c r="J39" s="14" t="s">
        <v>3264</v>
      </c>
      <c r="K39" s="15">
        <v>45000000</v>
      </c>
      <c r="L39" s="14" t="s">
        <v>3264</v>
      </c>
      <c r="M39" s="15">
        <v>17000000</v>
      </c>
      <c r="O39" s="16">
        <f t="shared" si="0"/>
        <v>7.8947368421052628</v>
      </c>
      <c r="Q39" s="16">
        <f t="shared" si="1"/>
        <v>1.5454545454545454</v>
      </c>
      <c r="S39" s="24" t="s">
        <v>3265</v>
      </c>
    </row>
    <row r="40" spans="1:20" ht="14">
      <c r="A40" s="14" t="s">
        <v>1425</v>
      </c>
      <c r="B40" s="14" t="s">
        <v>3199</v>
      </c>
      <c r="C40" s="14" t="s">
        <v>3264</v>
      </c>
      <c r="D40" s="15">
        <v>4700000</v>
      </c>
      <c r="E40" s="14" t="s">
        <v>3264</v>
      </c>
      <c r="F40" s="15">
        <v>70000000</v>
      </c>
      <c r="H40" s="14" t="s">
        <v>2073</v>
      </c>
      <c r="I40" s="14" t="s">
        <v>3197</v>
      </c>
      <c r="J40" s="14" t="s">
        <v>3264</v>
      </c>
      <c r="L40" s="14" t="s">
        <v>3264</v>
      </c>
      <c r="M40" s="15">
        <v>20000000</v>
      </c>
      <c r="O40" s="16">
        <f t="shared" si="0"/>
        <v>0</v>
      </c>
      <c r="Q40" s="16">
        <f t="shared" si="1"/>
        <v>0.2857142857142857</v>
      </c>
      <c r="S40" s="24" t="s">
        <v>3265</v>
      </c>
    </row>
    <row r="41" spans="1:20" ht="14">
      <c r="A41" s="14" t="s">
        <v>1278</v>
      </c>
      <c r="B41" s="14" t="s">
        <v>3206</v>
      </c>
      <c r="C41" s="14" t="s">
        <v>3264</v>
      </c>
      <c r="D41" s="25"/>
      <c r="E41" s="14" t="s">
        <v>3264</v>
      </c>
      <c r="F41" s="15">
        <v>48000000</v>
      </c>
      <c r="H41" s="14" t="s">
        <v>2109</v>
      </c>
      <c r="I41" s="14" t="s">
        <v>3262</v>
      </c>
      <c r="J41" s="14" t="s">
        <v>3264</v>
      </c>
      <c r="K41" s="15">
        <v>61000000</v>
      </c>
      <c r="L41" s="14" t="s">
        <v>3264</v>
      </c>
      <c r="M41" s="15">
        <v>18000000</v>
      </c>
      <c r="O41" s="16" t="e">
        <f t="shared" si="0"/>
        <v>#DIV/0!</v>
      </c>
      <c r="Q41" s="16">
        <f t="shared" si="1"/>
        <v>0.375</v>
      </c>
      <c r="S41" s="24" t="s">
        <v>3265</v>
      </c>
    </row>
    <row r="42" spans="1:20" ht="14">
      <c r="A42" s="14" t="s">
        <v>2109</v>
      </c>
      <c r="B42" s="14" t="s">
        <v>3262</v>
      </c>
      <c r="C42" s="14" t="s">
        <v>3264</v>
      </c>
      <c r="D42" s="15">
        <v>4800000</v>
      </c>
      <c r="E42" s="14" t="s">
        <v>3264</v>
      </c>
      <c r="F42" s="15">
        <v>46000000</v>
      </c>
      <c r="H42" s="14" t="s">
        <v>366</v>
      </c>
      <c r="I42" s="14" t="s">
        <v>3209</v>
      </c>
      <c r="J42" s="14" t="s">
        <v>3268</v>
      </c>
      <c r="K42" s="15">
        <v>110000000</v>
      </c>
      <c r="L42" s="14" t="s">
        <v>3264</v>
      </c>
      <c r="M42" s="15">
        <v>12000000</v>
      </c>
      <c r="O42" s="16">
        <f t="shared" si="0"/>
        <v>22.916666666666668</v>
      </c>
      <c r="Q42" s="16">
        <f t="shared" si="1"/>
        <v>0.2608695652173913</v>
      </c>
      <c r="S42" s="24" t="s">
        <v>3265</v>
      </c>
    </row>
    <row r="43" spans="1:20" ht="14">
      <c r="A43" s="14" t="s">
        <v>27</v>
      </c>
      <c r="B43" s="14" t="s">
        <v>3208</v>
      </c>
      <c r="C43" s="14" t="s">
        <v>3264</v>
      </c>
      <c r="D43" s="15">
        <v>2600000</v>
      </c>
      <c r="E43" s="14" t="s">
        <v>3264</v>
      </c>
      <c r="F43" s="15">
        <v>8000000</v>
      </c>
      <c r="H43" s="14" t="s">
        <v>2136</v>
      </c>
      <c r="I43" s="14" t="s">
        <v>3172</v>
      </c>
      <c r="J43" s="14" t="s">
        <v>3264</v>
      </c>
      <c r="K43" s="15">
        <v>20000000</v>
      </c>
      <c r="L43" s="14" t="s">
        <v>3264</v>
      </c>
      <c r="M43" s="15">
        <v>7400000</v>
      </c>
      <c r="O43" s="16">
        <f t="shared" si="0"/>
        <v>7.6923076923076925</v>
      </c>
      <c r="Q43" s="16">
        <f t="shared" si="1"/>
        <v>0.92500000000000004</v>
      </c>
      <c r="S43" s="24" t="s">
        <v>3265</v>
      </c>
    </row>
    <row r="44" spans="1:20" ht="14">
      <c r="A44" s="14" t="s">
        <v>831</v>
      </c>
      <c r="B44" s="14" t="s">
        <v>3263</v>
      </c>
      <c r="C44" s="14" t="s">
        <v>3264</v>
      </c>
      <c r="D44" s="23">
        <v>17000000</v>
      </c>
      <c r="E44" s="14" t="s">
        <v>3264</v>
      </c>
      <c r="F44" s="15">
        <v>5600000</v>
      </c>
      <c r="H44" s="14" t="s">
        <v>2142</v>
      </c>
      <c r="I44" s="14" t="s">
        <v>3180</v>
      </c>
      <c r="J44" s="14" t="s">
        <v>3264</v>
      </c>
      <c r="K44" s="15">
        <v>4100000</v>
      </c>
      <c r="L44" s="14" t="s">
        <v>3264</v>
      </c>
      <c r="M44" s="15">
        <v>8200000</v>
      </c>
      <c r="O44" s="16">
        <f t="shared" si="0"/>
        <v>0.2411764705882353</v>
      </c>
      <c r="Q44" s="16">
        <f t="shared" si="1"/>
        <v>1.4642857142857142</v>
      </c>
      <c r="S44" s="24" t="s">
        <v>3265</v>
      </c>
    </row>
    <row r="45" spans="1:20" ht="14">
      <c r="A45" s="14" t="s">
        <v>366</v>
      </c>
      <c r="B45" s="14" t="s">
        <v>3209</v>
      </c>
      <c r="C45" s="14" t="s">
        <v>3264</v>
      </c>
      <c r="D45" s="15">
        <v>31000000</v>
      </c>
      <c r="E45" s="14" t="s">
        <v>3264</v>
      </c>
      <c r="F45" s="15">
        <v>18000000</v>
      </c>
      <c r="H45" s="14" t="s">
        <v>2181</v>
      </c>
      <c r="I45" s="14" t="s">
        <v>3151</v>
      </c>
      <c r="J45" s="14" t="s">
        <v>3264</v>
      </c>
      <c r="K45" s="15">
        <v>47000000</v>
      </c>
      <c r="L45" s="14" t="s">
        <v>3264</v>
      </c>
      <c r="M45" s="15">
        <v>15000000</v>
      </c>
      <c r="O45" s="16">
        <f t="shared" si="0"/>
        <v>1.5161290322580645</v>
      </c>
      <c r="Q45" s="16">
        <f t="shared" si="1"/>
        <v>0.83333333333333337</v>
      </c>
      <c r="S45" s="28" t="s">
        <v>3267</v>
      </c>
    </row>
    <row r="47" spans="1:20" ht="14">
      <c r="R47" s="16"/>
      <c r="T47" s="29"/>
    </row>
    <row r="48" spans="1:20" ht="14">
      <c r="R48" s="16"/>
      <c r="T48" s="29"/>
    </row>
  </sheetData>
  <pageMargins left="0.75" right="0.75" top="1" bottom="1" header="0.5" footer="0.5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8"/>
  <sheetViews>
    <sheetView workbookViewId="0">
      <selection activeCell="A2" sqref="A2:A291"/>
    </sheetView>
  </sheetViews>
  <sheetFormatPr baseColWidth="10" defaultRowHeight="15" x14ac:dyDescent="0"/>
  <cols>
    <col min="5" max="5" width="75.6640625" customWidth="1"/>
  </cols>
  <sheetData>
    <row r="1" spans="1:5" ht="16">
      <c r="A1" t="s">
        <v>2262</v>
      </c>
      <c r="B1" s="1"/>
      <c r="C1" s="2" t="s">
        <v>2263</v>
      </c>
      <c r="E1" s="3"/>
    </row>
    <row r="2" spans="1:5" ht="16">
      <c r="A2" s="1"/>
      <c r="B2" s="2"/>
      <c r="C2" s="2"/>
      <c r="D2" s="3"/>
      <c r="E2" s="4"/>
    </row>
    <row r="3" spans="1:5" ht="16">
      <c r="A3" s="1" t="s">
        <v>2264</v>
      </c>
      <c r="B3" s="2" t="s">
        <v>2265</v>
      </c>
      <c r="C3" s="2"/>
      <c r="D3" s="3" t="s">
        <v>2266</v>
      </c>
    </row>
    <row r="4" spans="1:5" ht="16">
      <c r="A4" s="1" t="s">
        <v>2267</v>
      </c>
      <c r="B4" s="2" t="s">
        <v>2268</v>
      </c>
      <c r="C4" s="2"/>
      <c r="D4" s="3" t="s">
        <v>2269</v>
      </c>
      <c r="E4" s="4"/>
    </row>
    <row r="5" spans="1:5" ht="16">
      <c r="A5" s="1" t="s">
        <v>2270</v>
      </c>
      <c r="B5" s="2" t="s">
        <v>2271</v>
      </c>
      <c r="C5" s="2"/>
      <c r="D5" s="3" t="s">
        <v>2272</v>
      </c>
      <c r="E5" s="4"/>
    </row>
    <row r="6" spans="1:5" ht="16">
      <c r="A6" s="1" t="s">
        <v>2273</v>
      </c>
      <c r="B6" s="2" t="s">
        <v>2274</v>
      </c>
      <c r="C6" s="2"/>
      <c r="D6" s="3" t="s">
        <v>2275</v>
      </c>
      <c r="E6" s="4"/>
    </row>
    <row r="7" spans="1:5" ht="16">
      <c r="A7" s="1" t="s">
        <v>2276</v>
      </c>
      <c r="B7" s="2" t="s">
        <v>2277</v>
      </c>
      <c r="C7" s="2"/>
      <c r="D7" s="3" t="s">
        <v>2278</v>
      </c>
      <c r="E7" s="4"/>
    </row>
    <row r="8" spans="1:5" ht="16">
      <c r="A8" s="1" t="s">
        <v>2279</v>
      </c>
      <c r="B8" s="2" t="s">
        <v>2280</v>
      </c>
      <c r="C8" s="2"/>
      <c r="D8" s="3" t="s">
        <v>2281</v>
      </c>
      <c r="E8" s="4"/>
    </row>
    <row r="9" spans="1:5" ht="16">
      <c r="A9" s="1" t="s">
        <v>2282</v>
      </c>
      <c r="B9" s="2" t="s">
        <v>2283</v>
      </c>
      <c r="C9" s="2"/>
      <c r="D9" s="3" t="s">
        <v>2284</v>
      </c>
      <c r="E9" s="4"/>
    </row>
    <row r="10" spans="1:5" ht="16">
      <c r="A10" s="1" t="s">
        <v>2285</v>
      </c>
      <c r="B10" s="2" t="s">
        <v>2286</v>
      </c>
      <c r="C10" s="2"/>
      <c r="D10" s="3" t="s">
        <v>2287</v>
      </c>
      <c r="E10" s="4"/>
    </row>
    <row r="11" spans="1:5" ht="16">
      <c r="A11" s="1" t="s">
        <v>2288</v>
      </c>
      <c r="B11" s="2" t="s">
        <v>2289</v>
      </c>
      <c r="C11" s="2"/>
      <c r="D11" s="3" t="s">
        <v>2290</v>
      </c>
      <c r="E11" s="4"/>
    </row>
    <row r="12" spans="1:5" ht="16">
      <c r="A12" s="1" t="s">
        <v>2291</v>
      </c>
      <c r="B12" s="2" t="s">
        <v>2292</v>
      </c>
      <c r="C12" s="2"/>
      <c r="D12" s="3" t="s">
        <v>2293</v>
      </c>
      <c r="E12" s="4"/>
    </row>
    <row r="13" spans="1:5" ht="16">
      <c r="A13" s="1" t="s">
        <v>2294</v>
      </c>
      <c r="B13" s="2" t="s">
        <v>2295</v>
      </c>
      <c r="C13" s="2"/>
      <c r="D13" s="3" t="s">
        <v>2296</v>
      </c>
      <c r="E13" s="4"/>
    </row>
    <row r="14" spans="1:5" ht="16">
      <c r="A14" s="1" t="s">
        <v>2297</v>
      </c>
      <c r="B14" s="2" t="s">
        <v>2298</v>
      </c>
      <c r="C14" s="2"/>
      <c r="D14" s="3" t="s">
        <v>2299</v>
      </c>
      <c r="E14" s="4"/>
    </row>
    <row r="15" spans="1:5" ht="16">
      <c r="A15" s="1" t="s">
        <v>1656</v>
      </c>
      <c r="B15" s="2" t="s">
        <v>1657</v>
      </c>
      <c r="C15" s="2"/>
      <c r="D15" s="3" t="s">
        <v>1658</v>
      </c>
      <c r="E15" s="4"/>
    </row>
    <row r="16" spans="1:5" ht="16">
      <c r="A16" s="1" t="s">
        <v>2300</v>
      </c>
      <c r="B16" s="2" t="s">
        <v>2301</v>
      </c>
      <c r="C16" s="2"/>
      <c r="D16" s="3" t="s">
        <v>2302</v>
      </c>
      <c r="E16" s="4"/>
    </row>
    <row r="17" spans="1:5" ht="16">
      <c r="A17" s="1" t="s">
        <v>2303</v>
      </c>
      <c r="B17" s="2" t="s">
        <v>2304</v>
      </c>
      <c r="C17" s="2"/>
      <c r="D17" s="3" t="s">
        <v>2305</v>
      </c>
      <c r="E17" s="4"/>
    </row>
    <row r="18" spans="1:5" ht="16">
      <c r="A18" s="1" t="s">
        <v>2306</v>
      </c>
      <c r="B18" s="2" t="s">
        <v>2307</v>
      </c>
      <c r="C18" s="2"/>
      <c r="D18" s="3" t="s">
        <v>2308</v>
      </c>
      <c r="E18" s="4"/>
    </row>
    <row r="19" spans="1:5" ht="16">
      <c r="A19" s="1" t="s">
        <v>648</v>
      </c>
      <c r="B19" s="2" t="s">
        <v>649</v>
      </c>
      <c r="C19" s="2"/>
      <c r="D19" s="3" t="s">
        <v>650</v>
      </c>
      <c r="E19" s="4"/>
    </row>
    <row r="20" spans="1:5" ht="16">
      <c r="A20" s="1" t="s">
        <v>2309</v>
      </c>
      <c r="B20" s="2" t="s">
        <v>2310</v>
      </c>
      <c r="C20" s="2"/>
      <c r="D20" s="3" t="s">
        <v>2311</v>
      </c>
      <c r="E20" s="4"/>
    </row>
    <row r="21" spans="1:5" ht="16">
      <c r="A21" s="1" t="s">
        <v>2312</v>
      </c>
      <c r="B21" s="2" t="s">
        <v>2313</v>
      </c>
      <c r="C21" s="2"/>
      <c r="D21" s="3" t="s">
        <v>2314</v>
      </c>
      <c r="E21" s="4"/>
    </row>
    <row r="22" spans="1:5" ht="16">
      <c r="A22" s="1" t="s">
        <v>2315</v>
      </c>
      <c r="B22" s="2" t="s">
        <v>2316</v>
      </c>
      <c r="C22" s="2"/>
      <c r="D22" s="3" t="s">
        <v>2317</v>
      </c>
      <c r="E22" s="4"/>
    </row>
    <row r="23" spans="1:5" ht="16">
      <c r="A23" s="1" t="s">
        <v>2318</v>
      </c>
      <c r="B23" s="2" t="s">
        <v>2319</v>
      </c>
      <c r="C23" s="2"/>
      <c r="D23" s="3" t="s">
        <v>2320</v>
      </c>
      <c r="E23" s="4"/>
    </row>
    <row r="24" spans="1:5" ht="16">
      <c r="A24" s="1" t="s">
        <v>2321</v>
      </c>
      <c r="B24" s="2" t="s">
        <v>2322</v>
      </c>
      <c r="C24" s="2"/>
      <c r="D24" s="3" t="s">
        <v>2323</v>
      </c>
      <c r="E24" s="4"/>
    </row>
    <row r="25" spans="1:5" ht="16">
      <c r="A25" s="1" t="s">
        <v>2324</v>
      </c>
      <c r="B25" s="2" t="s">
        <v>2325</v>
      </c>
      <c r="C25" s="2"/>
      <c r="D25" s="3" t="s">
        <v>2326</v>
      </c>
      <c r="E25" s="4"/>
    </row>
    <row r="26" spans="1:5" ht="16">
      <c r="A26" s="1" t="s">
        <v>2327</v>
      </c>
      <c r="B26" s="2" t="s">
        <v>2328</v>
      </c>
      <c r="C26" s="2"/>
      <c r="D26" s="3" t="s">
        <v>2329</v>
      </c>
      <c r="E26" s="4"/>
    </row>
    <row r="27" spans="1:5" ht="16">
      <c r="A27" s="1" t="s">
        <v>2330</v>
      </c>
      <c r="B27" s="2" t="s">
        <v>2331</v>
      </c>
      <c r="C27" s="2"/>
      <c r="D27" s="3" t="s">
        <v>2332</v>
      </c>
      <c r="E27" s="4"/>
    </row>
    <row r="28" spans="1:5" ht="16">
      <c r="A28" s="1" t="s">
        <v>2333</v>
      </c>
      <c r="B28" s="2" t="s">
        <v>2334</v>
      </c>
      <c r="C28" s="2"/>
      <c r="D28" s="3" t="s">
        <v>2335</v>
      </c>
      <c r="E28" s="4"/>
    </row>
    <row r="29" spans="1:5" ht="16">
      <c r="A29" s="1" t="s">
        <v>2336</v>
      </c>
      <c r="B29" s="2" t="s">
        <v>2337</v>
      </c>
      <c r="C29" s="2"/>
      <c r="D29" s="3" t="s">
        <v>2338</v>
      </c>
      <c r="E29" s="4"/>
    </row>
    <row r="30" spans="1:5" ht="16">
      <c r="A30" s="1" t="s">
        <v>2339</v>
      </c>
      <c r="B30" s="2" t="s">
        <v>2340</v>
      </c>
      <c r="C30" s="2"/>
      <c r="D30" s="3" t="s">
        <v>2341</v>
      </c>
      <c r="E30" s="4"/>
    </row>
    <row r="31" spans="1:5" ht="16">
      <c r="A31" s="1" t="s">
        <v>2342</v>
      </c>
      <c r="B31" s="2" t="s">
        <v>2343</v>
      </c>
      <c r="C31" s="2"/>
      <c r="D31" s="3" t="s">
        <v>2344</v>
      </c>
      <c r="E31" s="4"/>
    </row>
    <row r="32" spans="1:5" ht="16">
      <c r="A32" s="1" t="s">
        <v>2345</v>
      </c>
      <c r="B32" s="2" t="s">
        <v>2346</v>
      </c>
      <c r="C32" s="2"/>
      <c r="D32" s="3" t="s">
        <v>2347</v>
      </c>
      <c r="E32" s="4"/>
    </row>
    <row r="33" spans="1:5" ht="16">
      <c r="A33" s="1" t="s">
        <v>2348</v>
      </c>
      <c r="B33" s="2" t="s">
        <v>2349</v>
      </c>
      <c r="C33" s="2"/>
      <c r="D33" s="3" t="s">
        <v>2350</v>
      </c>
      <c r="E33" s="4"/>
    </row>
    <row r="34" spans="1:5" ht="16">
      <c r="A34" s="1" t="s">
        <v>1662</v>
      </c>
      <c r="B34" s="2" t="s">
        <v>1663</v>
      </c>
      <c r="C34" s="2"/>
      <c r="D34" s="3" t="s">
        <v>1664</v>
      </c>
      <c r="E34" s="4"/>
    </row>
    <row r="35" spans="1:5" ht="16">
      <c r="A35" s="1" t="s">
        <v>1368</v>
      </c>
      <c r="B35" s="2" t="s">
        <v>1369</v>
      </c>
      <c r="C35" s="2"/>
      <c r="D35" s="3" t="s">
        <v>1370</v>
      </c>
      <c r="E35" s="4"/>
    </row>
    <row r="36" spans="1:5" ht="16">
      <c r="A36" s="1" t="s">
        <v>2351</v>
      </c>
      <c r="B36" s="2" t="s">
        <v>2352</v>
      </c>
      <c r="C36" s="2"/>
      <c r="D36" s="3" t="s">
        <v>2353</v>
      </c>
      <c r="E36" s="4"/>
    </row>
    <row r="37" spans="1:5" ht="16">
      <c r="A37" s="1" t="s">
        <v>2354</v>
      </c>
      <c r="B37" s="2" t="s">
        <v>2355</v>
      </c>
      <c r="C37" s="2"/>
      <c r="D37" s="3" t="s">
        <v>2356</v>
      </c>
      <c r="E37" s="4"/>
    </row>
    <row r="38" spans="1:5" ht="16">
      <c r="A38" s="1" t="s">
        <v>2357</v>
      </c>
      <c r="B38" s="2" t="s">
        <v>2358</v>
      </c>
      <c r="C38" s="2"/>
      <c r="D38" s="3" t="s">
        <v>2359</v>
      </c>
      <c r="E38" s="4"/>
    </row>
    <row r="39" spans="1:5" ht="16">
      <c r="A39" s="1" t="s">
        <v>2360</v>
      </c>
      <c r="B39" s="2" t="s">
        <v>2361</v>
      </c>
      <c r="C39" s="2"/>
      <c r="D39" s="3" t="s">
        <v>2362</v>
      </c>
      <c r="E39" s="4"/>
    </row>
    <row r="40" spans="1:5" ht="16">
      <c r="A40" s="1" t="s">
        <v>2363</v>
      </c>
      <c r="B40" s="2" t="s">
        <v>2364</v>
      </c>
      <c r="C40" s="2"/>
      <c r="D40" s="3" t="s">
        <v>2365</v>
      </c>
      <c r="E40" s="4"/>
    </row>
    <row r="41" spans="1:5" ht="16">
      <c r="A41" s="1" t="s">
        <v>2366</v>
      </c>
      <c r="B41" s="2" t="s">
        <v>2367</v>
      </c>
      <c r="C41" s="2"/>
      <c r="D41" s="3" t="s">
        <v>2368</v>
      </c>
      <c r="E41" s="4"/>
    </row>
    <row r="42" spans="1:5" ht="16">
      <c r="A42" s="1" t="s">
        <v>2369</v>
      </c>
      <c r="B42" s="2" t="s">
        <v>2370</v>
      </c>
      <c r="C42" s="2"/>
      <c r="D42" s="3" t="s">
        <v>2371</v>
      </c>
      <c r="E42" s="4"/>
    </row>
    <row r="43" spans="1:5" ht="16">
      <c r="A43" s="1" t="s">
        <v>2372</v>
      </c>
      <c r="B43" s="2" t="s">
        <v>2373</v>
      </c>
      <c r="C43" s="2"/>
      <c r="D43" s="3" t="s">
        <v>2374</v>
      </c>
      <c r="E43" s="4"/>
    </row>
    <row r="44" spans="1:5" ht="16">
      <c r="A44" s="1" t="s">
        <v>2375</v>
      </c>
      <c r="B44" s="2" t="s">
        <v>2376</v>
      </c>
      <c r="C44" s="2"/>
      <c r="D44" s="3" t="s">
        <v>2377</v>
      </c>
      <c r="E44" s="4"/>
    </row>
    <row r="45" spans="1:5" ht="16">
      <c r="A45" s="1" t="s">
        <v>2378</v>
      </c>
      <c r="B45" s="2" t="s">
        <v>2379</v>
      </c>
      <c r="C45" s="2"/>
      <c r="D45" s="3" t="s">
        <v>2380</v>
      </c>
      <c r="E45" s="4"/>
    </row>
    <row r="46" spans="1:5" ht="16">
      <c r="A46" s="1" t="s">
        <v>2381</v>
      </c>
      <c r="B46" s="2" t="s">
        <v>2382</v>
      </c>
      <c r="C46" s="2"/>
      <c r="D46" s="3" t="s">
        <v>2383</v>
      </c>
      <c r="E46" s="4"/>
    </row>
    <row r="47" spans="1:5" ht="16">
      <c r="A47" s="1" t="s">
        <v>2384</v>
      </c>
      <c r="B47" s="2" t="s">
        <v>2385</v>
      </c>
      <c r="C47" s="2"/>
      <c r="D47" s="3" t="s">
        <v>2386</v>
      </c>
      <c r="E47" s="4"/>
    </row>
    <row r="48" spans="1:5" ht="16">
      <c r="A48" s="1" t="s">
        <v>2387</v>
      </c>
      <c r="B48" s="2" t="s">
        <v>2388</v>
      </c>
      <c r="C48" s="2"/>
      <c r="D48" s="3" t="s">
        <v>2389</v>
      </c>
      <c r="E48" s="4"/>
    </row>
    <row r="49" spans="1:5" ht="16">
      <c r="A49" s="1" t="s">
        <v>2390</v>
      </c>
      <c r="B49" s="2" t="s">
        <v>2391</v>
      </c>
      <c r="C49" s="2"/>
      <c r="D49" s="3" t="s">
        <v>2392</v>
      </c>
      <c r="E49" s="4"/>
    </row>
    <row r="50" spans="1:5" ht="16">
      <c r="A50" s="1" t="s">
        <v>2393</v>
      </c>
      <c r="B50" s="2" t="s">
        <v>2394</v>
      </c>
      <c r="C50" s="2"/>
      <c r="D50" s="3" t="s">
        <v>2395</v>
      </c>
      <c r="E50" s="4"/>
    </row>
    <row r="51" spans="1:5" ht="16">
      <c r="A51" s="1" t="s">
        <v>2396</v>
      </c>
      <c r="B51" s="2" t="s">
        <v>2397</v>
      </c>
      <c r="C51" s="2"/>
      <c r="D51" s="3" t="s">
        <v>2398</v>
      </c>
      <c r="E51" s="4"/>
    </row>
    <row r="52" spans="1:5" ht="16">
      <c r="A52" s="1" t="s">
        <v>2399</v>
      </c>
      <c r="B52" s="2" t="s">
        <v>2400</v>
      </c>
      <c r="C52" s="2"/>
      <c r="D52" s="3" t="s">
        <v>2401</v>
      </c>
      <c r="E52" s="4"/>
    </row>
    <row r="53" spans="1:5" ht="16">
      <c r="A53" s="1" t="s">
        <v>2402</v>
      </c>
      <c r="B53" s="2" t="s">
        <v>2403</v>
      </c>
      <c r="C53" s="2"/>
      <c r="D53" s="3" t="s">
        <v>2404</v>
      </c>
      <c r="E53" s="4"/>
    </row>
    <row r="54" spans="1:5" ht="16">
      <c r="A54" s="1" t="s">
        <v>2405</v>
      </c>
      <c r="B54" s="2" t="s">
        <v>2406</v>
      </c>
      <c r="C54" s="2"/>
      <c r="D54" s="3" t="s">
        <v>2407</v>
      </c>
      <c r="E54" s="4"/>
    </row>
    <row r="55" spans="1:5" ht="16">
      <c r="A55" s="1" t="s">
        <v>2408</v>
      </c>
      <c r="B55" s="2" t="s">
        <v>2409</v>
      </c>
      <c r="C55" s="2"/>
      <c r="D55" s="3" t="s">
        <v>2410</v>
      </c>
      <c r="E55" s="4"/>
    </row>
    <row r="56" spans="1:5" ht="16">
      <c r="A56" s="1" t="s">
        <v>2411</v>
      </c>
      <c r="B56" s="2" t="s">
        <v>2412</v>
      </c>
      <c r="C56" s="2"/>
      <c r="D56" s="3" t="s">
        <v>2413</v>
      </c>
      <c r="E56" s="4"/>
    </row>
    <row r="57" spans="1:5" ht="16">
      <c r="A57" s="1" t="s">
        <v>2414</v>
      </c>
      <c r="B57" s="2" t="s">
        <v>2415</v>
      </c>
      <c r="C57" s="2"/>
      <c r="D57" s="3" t="s">
        <v>2416</v>
      </c>
      <c r="E57" s="4"/>
    </row>
    <row r="58" spans="1:5" ht="16">
      <c r="A58" s="1" t="s">
        <v>2417</v>
      </c>
      <c r="B58" s="2" t="s">
        <v>2418</v>
      </c>
      <c r="C58" s="2"/>
      <c r="D58" s="3" t="s">
        <v>2419</v>
      </c>
      <c r="E58" s="4"/>
    </row>
    <row r="59" spans="1:5" ht="16">
      <c r="A59" s="1" t="s">
        <v>2420</v>
      </c>
      <c r="B59" s="2" t="s">
        <v>2421</v>
      </c>
      <c r="C59" s="2"/>
      <c r="D59" s="3" t="s">
        <v>2422</v>
      </c>
      <c r="E59" s="4"/>
    </row>
    <row r="60" spans="1:5" ht="16">
      <c r="A60" s="1" t="s">
        <v>1665</v>
      </c>
      <c r="B60" s="2" t="s">
        <v>1666</v>
      </c>
      <c r="C60" s="2"/>
      <c r="D60" s="3" t="s">
        <v>1667</v>
      </c>
      <c r="E60" s="4"/>
    </row>
    <row r="61" spans="1:5" ht="16">
      <c r="A61" s="1" t="s">
        <v>2423</v>
      </c>
      <c r="B61" s="2" t="s">
        <v>2424</v>
      </c>
      <c r="C61" s="2"/>
      <c r="D61" s="3" t="s">
        <v>2425</v>
      </c>
      <c r="E61" s="4"/>
    </row>
    <row r="62" spans="1:5" ht="16">
      <c r="A62" s="1" t="s">
        <v>2426</v>
      </c>
      <c r="B62" s="2" t="s">
        <v>2427</v>
      </c>
      <c r="C62" s="2"/>
      <c r="D62" s="3" t="s">
        <v>2428</v>
      </c>
      <c r="E62" s="4"/>
    </row>
    <row r="63" spans="1:5" ht="16">
      <c r="A63" s="1" t="s">
        <v>2429</v>
      </c>
      <c r="B63" s="2" t="s">
        <v>2430</v>
      </c>
      <c r="C63" s="2"/>
      <c r="D63" s="3" t="s">
        <v>2431</v>
      </c>
      <c r="E63" s="4"/>
    </row>
    <row r="64" spans="1:5" ht="16">
      <c r="A64" s="1" t="s">
        <v>2432</v>
      </c>
      <c r="B64" s="2" t="s">
        <v>2433</v>
      </c>
      <c r="C64" s="2"/>
      <c r="D64" s="3" t="s">
        <v>2434</v>
      </c>
      <c r="E64" s="4"/>
    </row>
    <row r="65" spans="1:5" ht="16">
      <c r="A65" s="1" t="s">
        <v>2435</v>
      </c>
      <c r="B65" s="2" t="s">
        <v>2436</v>
      </c>
      <c r="C65" s="2"/>
      <c r="D65" s="3" t="s">
        <v>2437</v>
      </c>
      <c r="E65" s="4"/>
    </row>
    <row r="66" spans="1:5" ht="16">
      <c r="A66" s="1" t="s">
        <v>2438</v>
      </c>
      <c r="B66" s="2" t="s">
        <v>2439</v>
      </c>
      <c r="C66" s="2"/>
      <c r="D66" s="3" t="s">
        <v>2440</v>
      </c>
      <c r="E66" s="4"/>
    </row>
    <row r="67" spans="1:5" ht="16">
      <c r="A67" s="1" t="s">
        <v>2441</v>
      </c>
      <c r="B67" s="2" t="s">
        <v>2442</v>
      </c>
      <c r="C67" s="2"/>
      <c r="D67" s="3" t="s">
        <v>2443</v>
      </c>
      <c r="E67" s="4"/>
    </row>
    <row r="68" spans="1:5" ht="16">
      <c r="A68" s="1" t="s">
        <v>2444</v>
      </c>
      <c r="B68" s="2" t="s">
        <v>2445</v>
      </c>
      <c r="C68" s="2"/>
      <c r="D68" s="3" t="s">
        <v>2446</v>
      </c>
      <c r="E68" s="4"/>
    </row>
    <row r="69" spans="1:5" ht="16">
      <c r="A69" s="1" t="s">
        <v>2447</v>
      </c>
      <c r="B69" s="2" t="s">
        <v>2448</v>
      </c>
      <c r="C69" s="2"/>
      <c r="D69" s="3" t="s">
        <v>2449</v>
      </c>
      <c r="E69" s="4"/>
    </row>
    <row r="70" spans="1:5" ht="16">
      <c r="A70" s="1" t="s">
        <v>2450</v>
      </c>
      <c r="B70" s="2" t="s">
        <v>2451</v>
      </c>
      <c r="C70" s="2"/>
      <c r="D70" s="3" t="s">
        <v>2452</v>
      </c>
      <c r="E70" s="4"/>
    </row>
    <row r="71" spans="1:5" ht="16">
      <c r="A71" s="1" t="s">
        <v>2453</v>
      </c>
      <c r="B71" s="2" t="s">
        <v>2454</v>
      </c>
      <c r="C71" s="2"/>
      <c r="D71" s="3" t="s">
        <v>2455</v>
      </c>
      <c r="E71" s="4"/>
    </row>
    <row r="72" spans="1:5" ht="16">
      <c r="A72" s="1" t="s">
        <v>2456</v>
      </c>
      <c r="B72" s="2" t="s">
        <v>2457</v>
      </c>
      <c r="C72" s="2"/>
      <c r="D72" s="3" t="s">
        <v>2458</v>
      </c>
      <c r="E72" s="4"/>
    </row>
    <row r="73" spans="1:5" ht="16">
      <c r="A73" s="1" t="s">
        <v>2459</v>
      </c>
      <c r="B73" s="2" t="s">
        <v>2460</v>
      </c>
      <c r="C73" s="2"/>
      <c r="D73" s="3" t="s">
        <v>2461</v>
      </c>
      <c r="E73" s="4"/>
    </row>
    <row r="74" spans="1:5" ht="16">
      <c r="A74" s="1" t="s">
        <v>2462</v>
      </c>
      <c r="B74" s="2" t="s">
        <v>2463</v>
      </c>
      <c r="C74" s="2"/>
      <c r="D74" s="3" t="s">
        <v>2464</v>
      </c>
      <c r="E74" s="4"/>
    </row>
    <row r="75" spans="1:5" ht="16">
      <c r="A75" s="1" t="s">
        <v>2465</v>
      </c>
      <c r="B75" s="2" t="s">
        <v>2466</v>
      </c>
      <c r="C75" s="2"/>
      <c r="D75" s="3" t="s">
        <v>2467</v>
      </c>
      <c r="E75" s="4"/>
    </row>
    <row r="76" spans="1:5" ht="16">
      <c r="A76" s="1" t="s">
        <v>2468</v>
      </c>
      <c r="B76" s="2" t="s">
        <v>2469</v>
      </c>
      <c r="C76" s="2"/>
      <c r="D76" s="3" t="s">
        <v>2470</v>
      </c>
      <c r="E76" s="4"/>
    </row>
    <row r="77" spans="1:5" ht="16">
      <c r="A77" s="1" t="s">
        <v>2471</v>
      </c>
      <c r="B77" s="2" t="s">
        <v>2472</v>
      </c>
      <c r="C77" s="2"/>
      <c r="D77" s="3" t="s">
        <v>2473</v>
      </c>
      <c r="E77" s="4"/>
    </row>
    <row r="78" spans="1:5" ht="16">
      <c r="A78" s="1" t="s">
        <v>2474</v>
      </c>
      <c r="B78" s="2" t="s">
        <v>2475</v>
      </c>
      <c r="C78" s="2"/>
      <c r="D78" s="3" t="s">
        <v>2476</v>
      </c>
      <c r="E78" s="4"/>
    </row>
    <row r="79" spans="1:5" ht="16">
      <c r="A79" s="1" t="s">
        <v>2477</v>
      </c>
      <c r="B79" s="2" t="s">
        <v>2478</v>
      </c>
      <c r="C79" s="2"/>
      <c r="D79" s="3" t="s">
        <v>2479</v>
      </c>
      <c r="E79" s="4"/>
    </row>
    <row r="80" spans="1:5" ht="16">
      <c r="A80" s="1" t="s">
        <v>2480</v>
      </c>
      <c r="B80" s="2" t="s">
        <v>2481</v>
      </c>
      <c r="C80" s="2"/>
      <c r="D80" s="3" t="s">
        <v>2482</v>
      </c>
      <c r="E80" s="4"/>
    </row>
    <row r="81" spans="1:5" ht="16">
      <c r="A81" s="1" t="s">
        <v>2483</v>
      </c>
      <c r="B81" s="2" t="s">
        <v>2484</v>
      </c>
      <c r="C81" s="2"/>
      <c r="D81" s="3" t="s">
        <v>2485</v>
      </c>
      <c r="E81" s="4"/>
    </row>
    <row r="82" spans="1:5" ht="16">
      <c r="A82" s="1" t="s">
        <v>2486</v>
      </c>
      <c r="B82" s="2" t="s">
        <v>2487</v>
      </c>
      <c r="C82" s="2"/>
      <c r="D82" s="3" t="s">
        <v>2488</v>
      </c>
      <c r="E82" s="4"/>
    </row>
    <row r="83" spans="1:5" ht="16">
      <c r="A83" s="1" t="s">
        <v>2489</v>
      </c>
      <c r="B83" s="2" t="s">
        <v>2490</v>
      </c>
      <c r="C83" s="2"/>
      <c r="D83" s="3" t="s">
        <v>2491</v>
      </c>
      <c r="E83" s="4"/>
    </row>
    <row r="84" spans="1:5" ht="16">
      <c r="A84" s="1" t="s">
        <v>2492</v>
      </c>
      <c r="B84" s="2" t="s">
        <v>2493</v>
      </c>
      <c r="C84" s="2"/>
      <c r="D84" s="3" t="s">
        <v>2494</v>
      </c>
      <c r="E84" s="4"/>
    </row>
    <row r="85" spans="1:5" ht="16">
      <c r="A85" s="1" t="s">
        <v>2495</v>
      </c>
      <c r="B85" s="2" t="s">
        <v>2496</v>
      </c>
      <c r="C85" s="2"/>
      <c r="D85" s="3" t="s">
        <v>2497</v>
      </c>
      <c r="E85" s="4"/>
    </row>
    <row r="86" spans="1:5" ht="16">
      <c r="A86" s="1" t="s">
        <v>2498</v>
      </c>
      <c r="B86" s="2" t="s">
        <v>2499</v>
      </c>
      <c r="C86" s="2"/>
      <c r="D86" s="3" t="s">
        <v>2500</v>
      </c>
      <c r="E86" s="4"/>
    </row>
    <row r="87" spans="1:5" ht="16">
      <c r="A87" s="1" t="s">
        <v>2501</v>
      </c>
      <c r="B87" s="2" t="s">
        <v>2502</v>
      </c>
      <c r="C87" s="2"/>
      <c r="D87" s="3" t="s">
        <v>2503</v>
      </c>
      <c r="E87" s="4"/>
    </row>
    <row r="88" spans="1:5" ht="16">
      <c r="A88" s="1" t="s">
        <v>2504</v>
      </c>
      <c r="B88" s="2" t="s">
        <v>2505</v>
      </c>
      <c r="C88" s="2"/>
      <c r="D88" s="3" t="s">
        <v>2506</v>
      </c>
      <c r="E88" s="4"/>
    </row>
    <row r="89" spans="1:5" ht="16">
      <c r="A89" s="1" t="s">
        <v>2507</v>
      </c>
      <c r="B89" s="2" t="s">
        <v>2508</v>
      </c>
      <c r="C89" s="2"/>
      <c r="D89" s="3" t="s">
        <v>2509</v>
      </c>
      <c r="E89" s="4"/>
    </row>
    <row r="90" spans="1:5" ht="16">
      <c r="A90" s="1" t="s">
        <v>2510</v>
      </c>
      <c r="B90" s="2" t="s">
        <v>2511</v>
      </c>
      <c r="C90" s="2"/>
      <c r="D90" s="3" t="s">
        <v>2512</v>
      </c>
      <c r="E90" s="4"/>
    </row>
    <row r="91" spans="1:5" ht="16">
      <c r="A91" s="1" t="s">
        <v>2513</v>
      </c>
      <c r="B91" s="2" t="s">
        <v>2514</v>
      </c>
      <c r="C91" s="2"/>
      <c r="D91" s="3" t="s">
        <v>2515</v>
      </c>
      <c r="E91" s="4"/>
    </row>
    <row r="92" spans="1:5" ht="16">
      <c r="A92" s="1" t="s">
        <v>2516</v>
      </c>
      <c r="B92" s="2" t="s">
        <v>2517</v>
      </c>
      <c r="C92" s="2"/>
      <c r="D92" s="3" t="s">
        <v>2518</v>
      </c>
      <c r="E92" s="4"/>
    </row>
    <row r="93" spans="1:5" ht="16">
      <c r="A93" s="1" t="s">
        <v>2519</v>
      </c>
      <c r="B93" s="2" t="s">
        <v>2520</v>
      </c>
      <c r="C93" s="2"/>
      <c r="D93" s="3" t="s">
        <v>2521</v>
      </c>
      <c r="E93" s="4"/>
    </row>
    <row r="94" spans="1:5" ht="16">
      <c r="A94" s="1" t="s">
        <v>2522</v>
      </c>
      <c r="B94" s="2" t="s">
        <v>2523</v>
      </c>
      <c r="C94" s="2"/>
      <c r="D94" s="3" t="s">
        <v>2524</v>
      </c>
      <c r="E94" s="4"/>
    </row>
    <row r="95" spans="1:5" ht="16">
      <c r="A95" s="1" t="s">
        <v>2525</v>
      </c>
      <c r="B95" s="2" t="s">
        <v>2526</v>
      </c>
      <c r="C95" s="2"/>
      <c r="D95" s="3" t="s">
        <v>2527</v>
      </c>
      <c r="E95" s="4"/>
    </row>
    <row r="96" spans="1:5" ht="16">
      <c r="A96" s="1" t="s">
        <v>2528</v>
      </c>
      <c r="B96" s="2" t="s">
        <v>2529</v>
      </c>
      <c r="C96" s="2"/>
      <c r="D96" s="3" t="s">
        <v>2530</v>
      </c>
      <c r="E96" s="4"/>
    </row>
    <row r="97" spans="1:5" ht="16">
      <c r="A97" s="1" t="s">
        <v>2531</v>
      </c>
      <c r="B97" s="2" t="s">
        <v>2532</v>
      </c>
      <c r="C97" s="2"/>
      <c r="D97" s="3" t="s">
        <v>2533</v>
      </c>
      <c r="E97" s="4"/>
    </row>
    <row r="98" spans="1:5" ht="16">
      <c r="A98" s="1" t="s">
        <v>2534</v>
      </c>
      <c r="B98" s="2" t="s">
        <v>2535</v>
      </c>
      <c r="C98" s="2"/>
      <c r="D98" s="3" t="s">
        <v>2536</v>
      </c>
      <c r="E98" s="4"/>
    </row>
    <row r="99" spans="1:5" ht="16">
      <c r="A99" s="1" t="s">
        <v>2537</v>
      </c>
      <c r="B99" s="2" t="s">
        <v>2538</v>
      </c>
      <c r="C99" s="2"/>
      <c r="D99" s="3" t="s">
        <v>2539</v>
      </c>
      <c r="E99" s="4"/>
    </row>
    <row r="100" spans="1:5" ht="16">
      <c r="A100" s="1" t="s">
        <v>2540</v>
      </c>
      <c r="B100" s="2" t="s">
        <v>2541</v>
      </c>
      <c r="C100" s="2"/>
      <c r="D100" s="3" t="s">
        <v>2542</v>
      </c>
      <c r="E100" s="4"/>
    </row>
    <row r="101" spans="1:5" ht="16">
      <c r="A101" s="1" t="s">
        <v>2543</v>
      </c>
      <c r="B101" s="2" t="s">
        <v>2544</v>
      </c>
      <c r="C101" s="2"/>
      <c r="D101" s="3" t="s">
        <v>2545</v>
      </c>
      <c r="E101" s="4"/>
    </row>
    <row r="102" spans="1:5" ht="16">
      <c r="A102" s="1" t="s">
        <v>2546</v>
      </c>
      <c r="B102" s="2" t="s">
        <v>2547</v>
      </c>
      <c r="C102" s="2"/>
      <c r="D102" s="3" t="s">
        <v>2548</v>
      </c>
      <c r="E102" s="4"/>
    </row>
    <row r="103" spans="1:5" ht="16">
      <c r="A103" s="1" t="s">
        <v>2549</v>
      </c>
      <c r="B103" s="2" t="s">
        <v>2550</v>
      </c>
      <c r="C103" s="2"/>
      <c r="D103" s="3" t="s">
        <v>2551</v>
      </c>
      <c r="E103" s="4"/>
    </row>
    <row r="104" spans="1:5" ht="16">
      <c r="A104" s="1" t="s">
        <v>2552</v>
      </c>
      <c r="B104" s="2" t="s">
        <v>2553</v>
      </c>
      <c r="C104" s="2"/>
      <c r="D104" s="3" t="s">
        <v>2554</v>
      </c>
      <c r="E104" s="4"/>
    </row>
    <row r="105" spans="1:5" ht="16">
      <c r="A105" s="1" t="s">
        <v>2555</v>
      </c>
      <c r="B105" s="2" t="s">
        <v>2556</v>
      </c>
      <c r="C105" s="2"/>
      <c r="D105" s="3" t="s">
        <v>2557</v>
      </c>
      <c r="E105" s="4"/>
    </row>
    <row r="106" spans="1:5" ht="16">
      <c r="A106" s="1" t="s">
        <v>2558</v>
      </c>
      <c r="B106" s="2" t="s">
        <v>2559</v>
      </c>
      <c r="C106" s="2"/>
      <c r="D106" s="3" t="s">
        <v>2560</v>
      </c>
      <c r="E106" s="4"/>
    </row>
    <row r="107" spans="1:5" ht="16">
      <c r="A107" s="1" t="s">
        <v>2561</v>
      </c>
      <c r="B107" s="2" t="s">
        <v>2562</v>
      </c>
      <c r="C107" s="2"/>
      <c r="D107" s="3" t="s">
        <v>2563</v>
      </c>
      <c r="E107" s="4"/>
    </row>
    <row r="108" spans="1:5" ht="16">
      <c r="A108" s="1" t="s">
        <v>2564</v>
      </c>
      <c r="B108" s="2" t="s">
        <v>2565</v>
      </c>
      <c r="C108" s="2"/>
      <c r="D108" s="3" t="s">
        <v>2566</v>
      </c>
      <c r="E108" s="4"/>
    </row>
    <row r="109" spans="1:5" ht="16">
      <c r="A109" s="1" t="s">
        <v>2567</v>
      </c>
      <c r="B109" s="2" t="s">
        <v>2568</v>
      </c>
      <c r="C109" s="2"/>
      <c r="D109" s="3" t="s">
        <v>2569</v>
      </c>
      <c r="E109" s="4"/>
    </row>
    <row r="110" spans="1:5" ht="16">
      <c r="A110" s="1" t="s">
        <v>2570</v>
      </c>
      <c r="B110" s="2" t="s">
        <v>2571</v>
      </c>
      <c r="C110" s="2"/>
      <c r="D110" s="3" t="s">
        <v>2572</v>
      </c>
      <c r="E110" s="4"/>
    </row>
    <row r="111" spans="1:5" ht="16">
      <c r="A111" s="1" t="s">
        <v>2573</v>
      </c>
      <c r="B111" s="2" t="s">
        <v>2574</v>
      </c>
      <c r="C111" s="2"/>
      <c r="D111" s="3" t="s">
        <v>2575</v>
      </c>
      <c r="E111" s="4"/>
    </row>
    <row r="112" spans="1:5" ht="16">
      <c r="A112" s="1" t="s">
        <v>2576</v>
      </c>
      <c r="B112" s="2" t="s">
        <v>2577</v>
      </c>
      <c r="C112" s="2"/>
      <c r="D112" s="3" t="s">
        <v>2578</v>
      </c>
      <c r="E112" s="4"/>
    </row>
    <row r="113" spans="1:5" ht="16">
      <c r="A113" s="1" t="s">
        <v>2579</v>
      </c>
      <c r="B113" s="2" t="s">
        <v>2580</v>
      </c>
      <c r="C113" s="2"/>
      <c r="D113" s="3" t="s">
        <v>2581</v>
      </c>
      <c r="E113" s="4"/>
    </row>
    <row r="114" spans="1:5" ht="16">
      <c r="A114" s="1" t="s">
        <v>2582</v>
      </c>
      <c r="B114" s="2" t="s">
        <v>2583</v>
      </c>
      <c r="C114" s="2"/>
      <c r="D114" s="3" t="s">
        <v>2584</v>
      </c>
      <c r="E114" s="4"/>
    </row>
    <row r="115" spans="1:5" ht="16">
      <c r="A115" s="1" t="s">
        <v>2585</v>
      </c>
      <c r="B115" s="2" t="s">
        <v>2586</v>
      </c>
      <c r="C115" s="2"/>
      <c r="D115" s="3" t="s">
        <v>2587</v>
      </c>
      <c r="E115" s="4"/>
    </row>
    <row r="116" spans="1:5" ht="16">
      <c r="A116" s="1" t="s">
        <v>2588</v>
      </c>
      <c r="B116" s="2" t="s">
        <v>2589</v>
      </c>
      <c r="C116" s="2"/>
      <c r="D116" s="3" t="s">
        <v>2590</v>
      </c>
      <c r="E116" s="4"/>
    </row>
    <row r="117" spans="1:5" ht="16">
      <c r="A117" s="1" t="s">
        <v>2591</v>
      </c>
      <c r="B117" s="2" t="s">
        <v>2592</v>
      </c>
      <c r="C117" s="2"/>
      <c r="D117" s="3" t="s">
        <v>2593</v>
      </c>
      <c r="E117" s="4"/>
    </row>
    <row r="118" spans="1:5" ht="16">
      <c r="A118" s="1" t="s">
        <v>2594</v>
      </c>
      <c r="B118" s="2" t="s">
        <v>2595</v>
      </c>
      <c r="C118" s="2"/>
      <c r="D118" s="3" t="s">
        <v>2596</v>
      </c>
      <c r="E118" s="4"/>
    </row>
    <row r="119" spans="1:5" ht="16">
      <c r="A119" s="1" t="s">
        <v>2597</v>
      </c>
      <c r="B119" s="2" t="s">
        <v>2598</v>
      </c>
      <c r="C119" s="2"/>
      <c r="D119" s="3" t="s">
        <v>2599</v>
      </c>
      <c r="E119" s="4"/>
    </row>
    <row r="120" spans="1:5" ht="16">
      <c r="A120" s="1" t="s">
        <v>2600</v>
      </c>
      <c r="B120" s="2" t="s">
        <v>2601</v>
      </c>
      <c r="C120" s="2"/>
      <c r="D120" s="3" t="s">
        <v>2602</v>
      </c>
      <c r="E120" s="4"/>
    </row>
    <row r="121" spans="1:5" ht="16">
      <c r="A121" s="1" t="s">
        <v>2603</v>
      </c>
      <c r="B121" s="2" t="s">
        <v>2604</v>
      </c>
      <c r="C121" s="2"/>
      <c r="D121" s="3" t="s">
        <v>2605</v>
      </c>
      <c r="E121" s="4"/>
    </row>
    <row r="122" spans="1:5" ht="16">
      <c r="A122" s="1" t="s">
        <v>2606</v>
      </c>
      <c r="B122" s="2" t="s">
        <v>2607</v>
      </c>
      <c r="C122" s="2"/>
      <c r="D122" s="3" t="s">
        <v>2608</v>
      </c>
      <c r="E122" s="4"/>
    </row>
    <row r="123" spans="1:5" ht="16">
      <c r="A123" s="1" t="s">
        <v>2609</v>
      </c>
      <c r="B123" s="2" t="s">
        <v>2610</v>
      </c>
      <c r="C123" s="2"/>
      <c r="D123" s="3" t="s">
        <v>2611</v>
      </c>
      <c r="E123" s="4"/>
    </row>
    <row r="124" spans="1:5" ht="16">
      <c r="A124" s="1" t="s">
        <v>2612</v>
      </c>
      <c r="B124" s="2" t="s">
        <v>2613</v>
      </c>
      <c r="C124" s="2"/>
      <c r="D124" s="3" t="s">
        <v>2614</v>
      </c>
      <c r="E124" s="4"/>
    </row>
    <row r="125" spans="1:5" ht="16">
      <c r="A125" s="1" t="s">
        <v>2615</v>
      </c>
      <c r="B125" s="2" t="s">
        <v>2616</v>
      </c>
      <c r="C125" s="2"/>
      <c r="D125" s="3" t="s">
        <v>2617</v>
      </c>
      <c r="E125" s="4"/>
    </row>
    <row r="126" spans="1:5" ht="16">
      <c r="A126" s="1" t="s">
        <v>2618</v>
      </c>
      <c r="B126" s="2" t="s">
        <v>2619</v>
      </c>
      <c r="C126" s="2"/>
      <c r="D126" s="3" t="s">
        <v>2620</v>
      </c>
      <c r="E126" s="4"/>
    </row>
    <row r="127" spans="1:5" ht="16">
      <c r="A127" s="1" t="s">
        <v>2621</v>
      </c>
      <c r="B127" s="2" t="s">
        <v>2622</v>
      </c>
      <c r="C127" s="2"/>
      <c r="D127" s="3" t="s">
        <v>2623</v>
      </c>
      <c r="E127" s="4"/>
    </row>
    <row r="128" spans="1:5" ht="16">
      <c r="A128" s="1" t="s">
        <v>2624</v>
      </c>
      <c r="B128" s="2" t="s">
        <v>2625</v>
      </c>
      <c r="C128" s="2"/>
      <c r="D128" s="3" t="s">
        <v>2626</v>
      </c>
      <c r="E128" s="4"/>
    </row>
    <row r="129" spans="1:5" ht="16">
      <c r="A129" s="1" t="s">
        <v>2627</v>
      </c>
      <c r="B129" s="2" t="s">
        <v>2628</v>
      </c>
      <c r="C129" s="2"/>
      <c r="D129" s="3" t="s">
        <v>2629</v>
      </c>
      <c r="E129" s="4"/>
    </row>
    <row r="130" spans="1:5" ht="16">
      <c r="A130" s="1" t="s">
        <v>2630</v>
      </c>
      <c r="B130" s="2" t="s">
        <v>2631</v>
      </c>
      <c r="C130" s="2"/>
      <c r="D130" s="3" t="s">
        <v>2632</v>
      </c>
      <c r="E130" s="4"/>
    </row>
    <row r="131" spans="1:5" ht="16">
      <c r="A131" s="1" t="s">
        <v>2633</v>
      </c>
      <c r="B131" s="2" t="s">
        <v>2634</v>
      </c>
      <c r="C131" s="2"/>
      <c r="D131" s="3" t="s">
        <v>2635</v>
      </c>
      <c r="E131" s="4"/>
    </row>
    <row r="132" spans="1:5" ht="16">
      <c r="A132" s="1" t="s">
        <v>2636</v>
      </c>
      <c r="B132" s="2" t="s">
        <v>2637</v>
      </c>
      <c r="C132" s="2"/>
      <c r="D132" s="3" t="s">
        <v>2638</v>
      </c>
      <c r="E132" s="4"/>
    </row>
    <row r="133" spans="1:5" ht="16">
      <c r="A133" s="1" t="s">
        <v>2639</v>
      </c>
      <c r="B133" s="2" t="s">
        <v>2640</v>
      </c>
      <c r="C133" s="2"/>
      <c r="D133" s="3" t="s">
        <v>2641</v>
      </c>
      <c r="E133" s="4"/>
    </row>
    <row r="134" spans="1:5" ht="16">
      <c r="A134" s="1" t="s">
        <v>2642</v>
      </c>
      <c r="B134" s="2" t="s">
        <v>2643</v>
      </c>
      <c r="C134" s="2"/>
      <c r="D134" s="3" t="s">
        <v>2644</v>
      </c>
      <c r="E134" s="4"/>
    </row>
    <row r="135" spans="1:5" ht="16">
      <c r="A135" s="1" t="s">
        <v>2645</v>
      </c>
      <c r="B135" s="2" t="s">
        <v>2646</v>
      </c>
      <c r="C135" s="2"/>
      <c r="D135" s="3" t="s">
        <v>2647</v>
      </c>
      <c r="E135" s="4"/>
    </row>
    <row r="136" spans="1:5" ht="16">
      <c r="A136" s="1" t="s">
        <v>2648</v>
      </c>
      <c r="B136" s="2" t="s">
        <v>2649</v>
      </c>
      <c r="C136" s="2"/>
      <c r="D136" s="3" t="s">
        <v>2650</v>
      </c>
      <c r="E136" s="4"/>
    </row>
    <row r="137" spans="1:5" ht="16">
      <c r="A137" s="1" t="s">
        <v>840</v>
      </c>
      <c r="B137" s="2" t="s">
        <v>841</v>
      </c>
      <c r="C137" s="2"/>
      <c r="D137" s="3" t="s">
        <v>842</v>
      </c>
      <c r="E137" s="4"/>
    </row>
    <row r="138" spans="1:5" ht="16">
      <c r="A138" s="1" t="s">
        <v>2651</v>
      </c>
      <c r="B138" s="2" t="s">
        <v>2652</v>
      </c>
      <c r="C138" s="2"/>
      <c r="D138" s="3" t="s">
        <v>2653</v>
      </c>
      <c r="E138" s="4"/>
    </row>
    <row r="139" spans="1:5" ht="16">
      <c r="A139" s="1" t="s">
        <v>2654</v>
      </c>
      <c r="B139" s="2" t="s">
        <v>2655</v>
      </c>
      <c r="C139" s="2"/>
      <c r="D139" s="3" t="s">
        <v>2656</v>
      </c>
      <c r="E139" s="4"/>
    </row>
    <row r="140" spans="1:5" ht="16">
      <c r="A140" s="1" t="s">
        <v>2657</v>
      </c>
      <c r="B140" s="2" t="s">
        <v>2658</v>
      </c>
      <c r="C140" s="2"/>
      <c r="D140" s="3" t="s">
        <v>2659</v>
      </c>
      <c r="E140" s="4"/>
    </row>
    <row r="141" spans="1:5" ht="16">
      <c r="A141" s="1" t="s">
        <v>2660</v>
      </c>
      <c r="B141" s="2" t="s">
        <v>2661</v>
      </c>
      <c r="C141" s="2"/>
      <c r="D141" s="3" t="s">
        <v>2662</v>
      </c>
      <c r="E141" s="4"/>
    </row>
    <row r="142" spans="1:5" ht="16">
      <c r="A142" s="1" t="s">
        <v>2663</v>
      </c>
      <c r="B142" s="2" t="s">
        <v>2664</v>
      </c>
      <c r="C142" s="2"/>
      <c r="D142" s="3" t="s">
        <v>2665</v>
      </c>
      <c r="E142" s="4"/>
    </row>
    <row r="143" spans="1:5" ht="16">
      <c r="A143" s="1" t="s">
        <v>2666</v>
      </c>
      <c r="B143" s="2" t="s">
        <v>2667</v>
      </c>
      <c r="C143" s="2"/>
      <c r="D143" s="3" t="s">
        <v>2668</v>
      </c>
      <c r="E143" s="4"/>
    </row>
    <row r="144" spans="1:5" ht="16">
      <c r="A144" s="1" t="s">
        <v>2669</v>
      </c>
      <c r="B144" s="2" t="s">
        <v>2670</v>
      </c>
      <c r="C144" s="2"/>
      <c r="D144" s="3" t="s">
        <v>2671</v>
      </c>
      <c r="E144" s="4"/>
    </row>
    <row r="145" spans="1:5" ht="16">
      <c r="A145" s="1" t="s">
        <v>2672</v>
      </c>
      <c r="B145" s="2" t="s">
        <v>2673</v>
      </c>
      <c r="C145" s="2"/>
      <c r="D145" s="3" t="s">
        <v>2674</v>
      </c>
      <c r="E145" s="4"/>
    </row>
    <row r="146" spans="1:5" ht="16">
      <c r="A146" s="1" t="s">
        <v>2675</v>
      </c>
      <c r="B146" s="2" t="s">
        <v>2676</v>
      </c>
      <c r="C146" s="2"/>
      <c r="D146" s="3" t="s">
        <v>2677</v>
      </c>
      <c r="E146" s="4"/>
    </row>
    <row r="147" spans="1:5" ht="16">
      <c r="A147" s="1" t="s">
        <v>2678</v>
      </c>
      <c r="B147" s="2" t="s">
        <v>2679</v>
      </c>
      <c r="C147" s="2"/>
      <c r="D147" s="3" t="s">
        <v>2680</v>
      </c>
      <c r="E147" s="4"/>
    </row>
    <row r="148" spans="1:5" ht="16">
      <c r="A148" s="1" t="s">
        <v>2681</v>
      </c>
      <c r="B148" s="2" t="s">
        <v>2682</v>
      </c>
      <c r="C148" s="2"/>
      <c r="D148" s="3" t="s">
        <v>2683</v>
      </c>
      <c r="E148" s="4"/>
    </row>
    <row r="149" spans="1:5" ht="16">
      <c r="A149" s="1" t="s">
        <v>837</v>
      </c>
      <c r="B149" s="2" t="s">
        <v>838</v>
      </c>
      <c r="C149" s="2"/>
      <c r="D149" s="3" t="s">
        <v>839</v>
      </c>
      <c r="E149" s="4"/>
    </row>
    <row r="150" spans="1:5" ht="16">
      <c r="A150" s="1" t="s">
        <v>2684</v>
      </c>
      <c r="B150" s="2" t="s">
        <v>2685</v>
      </c>
      <c r="C150" s="2"/>
      <c r="D150" s="3" t="s">
        <v>2686</v>
      </c>
      <c r="E150" s="4"/>
    </row>
    <row r="151" spans="1:5" ht="16">
      <c r="A151" s="1" t="s">
        <v>2687</v>
      </c>
      <c r="B151" s="2" t="s">
        <v>2688</v>
      </c>
      <c r="C151" s="2"/>
      <c r="D151" s="3" t="s">
        <v>2689</v>
      </c>
      <c r="E151" s="4"/>
    </row>
    <row r="152" spans="1:5" ht="16">
      <c r="A152" s="1" t="s">
        <v>2690</v>
      </c>
      <c r="B152" s="2" t="s">
        <v>2691</v>
      </c>
      <c r="C152" s="2"/>
      <c r="D152" s="3" t="s">
        <v>2692</v>
      </c>
      <c r="E152" s="4"/>
    </row>
    <row r="153" spans="1:5" ht="16">
      <c r="A153" s="1" t="s">
        <v>2693</v>
      </c>
      <c r="B153" s="2" t="s">
        <v>2694</v>
      </c>
      <c r="C153" s="2"/>
      <c r="D153" s="3" t="s">
        <v>2695</v>
      </c>
      <c r="E153" s="4"/>
    </row>
    <row r="154" spans="1:5" ht="16">
      <c r="A154" s="1" t="s">
        <v>2696</v>
      </c>
      <c r="B154" s="2" t="s">
        <v>2697</v>
      </c>
      <c r="C154" s="2"/>
      <c r="D154" s="3" t="s">
        <v>2698</v>
      </c>
      <c r="E154" s="4"/>
    </row>
    <row r="155" spans="1:5" ht="16">
      <c r="A155" s="1" t="s">
        <v>2699</v>
      </c>
      <c r="B155" s="2" t="s">
        <v>2700</v>
      </c>
      <c r="C155" s="2"/>
      <c r="D155" s="3" t="s">
        <v>2701</v>
      </c>
      <c r="E155" s="4"/>
    </row>
    <row r="156" spans="1:5" ht="16">
      <c r="A156" s="1" t="s">
        <v>2702</v>
      </c>
      <c r="B156" s="2" t="s">
        <v>2703</v>
      </c>
      <c r="C156" s="2"/>
      <c r="D156" s="3" t="s">
        <v>2704</v>
      </c>
      <c r="E156" s="4"/>
    </row>
    <row r="157" spans="1:5" ht="16">
      <c r="A157" s="1" t="s">
        <v>2705</v>
      </c>
      <c r="B157" s="2" t="s">
        <v>2706</v>
      </c>
      <c r="C157" s="2"/>
      <c r="D157" s="3" t="s">
        <v>2707</v>
      </c>
      <c r="E157" s="4"/>
    </row>
    <row r="158" spans="1:5" ht="16">
      <c r="A158" s="1" t="s">
        <v>2708</v>
      </c>
      <c r="B158" s="2" t="s">
        <v>2709</v>
      </c>
      <c r="C158" s="2"/>
      <c r="D158" s="3" t="s">
        <v>2710</v>
      </c>
      <c r="E158" s="4"/>
    </row>
    <row r="159" spans="1:5" ht="16">
      <c r="A159" s="1" t="s">
        <v>2711</v>
      </c>
      <c r="B159" s="2" t="s">
        <v>2712</v>
      </c>
      <c r="C159" s="2"/>
      <c r="D159" s="3" t="s">
        <v>2713</v>
      </c>
      <c r="E159" s="4"/>
    </row>
    <row r="160" spans="1:5" ht="16">
      <c r="A160" s="1" t="s">
        <v>2714</v>
      </c>
      <c r="B160" s="2" t="s">
        <v>2715</v>
      </c>
      <c r="C160" s="2"/>
      <c r="D160" s="3" t="s">
        <v>2716</v>
      </c>
      <c r="E160" s="4"/>
    </row>
    <row r="161" spans="1:5" ht="16">
      <c r="A161" s="1" t="s">
        <v>2717</v>
      </c>
      <c r="B161" s="2" t="s">
        <v>2718</v>
      </c>
      <c r="C161" s="2"/>
      <c r="D161" s="3" t="s">
        <v>2719</v>
      </c>
      <c r="E161" s="4"/>
    </row>
    <row r="162" spans="1:5" ht="16">
      <c r="A162" s="1" t="s">
        <v>2720</v>
      </c>
      <c r="B162" s="2" t="s">
        <v>2721</v>
      </c>
      <c r="C162" s="2"/>
      <c r="D162" s="3" t="s">
        <v>2722</v>
      </c>
      <c r="E162" s="4"/>
    </row>
    <row r="163" spans="1:5" ht="16">
      <c r="A163" s="1" t="s">
        <v>2723</v>
      </c>
      <c r="B163" s="2" t="s">
        <v>2724</v>
      </c>
      <c r="C163" s="2"/>
      <c r="D163" s="3" t="s">
        <v>2725</v>
      </c>
      <c r="E163" s="4"/>
    </row>
    <row r="164" spans="1:5" ht="16">
      <c r="A164" s="1" t="s">
        <v>2726</v>
      </c>
      <c r="B164" s="2" t="s">
        <v>2727</v>
      </c>
      <c r="C164" s="2"/>
      <c r="D164" s="3" t="s">
        <v>2728</v>
      </c>
      <c r="E164" s="4"/>
    </row>
    <row r="165" spans="1:5" ht="16">
      <c r="A165" s="1" t="s">
        <v>1659</v>
      </c>
      <c r="B165" s="2" t="s">
        <v>1660</v>
      </c>
      <c r="C165" s="2"/>
      <c r="D165" s="3" t="s">
        <v>1661</v>
      </c>
      <c r="E165" s="4"/>
    </row>
    <row r="166" spans="1:5" ht="16">
      <c r="A166" s="1" t="s">
        <v>2729</v>
      </c>
      <c r="B166" s="2" t="s">
        <v>2730</v>
      </c>
      <c r="C166" s="2"/>
      <c r="D166" s="3" t="s">
        <v>2731</v>
      </c>
      <c r="E166" s="4"/>
    </row>
    <row r="167" spans="1:5" ht="16">
      <c r="A167" s="1" t="s">
        <v>2732</v>
      </c>
      <c r="B167" s="2" t="s">
        <v>2733</v>
      </c>
      <c r="C167" s="2"/>
      <c r="D167" s="3" t="s">
        <v>2734</v>
      </c>
      <c r="E167" s="4"/>
    </row>
    <row r="168" spans="1:5" ht="16">
      <c r="A168" s="1" t="s">
        <v>2735</v>
      </c>
      <c r="B168" s="2" t="s">
        <v>2736</v>
      </c>
      <c r="C168" s="2"/>
      <c r="D168" s="3" t="s">
        <v>2737</v>
      </c>
      <c r="E168" s="4"/>
    </row>
    <row r="169" spans="1:5" ht="16">
      <c r="A169" s="1" t="s">
        <v>2738</v>
      </c>
      <c r="B169" s="2" t="s">
        <v>2739</v>
      </c>
      <c r="C169" s="2"/>
      <c r="D169" s="3" t="s">
        <v>2740</v>
      </c>
      <c r="E169" s="4"/>
    </row>
    <row r="170" spans="1:5" ht="16">
      <c r="A170" s="1" t="s">
        <v>2741</v>
      </c>
      <c r="B170" s="2" t="s">
        <v>2742</v>
      </c>
      <c r="C170" s="2"/>
      <c r="D170" s="3" t="s">
        <v>2743</v>
      </c>
      <c r="E170" s="4"/>
    </row>
    <row r="171" spans="1:5" ht="16">
      <c r="A171" s="1" t="s">
        <v>2744</v>
      </c>
      <c r="B171" s="2" t="s">
        <v>2745</v>
      </c>
      <c r="C171" s="2"/>
      <c r="D171" s="3" t="s">
        <v>2746</v>
      </c>
      <c r="E171" s="4"/>
    </row>
    <row r="172" spans="1:5" ht="16">
      <c r="A172" s="1" t="s">
        <v>2747</v>
      </c>
      <c r="B172" s="2" t="s">
        <v>2748</v>
      </c>
      <c r="C172" s="2"/>
      <c r="D172" s="3" t="s">
        <v>2749</v>
      </c>
      <c r="E172" s="4"/>
    </row>
    <row r="173" spans="1:5" ht="16">
      <c r="A173" s="1" t="s">
        <v>2750</v>
      </c>
      <c r="B173" s="2" t="s">
        <v>2751</v>
      </c>
      <c r="C173" s="2"/>
      <c r="D173" s="3" t="s">
        <v>2752</v>
      </c>
      <c r="E173" s="4"/>
    </row>
    <row r="174" spans="1:5" ht="16">
      <c r="A174" s="1" t="s">
        <v>1554</v>
      </c>
      <c r="B174" s="2" t="s">
        <v>1555</v>
      </c>
      <c r="C174" s="2"/>
      <c r="D174" s="3" t="s">
        <v>1556</v>
      </c>
      <c r="E174" s="4"/>
    </row>
    <row r="175" spans="1:5" ht="16">
      <c r="A175" s="1" t="s">
        <v>2753</v>
      </c>
      <c r="B175" s="2" t="s">
        <v>2754</v>
      </c>
      <c r="C175" s="2"/>
      <c r="D175" s="3" t="s">
        <v>2755</v>
      </c>
      <c r="E175" s="4"/>
    </row>
    <row r="176" spans="1:5" ht="16">
      <c r="A176" s="1" t="s">
        <v>2756</v>
      </c>
      <c r="B176" s="2" t="s">
        <v>2757</v>
      </c>
      <c r="C176" s="2"/>
      <c r="D176" s="3" t="s">
        <v>2758</v>
      </c>
      <c r="E176" s="4"/>
    </row>
    <row r="177" spans="1:5" ht="16">
      <c r="A177" s="1" t="s">
        <v>2759</v>
      </c>
      <c r="B177" s="2" t="s">
        <v>2760</v>
      </c>
      <c r="C177" s="2"/>
      <c r="D177" s="3" t="s">
        <v>2761</v>
      </c>
      <c r="E177" s="4"/>
    </row>
    <row r="178" spans="1:5" ht="16">
      <c r="A178" s="1" t="s">
        <v>2762</v>
      </c>
      <c r="B178" s="2" t="s">
        <v>2763</v>
      </c>
      <c r="C178" s="2"/>
      <c r="D178" s="3" t="s">
        <v>2764</v>
      </c>
      <c r="E178" s="4"/>
    </row>
    <row r="179" spans="1:5" ht="16">
      <c r="A179" s="1" t="s">
        <v>2765</v>
      </c>
      <c r="B179" s="2" t="s">
        <v>2766</v>
      </c>
      <c r="C179" s="2"/>
      <c r="D179" s="3" t="s">
        <v>2767</v>
      </c>
      <c r="E179" s="4"/>
    </row>
    <row r="180" spans="1:5" ht="16">
      <c r="A180" s="1" t="s">
        <v>2768</v>
      </c>
      <c r="B180" s="2" t="s">
        <v>2769</v>
      </c>
      <c r="C180" s="2"/>
      <c r="D180" s="3" t="s">
        <v>2770</v>
      </c>
      <c r="E180" s="4"/>
    </row>
    <row r="181" spans="1:5" ht="16">
      <c r="A181" s="1" t="s">
        <v>2771</v>
      </c>
      <c r="B181" s="2" t="s">
        <v>2772</v>
      </c>
      <c r="C181" s="2"/>
      <c r="D181" s="3" t="s">
        <v>2773</v>
      </c>
      <c r="E181" s="4"/>
    </row>
    <row r="182" spans="1:5" ht="16">
      <c r="A182" s="1" t="s">
        <v>2774</v>
      </c>
      <c r="B182" s="2" t="s">
        <v>2775</v>
      </c>
      <c r="C182" s="2"/>
      <c r="D182" s="3" t="s">
        <v>2776</v>
      </c>
      <c r="E182" s="4"/>
    </row>
    <row r="183" spans="1:5" ht="16">
      <c r="A183" s="1" t="s">
        <v>2777</v>
      </c>
      <c r="B183" s="2" t="s">
        <v>2778</v>
      </c>
      <c r="C183" s="2"/>
      <c r="D183" s="3" t="s">
        <v>2779</v>
      </c>
      <c r="E183" s="4"/>
    </row>
    <row r="184" spans="1:5" ht="16">
      <c r="A184" s="1" t="s">
        <v>2780</v>
      </c>
      <c r="B184" s="2" t="s">
        <v>2781</v>
      </c>
      <c r="C184" s="2"/>
      <c r="D184" s="3" t="s">
        <v>2782</v>
      </c>
      <c r="E184" s="4"/>
    </row>
    <row r="185" spans="1:5" ht="16">
      <c r="A185" s="1" t="s">
        <v>2783</v>
      </c>
      <c r="B185" s="2" t="s">
        <v>2784</v>
      </c>
      <c r="C185" s="2"/>
      <c r="D185" s="3" t="s">
        <v>2785</v>
      </c>
      <c r="E185" s="4"/>
    </row>
    <row r="186" spans="1:5" ht="16">
      <c r="A186" s="1" t="s">
        <v>2786</v>
      </c>
      <c r="B186" s="2" t="s">
        <v>2787</v>
      </c>
      <c r="C186" s="2"/>
      <c r="D186" s="3" t="s">
        <v>2788</v>
      </c>
      <c r="E186" s="4"/>
    </row>
    <row r="187" spans="1:5" ht="16">
      <c r="A187" s="1" t="s">
        <v>2789</v>
      </c>
      <c r="B187" s="2" t="s">
        <v>2790</v>
      </c>
      <c r="C187" s="2"/>
      <c r="D187" s="3" t="s">
        <v>2791</v>
      </c>
      <c r="E187" s="4"/>
    </row>
    <row r="188" spans="1:5" ht="16">
      <c r="A188" s="1" t="s">
        <v>2792</v>
      </c>
      <c r="B188" s="2" t="s">
        <v>2793</v>
      </c>
      <c r="C188" s="2"/>
      <c r="D188" s="3" t="s">
        <v>2794</v>
      </c>
      <c r="E188" s="4"/>
    </row>
    <row r="189" spans="1:5" ht="16">
      <c r="A189" s="1" t="s">
        <v>2795</v>
      </c>
      <c r="B189" s="2" t="s">
        <v>2796</v>
      </c>
      <c r="C189" s="2"/>
      <c r="D189" s="3" t="s">
        <v>2797</v>
      </c>
      <c r="E189" s="4"/>
    </row>
    <row r="190" spans="1:5" ht="16">
      <c r="A190" s="1" t="s">
        <v>2798</v>
      </c>
      <c r="B190" s="2" t="s">
        <v>2799</v>
      </c>
      <c r="C190" s="2"/>
      <c r="D190" s="3" t="s">
        <v>2800</v>
      </c>
      <c r="E190" s="4"/>
    </row>
    <row r="191" spans="1:5" ht="16">
      <c r="A191" s="1" t="s">
        <v>2801</v>
      </c>
      <c r="B191" s="2" t="s">
        <v>2802</v>
      </c>
      <c r="C191" s="2"/>
      <c r="D191" s="3" t="s">
        <v>2803</v>
      </c>
      <c r="E191" s="4"/>
    </row>
    <row r="192" spans="1:5" ht="16">
      <c r="A192" s="1" t="s">
        <v>2804</v>
      </c>
      <c r="B192" s="2" t="s">
        <v>2805</v>
      </c>
      <c r="C192" s="2"/>
      <c r="D192" s="3" t="s">
        <v>2806</v>
      </c>
      <c r="E192" s="4"/>
    </row>
    <row r="193" spans="1:5" ht="16">
      <c r="A193" s="1" t="s">
        <v>2807</v>
      </c>
      <c r="B193" s="2" t="s">
        <v>2808</v>
      </c>
      <c r="C193" s="2"/>
      <c r="D193" s="3" t="s">
        <v>2809</v>
      </c>
      <c r="E193" s="4"/>
    </row>
    <row r="194" spans="1:5" ht="16">
      <c r="A194" s="1" t="s">
        <v>2810</v>
      </c>
      <c r="B194" s="2" t="s">
        <v>2811</v>
      </c>
      <c r="C194" s="2"/>
      <c r="D194" s="3" t="s">
        <v>2812</v>
      </c>
      <c r="E194" s="4"/>
    </row>
    <row r="195" spans="1:5" ht="16">
      <c r="A195" s="1" t="s">
        <v>2813</v>
      </c>
      <c r="B195" s="2" t="s">
        <v>2814</v>
      </c>
      <c r="C195" s="2"/>
      <c r="D195" s="3" t="s">
        <v>2815</v>
      </c>
      <c r="E195" s="4"/>
    </row>
    <row r="196" spans="1:5" ht="16">
      <c r="A196" s="1" t="s">
        <v>2816</v>
      </c>
      <c r="B196" s="2" t="s">
        <v>2817</v>
      </c>
      <c r="C196" s="2"/>
      <c r="D196" s="3" t="s">
        <v>2818</v>
      </c>
      <c r="E196" s="4"/>
    </row>
    <row r="197" spans="1:5" ht="16">
      <c r="A197" s="1" t="s">
        <v>2819</v>
      </c>
      <c r="B197" s="2" t="s">
        <v>2820</v>
      </c>
      <c r="C197" s="2"/>
      <c r="D197" s="3" t="s">
        <v>2821</v>
      </c>
      <c r="E197" s="4"/>
    </row>
    <row r="198" spans="1:5" ht="16">
      <c r="A198" s="1" t="s">
        <v>2822</v>
      </c>
      <c r="B198" s="2" t="s">
        <v>2823</v>
      </c>
      <c r="C198" s="2"/>
      <c r="D198" s="3" t="s">
        <v>2824</v>
      </c>
      <c r="E198" s="4"/>
    </row>
    <row r="199" spans="1:5" ht="16">
      <c r="A199" s="1" t="s">
        <v>2825</v>
      </c>
      <c r="B199" s="2" t="s">
        <v>2826</v>
      </c>
      <c r="C199" s="2"/>
      <c r="D199" s="3" t="s">
        <v>2827</v>
      </c>
      <c r="E199" s="4"/>
    </row>
    <row r="200" spans="1:5" ht="16">
      <c r="A200" s="1" t="s">
        <v>2828</v>
      </c>
      <c r="B200" s="2" t="s">
        <v>2829</v>
      </c>
      <c r="C200" s="2"/>
      <c r="D200" s="3" t="s">
        <v>2830</v>
      </c>
      <c r="E200" s="4"/>
    </row>
    <row r="201" spans="1:5" ht="16">
      <c r="A201" s="1" t="s">
        <v>2831</v>
      </c>
      <c r="B201" s="2" t="s">
        <v>2832</v>
      </c>
      <c r="C201" s="2"/>
      <c r="D201" s="3" t="s">
        <v>2833</v>
      </c>
      <c r="E201" s="4"/>
    </row>
    <row r="202" spans="1:5" ht="16">
      <c r="A202" s="1" t="s">
        <v>2834</v>
      </c>
      <c r="B202" s="2" t="s">
        <v>2835</v>
      </c>
      <c r="C202" s="2"/>
      <c r="D202" s="3" t="s">
        <v>2836</v>
      </c>
      <c r="E202" s="4"/>
    </row>
    <row r="203" spans="1:5" ht="16">
      <c r="A203" s="1" t="s">
        <v>2837</v>
      </c>
      <c r="B203" s="2" t="s">
        <v>2838</v>
      </c>
      <c r="C203" s="2"/>
      <c r="D203" s="3" t="s">
        <v>2839</v>
      </c>
      <c r="E203" s="4"/>
    </row>
    <row r="204" spans="1:5" ht="16">
      <c r="A204" s="1" t="s">
        <v>2840</v>
      </c>
      <c r="B204" s="2" t="s">
        <v>2841</v>
      </c>
      <c r="C204" s="2"/>
      <c r="D204" s="3" t="s">
        <v>2842</v>
      </c>
      <c r="E204" s="4"/>
    </row>
    <row r="205" spans="1:5" ht="16">
      <c r="A205" s="1" t="s">
        <v>2843</v>
      </c>
      <c r="B205" s="2" t="s">
        <v>2844</v>
      </c>
      <c r="C205" s="2"/>
      <c r="D205" s="3" t="s">
        <v>2845</v>
      </c>
      <c r="E205" s="4"/>
    </row>
    <row r="206" spans="1:5" ht="16">
      <c r="A206" s="1" t="s">
        <v>2846</v>
      </c>
      <c r="B206" s="2" t="s">
        <v>2847</v>
      </c>
      <c r="C206" s="2"/>
      <c r="D206" s="3" t="s">
        <v>2848</v>
      </c>
      <c r="E206" s="4"/>
    </row>
    <row r="207" spans="1:5" ht="16">
      <c r="A207" s="1" t="s">
        <v>2849</v>
      </c>
      <c r="B207" s="2" t="s">
        <v>2850</v>
      </c>
      <c r="C207" s="2"/>
      <c r="D207" s="3" t="s">
        <v>2851</v>
      </c>
      <c r="E207" s="4"/>
    </row>
    <row r="208" spans="1:5" ht="16">
      <c r="A208" s="1" t="s">
        <v>2852</v>
      </c>
      <c r="B208" s="2" t="s">
        <v>2853</v>
      </c>
      <c r="C208" s="2"/>
      <c r="D208" s="3" t="s">
        <v>2854</v>
      </c>
      <c r="E208" s="4"/>
    </row>
    <row r="209" spans="1:5" ht="16">
      <c r="A209" s="1" t="s">
        <v>2855</v>
      </c>
      <c r="B209" s="2" t="s">
        <v>2856</v>
      </c>
      <c r="C209" s="2"/>
      <c r="D209" s="3" t="s">
        <v>2857</v>
      </c>
      <c r="E209" s="4"/>
    </row>
    <row r="210" spans="1:5" ht="16">
      <c r="A210" s="1" t="s">
        <v>2858</v>
      </c>
      <c r="B210" s="2" t="s">
        <v>2859</v>
      </c>
      <c r="C210" s="2"/>
      <c r="D210" s="3" t="s">
        <v>2860</v>
      </c>
      <c r="E210" s="4"/>
    </row>
    <row r="211" spans="1:5" ht="16">
      <c r="A211" s="1" t="s">
        <v>2861</v>
      </c>
      <c r="B211" s="2" t="s">
        <v>2862</v>
      </c>
      <c r="C211" s="2"/>
      <c r="D211" s="3" t="s">
        <v>2863</v>
      </c>
      <c r="E211" s="4"/>
    </row>
    <row r="212" spans="1:5" ht="16">
      <c r="A212" s="1" t="s">
        <v>2864</v>
      </c>
      <c r="B212" s="2" t="s">
        <v>2865</v>
      </c>
      <c r="C212" s="2"/>
      <c r="D212" s="3" t="s">
        <v>2866</v>
      </c>
      <c r="E212" s="4"/>
    </row>
    <row r="213" spans="1:5" ht="16">
      <c r="A213" s="1" t="s">
        <v>2867</v>
      </c>
      <c r="B213" s="2" t="s">
        <v>2868</v>
      </c>
      <c r="C213" s="2"/>
      <c r="D213" s="3" t="s">
        <v>2869</v>
      </c>
      <c r="E213" s="4"/>
    </row>
    <row r="214" spans="1:5" ht="16">
      <c r="A214" s="1" t="s">
        <v>2870</v>
      </c>
      <c r="B214" s="2" t="s">
        <v>2871</v>
      </c>
      <c r="C214" s="2"/>
      <c r="D214" s="3" t="s">
        <v>2872</v>
      </c>
      <c r="E214" s="4"/>
    </row>
    <row r="215" spans="1:5" ht="16">
      <c r="A215" s="1" t="s">
        <v>2873</v>
      </c>
      <c r="B215" s="2" t="s">
        <v>2874</v>
      </c>
      <c r="C215" s="2"/>
      <c r="D215" s="3" t="s">
        <v>2875</v>
      </c>
      <c r="E215" s="4"/>
    </row>
    <row r="216" spans="1:5" ht="16">
      <c r="A216" s="1" t="s">
        <v>2876</v>
      </c>
      <c r="B216" s="2" t="s">
        <v>2877</v>
      </c>
      <c r="C216" s="2"/>
      <c r="D216" s="3" t="s">
        <v>2878</v>
      </c>
      <c r="E216" s="4"/>
    </row>
    <row r="217" spans="1:5" ht="16">
      <c r="A217" s="1" t="s">
        <v>2879</v>
      </c>
      <c r="B217" s="2" t="s">
        <v>2880</v>
      </c>
      <c r="C217" s="2"/>
      <c r="D217" s="3" t="s">
        <v>2881</v>
      </c>
      <c r="E217" s="4"/>
    </row>
    <row r="218" spans="1:5" ht="16">
      <c r="A218" s="1" t="s">
        <v>2882</v>
      </c>
      <c r="B218" s="2" t="s">
        <v>2883</v>
      </c>
      <c r="C218" s="2"/>
      <c r="D218" s="3" t="s">
        <v>2884</v>
      </c>
      <c r="E218" s="4"/>
    </row>
    <row r="219" spans="1:5" ht="16">
      <c r="A219" s="1" t="s">
        <v>2885</v>
      </c>
      <c r="B219" s="2" t="s">
        <v>2886</v>
      </c>
      <c r="C219" s="2"/>
      <c r="D219" s="3" t="s">
        <v>2887</v>
      </c>
      <c r="E219" s="4"/>
    </row>
    <row r="220" spans="1:5" ht="16">
      <c r="A220" s="1" t="s">
        <v>2888</v>
      </c>
      <c r="B220" s="2" t="s">
        <v>2889</v>
      </c>
      <c r="C220" s="2"/>
      <c r="D220" s="3" t="s">
        <v>2890</v>
      </c>
      <c r="E220" s="4"/>
    </row>
    <row r="221" spans="1:5" ht="16">
      <c r="A221" s="1" t="s">
        <v>2891</v>
      </c>
      <c r="B221" s="2" t="s">
        <v>2892</v>
      </c>
      <c r="C221" s="2"/>
      <c r="D221" s="3" t="s">
        <v>2893</v>
      </c>
      <c r="E221" s="4"/>
    </row>
    <row r="222" spans="1:5" ht="16">
      <c r="A222" s="1" t="s">
        <v>2894</v>
      </c>
      <c r="B222" s="2" t="s">
        <v>2895</v>
      </c>
      <c r="C222" s="2"/>
      <c r="D222" s="3" t="s">
        <v>2896</v>
      </c>
      <c r="E222" s="4"/>
    </row>
    <row r="223" spans="1:5" ht="16">
      <c r="A223" s="1" t="s">
        <v>2897</v>
      </c>
      <c r="B223" s="2" t="s">
        <v>2898</v>
      </c>
      <c r="C223" s="2"/>
      <c r="D223" s="3" t="s">
        <v>2899</v>
      </c>
      <c r="E223" s="4"/>
    </row>
    <row r="224" spans="1:5" ht="16">
      <c r="A224" s="1" t="s">
        <v>2900</v>
      </c>
      <c r="B224" s="2" t="s">
        <v>2901</v>
      </c>
      <c r="C224" s="2"/>
      <c r="D224" s="3" t="s">
        <v>2902</v>
      </c>
      <c r="E224" s="4"/>
    </row>
    <row r="225" spans="1:5" ht="16">
      <c r="A225" s="1" t="s">
        <v>2903</v>
      </c>
      <c r="B225" s="2" t="s">
        <v>2904</v>
      </c>
      <c r="C225" s="2"/>
      <c r="D225" s="3" t="s">
        <v>2905</v>
      </c>
      <c r="E225" s="4"/>
    </row>
    <row r="226" spans="1:5" ht="16">
      <c r="A226" s="1" t="s">
        <v>2906</v>
      </c>
      <c r="B226" s="2" t="s">
        <v>2907</v>
      </c>
      <c r="C226" s="2"/>
      <c r="D226" s="3" t="s">
        <v>2908</v>
      </c>
      <c r="E226" s="4"/>
    </row>
    <row r="227" spans="1:5" ht="16">
      <c r="A227" s="1" t="s">
        <v>2909</v>
      </c>
      <c r="B227" s="2" t="s">
        <v>2910</v>
      </c>
      <c r="C227" s="2"/>
      <c r="D227" s="3" t="s">
        <v>2911</v>
      </c>
      <c r="E227" s="4"/>
    </row>
    <row r="228" spans="1:5" ht="16">
      <c r="A228" s="1" t="s">
        <v>2912</v>
      </c>
      <c r="B228" s="2" t="s">
        <v>2913</v>
      </c>
      <c r="C228" s="2"/>
      <c r="D228" s="3" t="s">
        <v>2914</v>
      </c>
      <c r="E228" s="4"/>
    </row>
    <row r="229" spans="1:5" ht="16">
      <c r="A229" s="1" t="s">
        <v>2915</v>
      </c>
      <c r="B229" s="2" t="s">
        <v>2916</v>
      </c>
      <c r="C229" s="2"/>
      <c r="D229" s="3" t="s">
        <v>2917</v>
      </c>
      <c r="E229" s="4"/>
    </row>
    <row r="230" spans="1:5" ht="16">
      <c r="A230" s="1" t="s">
        <v>2918</v>
      </c>
      <c r="B230" s="2" t="s">
        <v>2919</v>
      </c>
      <c r="C230" s="2"/>
      <c r="D230" s="3" t="s">
        <v>2920</v>
      </c>
      <c r="E230" s="4"/>
    </row>
    <row r="231" spans="1:5" ht="16">
      <c r="A231" s="1" t="s">
        <v>2921</v>
      </c>
      <c r="B231" s="2" t="s">
        <v>2922</v>
      </c>
      <c r="C231" s="2"/>
      <c r="D231" s="3" t="s">
        <v>2923</v>
      </c>
      <c r="E231" s="4"/>
    </row>
    <row r="232" spans="1:5" ht="16">
      <c r="A232" s="1" t="s">
        <v>2924</v>
      </c>
      <c r="B232" s="2" t="s">
        <v>2925</v>
      </c>
      <c r="C232" s="2"/>
      <c r="D232" s="3" t="s">
        <v>2926</v>
      </c>
      <c r="E232" s="4"/>
    </row>
    <row r="233" spans="1:5" ht="16">
      <c r="A233" s="1" t="s">
        <v>2927</v>
      </c>
      <c r="B233" s="2" t="s">
        <v>2928</v>
      </c>
      <c r="C233" s="2"/>
      <c r="D233" s="3" t="s">
        <v>2929</v>
      </c>
      <c r="E233" s="4"/>
    </row>
    <row r="234" spans="1:5" ht="16">
      <c r="A234" s="1" t="s">
        <v>2930</v>
      </c>
      <c r="B234" s="2" t="s">
        <v>2931</v>
      </c>
      <c r="C234" s="2"/>
      <c r="D234" s="3" t="s">
        <v>2932</v>
      </c>
      <c r="E234" s="4"/>
    </row>
    <row r="235" spans="1:5" ht="16">
      <c r="A235" s="1" t="s">
        <v>2933</v>
      </c>
      <c r="B235" s="2" t="s">
        <v>2934</v>
      </c>
      <c r="C235" s="2"/>
      <c r="D235" s="3" t="s">
        <v>2935</v>
      </c>
      <c r="E235" s="4"/>
    </row>
    <row r="236" spans="1:5" ht="16">
      <c r="A236" s="1" t="s">
        <v>2936</v>
      </c>
      <c r="B236" s="2" t="s">
        <v>2937</v>
      </c>
      <c r="C236" s="2"/>
      <c r="D236" s="3" t="s">
        <v>2938</v>
      </c>
      <c r="E236" s="4"/>
    </row>
    <row r="237" spans="1:5" ht="16">
      <c r="A237" s="1" t="s">
        <v>2939</v>
      </c>
      <c r="B237" s="2" t="s">
        <v>2940</v>
      </c>
      <c r="C237" s="2"/>
      <c r="D237" s="3" t="s">
        <v>2941</v>
      </c>
      <c r="E237" s="4"/>
    </row>
    <row r="238" spans="1:5" ht="16">
      <c r="A238" s="1" t="s">
        <v>2942</v>
      </c>
      <c r="B238" s="2" t="s">
        <v>2943</v>
      </c>
      <c r="C238" s="2"/>
      <c r="D238" s="3" t="s">
        <v>2944</v>
      </c>
      <c r="E238" s="4"/>
    </row>
    <row r="239" spans="1:5" ht="16">
      <c r="A239" s="1" t="s">
        <v>2945</v>
      </c>
      <c r="B239" s="2" t="s">
        <v>2946</v>
      </c>
      <c r="C239" s="2"/>
      <c r="D239" s="3" t="s">
        <v>2947</v>
      </c>
      <c r="E239" s="4"/>
    </row>
    <row r="240" spans="1:5" ht="16">
      <c r="A240" s="1" t="s">
        <v>2948</v>
      </c>
      <c r="B240" s="2" t="s">
        <v>2949</v>
      </c>
      <c r="C240" s="2"/>
      <c r="D240" s="3" t="s">
        <v>2950</v>
      </c>
      <c r="E240" s="4"/>
    </row>
    <row r="241" spans="1:5" ht="16">
      <c r="A241" s="1" t="s">
        <v>2951</v>
      </c>
      <c r="B241" s="2" t="s">
        <v>2952</v>
      </c>
      <c r="C241" s="2"/>
      <c r="D241" s="3" t="s">
        <v>2953</v>
      </c>
      <c r="E241" s="4"/>
    </row>
    <row r="242" spans="1:5" ht="16">
      <c r="A242" s="1" t="s">
        <v>2954</v>
      </c>
      <c r="B242" s="2" t="s">
        <v>2955</v>
      </c>
      <c r="C242" s="2"/>
      <c r="D242" s="3" t="s">
        <v>2956</v>
      </c>
      <c r="E242" s="4"/>
    </row>
    <row r="243" spans="1:5" ht="16">
      <c r="A243" s="1" t="s">
        <v>2957</v>
      </c>
      <c r="B243" s="2" t="s">
        <v>2958</v>
      </c>
      <c r="C243" s="2"/>
      <c r="D243" s="3" t="s">
        <v>2959</v>
      </c>
      <c r="E243" s="4"/>
    </row>
    <row r="244" spans="1:5" ht="16">
      <c r="A244" s="1" t="s">
        <v>2960</v>
      </c>
      <c r="B244" s="2" t="s">
        <v>2961</v>
      </c>
      <c r="C244" s="2"/>
      <c r="D244" s="3" t="s">
        <v>2962</v>
      </c>
      <c r="E244" s="4"/>
    </row>
    <row r="245" spans="1:5" ht="16">
      <c r="A245" s="1" t="s">
        <v>2963</v>
      </c>
      <c r="B245" s="2" t="s">
        <v>2964</v>
      </c>
      <c r="C245" s="2"/>
      <c r="D245" s="3" t="s">
        <v>2965</v>
      </c>
      <c r="E245" s="4"/>
    </row>
    <row r="246" spans="1:5" ht="16">
      <c r="A246" s="1" t="s">
        <v>2966</v>
      </c>
      <c r="B246" s="2" t="s">
        <v>2967</v>
      </c>
      <c r="C246" s="2"/>
      <c r="D246" s="3" t="s">
        <v>2968</v>
      </c>
    </row>
    <row r="247" spans="1:5" ht="16">
      <c r="A247" s="1" t="s">
        <v>2969</v>
      </c>
      <c r="B247" s="2" t="s">
        <v>2970</v>
      </c>
      <c r="C247" s="2"/>
      <c r="D247" s="3" t="s">
        <v>2971</v>
      </c>
      <c r="E247" s="4"/>
    </row>
    <row r="248" spans="1:5" ht="16">
      <c r="A248" s="1" t="s">
        <v>2972</v>
      </c>
      <c r="B248" s="2" t="s">
        <v>2973</v>
      </c>
      <c r="C248" s="2"/>
      <c r="D248" s="3" t="s">
        <v>2974</v>
      </c>
      <c r="E248" s="4"/>
    </row>
    <row r="249" spans="1:5" ht="16">
      <c r="A249" s="1" t="s">
        <v>2975</v>
      </c>
      <c r="B249" s="2" t="s">
        <v>2976</v>
      </c>
      <c r="C249" s="2"/>
      <c r="D249" s="3" t="s">
        <v>2977</v>
      </c>
      <c r="E249" s="4"/>
    </row>
    <row r="250" spans="1:5" ht="16">
      <c r="A250" s="1" t="s">
        <v>2978</v>
      </c>
      <c r="B250" s="2" t="s">
        <v>2979</v>
      </c>
      <c r="C250" s="2"/>
      <c r="D250" s="3" t="s">
        <v>2980</v>
      </c>
      <c r="E250" s="4"/>
    </row>
    <row r="251" spans="1:5" ht="16">
      <c r="A251" s="1" t="s">
        <v>2981</v>
      </c>
      <c r="B251" s="2" t="s">
        <v>2982</v>
      </c>
      <c r="C251" s="2"/>
      <c r="D251" s="3" t="s">
        <v>2983</v>
      </c>
      <c r="E251" s="4"/>
    </row>
    <row r="252" spans="1:5" ht="16">
      <c r="A252" s="1" t="s">
        <v>2984</v>
      </c>
      <c r="B252" s="2" t="s">
        <v>2985</v>
      </c>
      <c r="C252" s="2"/>
      <c r="D252" s="3" t="s">
        <v>2986</v>
      </c>
      <c r="E252" s="4"/>
    </row>
    <row r="253" spans="1:5" ht="16">
      <c r="A253" s="1" t="s">
        <v>2987</v>
      </c>
      <c r="B253" s="2" t="s">
        <v>2988</v>
      </c>
      <c r="C253" s="2"/>
      <c r="D253" s="3" t="s">
        <v>2989</v>
      </c>
      <c r="E253" s="4"/>
    </row>
    <row r="254" spans="1:5" ht="16">
      <c r="A254" s="1" t="s">
        <v>2990</v>
      </c>
      <c r="B254" s="2" t="s">
        <v>2991</v>
      </c>
      <c r="C254" s="2"/>
      <c r="D254" s="3" t="s">
        <v>2992</v>
      </c>
      <c r="E254" s="4"/>
    </row>
    <row r="255" spans="1:5" ht="16">
      <c r="A255" s="1" t="s">
        <v>2993</v>
      </c>
      <c r="B255" s="2" t="s">
        <v>2994</v>
      </c>
      <c r="C255" s="2"/>
      <c r="D255" s="3" t="s">
        <v>2995</v>
      </c>
      <c r="E255" s="4"/>
    </row>
    <row r="256" spans="1:5" ht="16">
      <c r="A256" s="1" t="s">
        <v>2996</v>
      </c>
      <c r="B256" s="2" t="s">
        <v>2997</v>
      </c>
      <c r="C256" s="2"/>
      <c r="D256" s="3" t="s">
        <v>2998</v>
      </c>
      <c r="E256" s="4"/>
    </row>
    <row r="257" spans="1:5" ht="16">
      <c r="A257" s="1" t="s">
        <v>2999</v>
      </c>
      <c r="B257" s="2" t="s">
        <v>3000</v>
      </c>
      <c r="C257" s="2"/>
      <c r="D257" s="3" t="s">
        <v>3001</v>
      </c>
      <c r="E257" s="4"/>
    </row>
    <row r="258" spans="1:5" ht="16">
      <c r="A258" s="1" t="s">
        <v>3002</v>
      </c>
      <c r="B258" s="2" t="s">
        <v>3003</v>
      </c>
      <c r="C258" s="2"/>
      <c r="D258" s="3" t="s">
        <v>3004</v>
      </c>
      <c r="E258" s="4"/>
    </row>
    <row r="259" spans="1:5" ht="16">
      <c r="A259" s="1" t="s">
        <v>867</v>
      </c>
      <c r="B259" s="2" t="s">
        <v>868</v>
      </c>
      <c r="C259" s="2"/>
      <c r="D259" s="3" t="s">
        <v>869</v>
      </c>
      <c r="E259" s="4"/>
    </row>
    <row r="260" spans="1:5" ht="16">
      <c r="A260" s="1" t="s">
        <v>3005</v>
      </c>
      <c r="B260" s="2" t="s">
        <v>3006</v>
      </c>
      <c r="C260" s="2"/>
      <c r="D260" s="3" t="s">
        <v>3007</v>
      </c>
      <c r="E260" s="4"/>
    </row>
    <row r="261" spans="1:5" ht="16">
      <c r="A261" s="1" t="s">
        <v>3008</v>
      </c>
      <c r="B261" s="2" t="s">
        <v>3009</v>
      </c>
      <c r="C261" s="2"/>
      <c r="D261" s="3" t="s">
        <v>3010</v>
      </c>
      <c r="E261" s="4"/>
    </row>
    <row r="262" spans="1:5" ht="16">
      <c r="A262" s="1" t="s">
        <v>3011</v>
      </c>
      <c r="B262" s="2" t="s">
        <v>3012</v>
      </c>
      <c r="C262" s="2"/>
      <c r="D262" s="3" t="s">
        <v>3013</v>
      </c>
      <c r="E262" s="4"/>
    </row>
    <row r="263" spans="1:5" ht="16">
      <c r="A263" s="1" t="s">
        <v>3014</v>
      </c>
      <c r="B263" s="2" t="s">
        <v>3015</v>
      </c>
      <c r="C263" s="2"/>
      <c r="D263" s="3" t="s">
        <v>3016</v>
      </c>
      <c r="E263" s="4"/>
    </row>
    <row r="264" spans="1:5" ht="16">
      <c r="A264" s="1" t="s">
        <v>3017</v>
      </c>
      <c r="B264" s="2" t="s">
        <v>3018</v>
      </c>
      <c r="C264" s="2"/>
      <c r="D264" s="3" t="s">
        <v>3019</v>
      </c>
      <c r="E264" s="4"/>
    </row>
    <row r="265" spans="1:5" ht="16">
      <c r="A265" s="1" t="s">
        <v>3020</v>
      </c>
      <c r="B265" s="2" t="s">
        <v>3021</v>
      </c>
      <c r="C265" s="2"/>
      <c r="D265" s="3" t="s">
        <v>3022</v>
      </c>
      <c r="E265" s="4"/>
    </row>
    <row r="266" spans="1:5" ht="16">
      <c r="A266" s="1" t="s">
        <v>3023</v>
      </c>
      <c r="B266" s="2" t="s">
        <v>3024</v>
      </c>
      <c r="C266" s="2"/>
      <c r="D266" s="3" t="s">
        <v>3025</v>
      </c>
      <c r="E266" s="4"/>
    </row>
    <row r="267" spans="1:5" ht="16">
      <c r="A267" s="1" t="s">
        <v>3026</v>
      </c>
      <c r="B267" s="2" t="s">
        <v>3027</v>
      </c>
      <c r="C267" s="2"/>
      <c r="D267" s="3" t="s">
        <v>3028</v>
      </c>
      <c r="E267" s="4"/>
    </row>
    <row r="268" spans="1:5" ht="16">
      <c r="A268" s="1" t="s">
        <v>3029</v>
      </c>
      <c r="B268" s="2" t="s">
        <v>3030</v>
      </c>
      <c r="C268" s="2"/>
      <c r="D268" s="3" t="s">
        <v>3031</v>
      </c>
      <c r="E268" s="4"/>
    </row>
    <row r="269" spans="1:5" ht="16">
      <c r="A269" s="1" t="s">
        <v>3032</v>
      </c>
      <c r="B269" s="2" t="s">
        <v>3033</v>
      </c>
      <c r="C269" s="2"/>
      <c r="D269" s="3" t="s">
        <v>3034</v>
      </c>
      <c r="E269" s="4"/>
    </row>
    <row r="270" spans="1:5" ht="16">
      <c r="A270" s="1" t="s">
        <v>3035</v>
      </c>
      <c r="B270" s="2" t="s">
        <v>3036</v>
      </c>
      <c r="C270" s="2"/>
      <c r="D270" s="3" t="s">
        <v>3037</v>
      </c>
      <c r="E270" s="4"/>
    </row>
    <row r="271" spans="1:5" ht="16">
      <c r="A271" s="1" t="s">
        <v>3038</v>
      </c>
      <c r="B271" s="2" t="s">
        <v>3039</v>
      </c>
      <c r="C271" s="2"/>
      <c r="D271" s="3" t="s">
        <v>3040</v>
      </c>
      <c r="E271" s="4"/>
    </row>
    <row r="272" spans="1:5" ht="16">
      <c r="A272" s="1" t="s">
        <v>3041</v>
      </c>
      <c r="B272" s="2" t="s">
        <v>3042</v>
      </c>
      <c r="C272" s="2"/>
      <c r="D272" s="3" t="s">
        <v>3043</v>
      </c>
      <c r="E272" s="4"/>
    </row>
    <row r="273" spans="1:5" ht="16">
      <c r="A273" s="1" t="s">
        <v>3044</v>
      </c>
      <c r="B273" s="2" t="s">
        <v>3045</v>
      </c>
      <c r="C273" s="2"/>
      <c r="D273" s="3" t="s">
        <v>3046</v>
      </c>
      <c r="E273" s="4"/>
    </row>
    <row r="274" spans="1:5" ht="16">
      <c r="A274" s="1" t="s">
        <v>3047</v>
      </c>
      <c r="B274" s="2" t="s">
        <v>3048</v>
      </c>
      <c r="C274" s="2"/>
      <c r="D274" s="3" t="s">
        <v>3049</v>
      </c>
      <c r="E274" s="4"/>
    </row>
    <row r="275" spans="1:5" ht="16">
      <c r="A275" s="1" t="s">
        <v>3050</v>
      </c>
      <c r="B275" s="2" t="s">
        <v>3051</v>
      </c>
      <c r="C275" s="2"/>
      <c r="D275" s="3" t="s">
        <v>3052</v>
      </c>
      <c r="E275" s="4"/>
    </row>
    <row r="276" spans="1:5" ht="16">
      <c r="A276" s="1" t="s">
        <v>3053</v>
      </c>
      <c r="B276" s="2" t="s">
        <v>3054</v>
      </c>
      <c r="C276" s="2"/>
      <c r="D276" s="3" t="s">
        <v>3055</v>
      </c>
      <c r="E276" s="4"/>
    </row>
    <row r="277" spans="1:5" ht="16">
      <c r="A277" s="1" t="s">
        <v>3056</v>
      </c>
      <c r="B277" s="2" t="s">
        <v>3057</v>
      </c>
      <c r="C277" s="2"/>
      <c r="D277" s="3" t="s">
        <v>3058</v>
      </c>
      <c r="E277" s="4"/>
    </row>
    <row r="278" spans="1:5" ht="16">
      <c r="A278" s="1" t="s">
        <v>3059</v>
      </c>
      <c r="B278" s="2" t="s">
        <v>3060</v>
      </c>
      <c r="C278" s="2"/>
      <c r="D278" s="3" t="s">
        <v>3061</v>
      </c>
      <c r="E278" s="4"/>
    </row>
    <row r="279" spans="1:5" ht="16">
      <c r="A279" s="1" t="s">
        <v>3062</v>
      </c>
      <c r="B279" s="2" t="s">
        <v>3063</v>
      </c>
      <c r="C279" s="2"/>
      <c r="D279" s="3" t="s">
        <v>3064</v>
      </c>
      <c r="E279" s="4"/>
    </row>
    <row r="280" spans="1:5" ht="16">
      <c r="A280" s="1" t="s">
        <v>3065</v>
      </c>
      <c r="B280" s="2" t="s">
        <v>3066</v>
      </c>
      <c r="C280" s="2"/>
      <c r="D280" s="3" t="s">
        <v>3067</v>
      </c>
      <c r="E280" s="4"/>
    </row>
    <row r="281" spans="1:5" ht="16">
      <c r="A281" s="1" t="s">
        <v>3068</v>
      </c>
      <c r="B281" s="2" t="s">
        <v>3069</v>
      </c>
      <c r="C281" s="2"/>
      <c r="D281" s="3" t="s">
        <v>3070</v>
      </c>
      <c r="E281" s="4"/>
    </row>
    <row r="282" spans="1:5" ht="16">
      <c r="A282" s="1" t="s">
        <v>3071</v>
      </c>
      <c r="B282" s="2" t="s">
        <v>3072</v>
      </c>
      <c r="C282" s="2"/>
      <c r="D282" s="3" t="s">
        <v>3073</v>
      </c>
      <c r="E282" s="4"/>
    </row>
    <row r="283" spans="1:5" ht="16">
      <c r="A283" s="1" t="s">
        <v>3074</v>
      </c>
      <c r="B283" s="2" t="s">
        <v>3075</v>
      </c>
      <c r="C283" s="2"/>
      <c r="D283" s="3" t="s">
        <v>3076</v>
      </c>
      <c r="E283" s="4"/>
    </row>
    <row r="284" spans="1:5" ht="16">
      <c r="A284" s="1" t="s">
        <v>3077</v>
      </c>
      <c r="B284" s="2" t="s">
        <v>3078</v>
      </c>
      <c r="C284" s="2"/>
      <c r="D284" s="3" t="s">
        <v>3079</v>
      </c>
      <c r="E284" s="4"/>
    </row>
    <row r="285" spans="1:5" ht="16">
      <c r="A285" s="1" t="s">
        <v>3080</v>
      </c>
      <c r="B285" s="2" t="s">
        <v>3081</v>
      </c>
      <c r="C285" s="2"/>
      <c r="D285" s="3" t="s">
        <v>3082</v>
      </c>
      <c r="E285" s="4"/>
    </row>
    <row r="286" spans="1:5" ht="16">
      <c r="A286" s="1" t="s">
        <v>3083</v>
      </c>
      <c r="B286" s="2" t="s">
        <v>3084</v>
      </c>
      <c r="C286" s="2"/>
      <c r="D286" s="3" t="s">
        <v>3085</v>
      </c>
      <c r="E286" s="4"/>
    </row>
    <row r="287" spans="1:5" ht="16">
      <c r="A287" s="1" t="s">
        <v>3086</v>
      </c>
      <c r="B287" s="2" t="s">
        <v>3087</v>
      </c>
      <c r="C287" s="2"/>
      <c r="D287" s="3" t="s">
        <v>3088</v>
      </c>
      <c r="E287" s="4"/>
    </row>
    <row r="288" spans="1:5" ht="16">
      <c r="A288" s="1" t="s">
        <v>3089</v>
      </c>
      <c r="B288" s="2" t="s">
        <v>3090</v>
      </c>
      <c r="C288" s="2"/>
      <c r="D288" s="3" t="s">
        <v>3091</v>
      </c>
    </row>
  </sheetData>
  <autoFilter ref="D3:D288"/>
  <hyperlinks>
    <hyperlink ref="A3" r:id="rId1"/>
    <hyperlink ref="A4" r:id="rId2"/>
    <hyperlink ref="A5" r:id="rId3"/>
    <hyperlink ref="A6" r:id="rId4"/>
    <hyperlink ref="A7" r:id="rId5"/>
    <hyperlink ref="A8" r:id="rId6"/>
    <hyperlink ref="A9" r:id="rId7"/>
    <hyperlink ref="A10" r:id="rId8"/>
    <hyperlink ref="A11" r:id="rId9"/>
    <hyperlink ref="A12" r:id="rId10"/>
    <hyperlink ref="A13" r:id="rId11"/>
    <hyperlink ref="A14" r:id="rId12"/>
    <hyperlink ref="A15" r:id="rId13"/>
    <hyperlink ref="A16" r:id="rId14"/>
    <hyperlink ref="A17" r:id="rId15"/>
    <hyperlink ref="A18" r:id="rId16"/>
    <hyperlink ref="A19" r:id="rId17"/>
    <hyperlink ref="A20" r:id="rId18"/>
    <hyperlink ref="A21" r:id="rId19"/>
    <hyperlink ref="A22" r:id="rId20"/>
    <hyperlink ref="A23" r:id="rId21"/>
    <hyperlink ref="A24" r:id="rId22"/>
    <hyperlink ref="A25" r:id="rId23"/>
    <hyperlink ref="A26" r:id="rId24"/>
    <hyperlink ref="A27" r:id="rId25"/>
    <hyperlink ref="A28" r:id="rId26"/>
    <hyperlink ref="A29" r:id="rId27"/>
    <hyperlink ref="A30" r:id="rId28"/>
    <hyperlink ref="A31" r:id="rId29"/>
    <hyperlink ref="A32" r:id="rId30"/>
    <hyperlink ref="A33" r:id="rId31"/>
    <hyperlink ref="A34" r:id="rId32"/>
    <hyperlink ref="A35" r:id="rId33"/>
    <hyperlink ref="A36" r:id="rId34"/>
    <hyperlink ref="A37" r:id="rId35"/>
    <hyperlink ref="A38" r:id="rId36"/>
    <hyperlink ref="A39" r:id="rId37"/>
    <hyperlink ref="A40" r:id="rId38"/>
    <hyperlink ref="A41" r:id="rId39"/>
    <hyperlink ref="A42" r:id="rId40"/>
    <hyperlink ref="A43" r:id="rId41"/>
    <hyperlink ref="A44" r:id="rId42"/>
    <hyperlink ref="A45" r:id="rId43"/>
    <hyperlink ref="A46" r:id="rId44"/>
    <hyperlink ref="A47" r:id="rId45"/>
    <hyperlink ref="A48" r:id="rId46"/>
    <hyperlink ref="A49" r:id="rId47"/>
    <hyperlink ref="A50" r:id="rId48"/>
    <hyperlink ref="A51" r:id="rId49"/>
    <hyperlink ref="A52" r:id="rId50"/>
    <hyperlink ref="A53" r:id="rId51"/>
    <hyperlink ref="A54" r:id="rId52"/>
    <hyperlink ref="A55" r:id="rId53"/>
    <hyperlink ref="A56" r:id="rId54"/>
    <hyperlink ref="A57" r:id="rId55"/>
    <hyperlink ref="A58" r:id="rId56"/>
    <hyperlink ref="A59" r:id="rId57"/>
    <hyperlink ref="A60" r:id="rId58"/>
    <hyperlink ref="A61" r:id="rId59"/>
    <hyperlink ref="A62" r:id="rId60"/>
    <hyperlink ref="A63" r:id="rId61"/>
    <hyperlink ref="A64" r:id="rId62"/>
    <hyperlink ref="A65" r:id="rId63"/>
    <hyperlink ref="A66" r:id="rId64"/>
    <hyperlink ref="A67" r:id="rId65"/>
    <hyperlink ref="A68" r:id="rId66"/>
    <hyperlink ref="A69" r:id="rId67"/>
    <hyperlink ref="A70" r:id="rId68"/>
    <hyperlink ref="A71" r:id="rId69"/>
    <hyperlink ref="A72" r:id="rId70"/>
    <hyperlink ref="A73" r:id="rId71"/>
    <hyperlink ref="A74" r:id="rId72"/>
    <hyperlink ref="A75" r:id="rId73"/>
    <hyperlink ref="A76" r:id="rId74"/>
    <hyperlink ref="A77" r:id="rId75"/>
    <hyperlink ref="A78" r:id="rId76"/>
    <hyperlink ref="A79" r:id="rId77"/>
    <hyperlink ref="A80" r:id="rId78"/>
    <hyperlink ref="A81" r:id="rId79"/>
    <hyperlink ref="A82" r:id="rId80"/>
    <hyperlink ref="A83" r:id="rId81"/>
    <hyperlink ref="A84" r:id="rId82"/>
    <hyperlink ref="A85" r:id="rId83"/>
    <hyperlink ref="A86" r:id="rId84"/>
    <hyperlink ref="A87" r:id="rId85"/>
    <hyperlink ref="A88" r:id="rId86"/>
    <hyperlink ref="A89" r:id="rId87"/>
    <hyperlink ref="A90" r:id="rId88"/>
    <hyperlink ref="A91" r:id="rId89"/>
    <hyperlink ref="A92" r:id="rId90"/>
    <hyperlink ref="A93" r:id="rId91"/>
    <hyperlink ref="A94" r:id="rId92"/>
    <hyperlink ref="A95" r:id="rId93"/>
    <hyperlink ref="A96" r:id="rId94"/>
    <hyperlink ref="A97" r:id="rId95"/>
    <hyperlink ref="A98" r:id="rId96"/>
    <hyperlink ref="A99" r:id="rId97"/>
    <hyperlink ref="A100" r:id="rId98"/>
    <hyperlink ref="A101" r:id="rId99"/>
    <hyperlink ref="A102" r:id="rId100"/>
    <hyperlink ref="A103" r:id="rId101"/>
    <hyperlink ref="A104" r:id="rId102"/>
    <hyperlink ref="A105" r:id="rId103"/>
    <hyperlink ref="A106" r:id="rId104"/>
    <hyperlink ref="A107" r:id="rId105"/>
    <hyperlink ref="A108" r:id="rId106"/>
    <hyperlink ref="A109" r:id="rId107"/>
    <hyperlink ref="A110" r:id="rId108"/>
    <hyperlink ref="A111" r:id="rId109"/>
    <hyperlink ref="A112" r:id="rId110"/>
    <hyperlink ref="A113" r:id="rId111"/>
    <hyperlink ref="A114" r:id="rId112"/>
    <hyperlink ref="A115" r:id="rId113"/>
    <hyperlink ref="A116" r:id="rId114"/>
    <hyperlink ref="A117" r:id="rId115"/>
    <hyperlink ref="A118" r:id="rId116"/>
    <hyperlink ref="A119" r:id="rId117"/>
    <hyperlink ref="A120" r:id="rId118"/>
    <hyperlink ref="A121" r:id="rId119"/>
    <hyperlink ref="A122" r:id="rId120"/>
    <hyperlink ref="A123" r:id="rId121"/>
    <hyperlink ref="A124" r:id="rId122"/>
    <hyperlink ref="A125" r:id="rId123"/>
    <hyperlink ref="A126" r:id="rId124"/>
    <hyperlink ref="A127" r:id="rId125"/>
    <hyperlink ref="A128" r:id="rId126"/>
    <hyperlink ref="A129" r:id="rId127"/>
    <hyperlink ref="A130" r:id="rId128"/>
    <hyperlink ref="A131" r:id="rId129"/>
    <hyperlink ref="A132" r:id="rId130"/>
    <hyperlink ref="A133" r:id="rId131"/>
    <hyperlink ref="A134" r:id="rId132"/>
    <hyperlink ref="A135" r:id="rId133"/>
    <hyperlink ref="A136" r:id="rId134"/>
    <hyperlink ref="A137" r:id="rId135"/>
    <hyperlink ref="A138" r:id="rId136"/>
    <hyperlink ref="A139" r:id="rId137"/>
    <hyperlink ref="A140" r:id="rId138"/>
    <hyperlink ref="A141" r:id="rId139"/>
    <hyperlink ref="A142" r:id="rId140"/>
    <hyperlink ref="A143" r:id="rId141"/>
    <hyperlink ref="A144" r:id="rId142"/>
    <hyperlink ref="A145" r:id="rId143"/>
    <hyperlink ref="A146" r:id="rId144"/>
    <hyperlink ref="A147" r:id="rId145"/>
    <hyperlink ref="A148" r:id="rId146"/>
    <hyperlink ref="A149" r:id="rId147"/>
    <hyperlink ref="A150" r:id="rId148"/>
    <hyperlink ref="A151" r:id="rId149"/>
    <hyperlink ref="A152" r:id="rId150"/>
    <hyperlink ref="A153" r:id="rId151"/>
    <hyperlink ref="A154" r:id="rId152"/>
    <hyperlink ref="A155" r:id="rId153"/>
    <hyperlink ref="A156" r:id="rId154"/>
    <hyperlink ref="A157" r:id="rId155"/>
    <hyperlink ref="A158" r:id="rId156"/>
    <hyperlink ref="A159" r:id="rId157"/>
    <hyperlink ref="A160" r:id="rId158"/>
    <hyperlink ref="A161" r:id="rId159"/>
    <hyperlink ref="A162" r:id="rId160"/>
    <hyperlink ref="A163" r:id="rId161"/>
    <hyperlink ref="A164" r:id="rId162"/>
    <hyperlink ref="A165" r:id="rId163"/>
    <hyperlink ref="A166" r:id="rId164"/>
    <hyperlink ref="A167" r:id="rId165"/>
    <hyperlink ref="A168" r:id="rId166"/>
    <hyperlink ref="A169" r:id="rId167"/>
    <hyperlink ref="A170" r:id="rId168"/>
    <hyperlink ref="A171" r:id="rId169"/>
    <hyperlink ref="A172" r:id="rId170"/>
    <hyperlink ref="A173" r:id="rId171"/>
    <hyperlink ref="A174" r:id="rId172"/>
    <hyperlink ref="A175" r:id="rId173"/>
    <hyperlink ref="A176" r:id="rId174"/>
    <hyperlink ref="A177" r:id="rId175"/>
    <hyperlink ref="A178" r:id="rId176"/>
    <hyperlink ref="A179" r:id="rId177"/>
    <hyperlink ref="A180" r:id="rId178"/>
    <hyperlink ref="A181" r:id="rId179"/>
    <hyperlink ref="A182" r:id="rId180"/>
    <hyperlink ref="A183" r:id="rId181"/>
    <hyperlink ref="A184" r:id="rId182"/>
    <hyperlink ref="A185" r:id="rId183"/>
    <hyperlink ref="A186" r:id="rId184"/>
    <hyperlink ref="A187" r:id="rId185"/>
    <hyperlink ref="A188" r:id="rId186"/>
    <hyperlink ref="A189" r:id="rId187"/>
    <hyperlink ref="A190" r:id="rId188"/>
    <hyperlink ref="A191" r:id="rId189"/>
    <hyperlink ref="A192" r:id="rId190"/>
    <hyperlink ref="A193" r:id="rId191"/>
    <hyperlink ref="A194" r:id="rId192"/>
    <hyperlink ref="A195" r:id="rId193"/>
    <hyperlink ref="A196" r:id="rId194"/>
    <hyperlink ref="A197" r:id="rId195"/>
    <hyperlink ref="A198" r:id="rId196"/>
    <hyperlink ref="A199" r:id="rId197"/>
    <hyperlink ref="A200" r:id="rId198"/>
    <hyperlink ref="A201" r:id="rId199"/>
    <hyperlink ref="A202" r:id="rId200"/>
    <hyperlink ref="A203" r:id="rId201"/>
    <hyperlink ref="A204" r:id="rId202"/>
    <hyperlink ref="A205" r:id="rId203"/>
    <hyperlink ref="A206" r:id="rId204"/>
    <hyperlink ref="A207" r:id="rId205"/>
    <hyperlink ref="A208" r:id="rId206"/>
    <hyperlink ref="A209" r:id="rId207"/>
    <hyperlink ref="A210" r:id="rId208"/>
    <hyperlink ref="A211" r:id="rId209"/>
    <hyperlink ref="A212" r:id="rId210"/>
    <hyperlink ref="A213" r:id="rId211"/>
    <hyperlink ref="A214" r:id="rId212"/>
    <hyperlink ref="A215" r:id="rId213"/>
    <hyperlink ref="A216" r:id="rId214"/>
    <hyperlink ref="A217" r:id="rId215"/>
    <hyperlink ref="A218" r:id="rId216"/>
    <hyperlink ref="A219" r:id="rId217"/>
    <hyperlink ref="A220" r:id="rId218"/>
    <hyperlink ref="A221" r:id="rId219"/>
    <hyperlink ref="A222" r:id="rId220"/>
    <hyperlink ref="A223" r:id="rId221"/>
    <hyperlink ref="A224" r:id="rId222"/>
    <hyperlink ref="A225" r:id="rId223"/>
    <hyperlink ref="A226" r:id="rId224"/>
    <hyperlink ref="A227" r:id="rId225"/>
    <hyperlink ref="A228" r:id="rId226"/>
    <hyperlink ref="A229" r:id="rId227"/>
    <hyperlink ref="A230" r:id="rId228"/>
    <hyperlink ref="A231" r:id="rId229"/>
    <hyperlink ref="A232" r:id="rId230"/>
    <hyperlink ref="A233" r:id="rId231"/>
    <hyperlink ref="A234" r:id="rId232"/>
    <hyperlink ref="A235" r:id="rId233"/>
    <hyperlink ref="A236" r:id="rId234"/>
    <hyperlink ref="A237" r:id="rId235"/>
    <hyperlink ref="A238" r:id="rId236"/>
    <hyperlink ref="A239" r:id="rId237"/>
    <hyperlink ref="A240" r:id="rId238"/>
    <hyperlink ref="A241" r:id="rId239"/>
    <hyperlink ref="A242" r:id="rId240"/>
    <hyperlink ref="A243" r:id="rId241"/>
    <hyperlink ref="A244" r:id="rId242"/>
    <hyperlink ref="A245" r:id="rId243"/>
    <hyperlink ref="A246" r:id="rId244"/>
    <hyperlink ref="A247" r:id="rId245"/>
    <hyperlink ref="A248" r:id="rId246"/>
    <hyperlink ref="A249" r:id="rId247"/>
    <hyperlink ref="A250" r:id="rId248"/>
    <hyperlink ref="A251" r:id="rId249"/>
    <hyperlink ref="A252" r:id="rId250"/>
    <hyperlink ref="A253" r:id="rId251"/>
    <hyperlink ref="A254" r:id="rId252"/>
    <hyperlink ref="A255" r:id="rId253"/>
    <hyperlink ref="A256" r:id="rId254"/>
    <hyperlink ref="A257" r:id="rId255"/>
    <hyperlink ref="A258" r:id="rId256"/>
    <hyperlink ref="A259" r:id="rId257"/>
    <hyperlink ref="A260" r:id="rId258"/>
    <hyperlink ref="A261" r:id="rId259"/>
    <hyperlink ref="A262" r:id="rId260"/>
    <hyperlink ref="A263" r:id="rId261"/>
    <hyperlink ref="A264" r:id="rId262"/>
    <hyperlink ref="A265" r:id="rId263"/>
    <hyperlink ref="A266" r:id="rId264"/>
    <hyperlink ref="A267" r:id="rId265"/>
    <hyperlink ref="A268" r:id="rId266"/>
    <hyperlink ref="A269" r:id="rId267"/>
    <hyperlink ref="A270" r:id="rId268"/>
    <hyperlink ref="A271" r:id="rId269"/>
    <hyperlink ref="A272" r:id="rId270"/>
    <hyperlink ref="A273" r:id="rId271"/>
    <hyperlink ref="A274" r:id="rId272"/>
    <hyperlink ref="A275" r:id="rId273"/>
    <hyperlink ref="A276" r:id="rId274"/>
    <hyperlink ref="A277" r:id="rId275"/>
    <hyperlink ref="A278" r:id="rId276"/>
    <hyperlink ref="A279" r:id="rId277"/>
    <hyperlink ref="A280" r:id="rId278"/>
    <hyperlink ref="A281" r:id="rId279"/>
    <hyperlink ref="A282" r:id="rId280"/>
    <hyperlink ref="A283" r:id="rId281"/>
    <hyperlink ref="A284" r:id="rId282"/>
    <hyperlink ref="A285" r:id="rId283"/>
    <hyperlink ref="A286" r:id="rId284"/>
    <hyperlink ref="A287" r:id="rId285"/>
    <hyperlink ref="A288" r:id="rId286"/>
  </hyperlink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19"/>
  <sheetViews>
    <sheetView workbookViewId="0">
      <selection activeCell="B3" sqref="B3:H3"/>
    </sheetView>
  </sheetViews>
  <sheetFormatPr baseColWidth="10" defaultColWidth="10.83203125" defaultRowHeight="13" x14ac:dyDescent="0"/>
  <cols>
    <col min="1" max="2" width="10.83203125" style="7"/>
    <col min="3" max="3" width="18.6640625" style="7" customWidth="1"/>
    <col min="4" max="4" width="10.83203125" style="7"/>
    <col min="5" max="5" width="31.33203125" style="7" customWidth="1"/>
    <col min="6" max="16384" width="10.83203125" style="7"/>
  </cols>
  <sheetData>
    <row r="3" spans="2:12" ht="15">
      <c r="B3" s="58" t="s">
        <v>3353</v>
      </c>
      <c r="C3" s="58"/>
      <c r="D3" s="58" t="s">
        <v>3354</v>
      </c>
      <c r="E3" s="58"/>
      <c r="F3" s="58" t="s">
        <v>3355</v>
      </c>
      <c r="G3" s="58"/>
      <c r="H3" s="58"/>
    </row>
    <row r="4" spans="2:12" ht="14">
      <c r="B4" s="59" t="s">
        <v>2312</v>
      </c>
      <c r="C4" s="59" t="s">
        <v>3271</v>
      </c>
      <c r="D4" s="60" t="s">
        <v>2342</v>
      </c>
      <c r="E4" s="60" t="s">
        <v>3272</v>
      </c>
      <c r="F4" s="61" t="s">
        <v>2459</v>
      </c>
      <c r="G4" s="61" t="s">
        <v>3273</v>
      </c>
      <c r="H4" s="62"/>
      <c r="I4" s="62"/>
      <c r="J4" s="62"/>
      <c r="K4" s="62"/>
      <c r="L4" s="30"/>
    </row>
    <row r="5" spans="2:12" ht="14">
      <c r="B5" s="59" t="s">
        <v>2987</v>
      </c>
      <c r="C5" s="59" t="s">
        <v>3274</v>
      </c>
      <c r="D5" s="60" t="s">
        <v>2411</v>
      </c>
      <c r="E5" s="60" t="s">
        <v>3277</v>
      </c>
      <c r="F5" s="61" t="s">
        <v>2813</v>
      </c>
      <c r="G5" s="61" t="s">
        <v>3275</v>
      </c>
      <c r="H5" s="62"/>
      <c r="I5" s="62"/>
      <c r="J5" s="62"/>
      <c r="K5" s="62"/>
      <c r="L5" s="30"/>
    </row>
    <row r="6" spans="2:12" ht="14">
      <c r="B6" s="59" t="s">
        <v>2663</v>
      </c>
      <c r="C6" s="59" t="s">
        <v>3276</v>
      </c>
      <c r="D6" s="60" t="s">
        <v>2522</v>
      </c>
      <c r="E6" s="60" t="s">
        <v>3281</v>
      </c>
      <c r="F6" s="61" t="s">
        <v>2762</v>
      </c>
      <c r="G6" s="61" t="s">
        <v>3278</v>
      </c>
      <c r="H6" s="62"/>
      <c r="I6" s="62"/>
      <c r="J6" s="62"/>
      <c r="K6" s="62"/>
      <c r="L6" s="30"/>
    </row>
    <row r="7" spans="2:12" ht="14">
      <c r="B7" s="59" t="s">
        <v>2306</v>
      </c>
      <c r="C7" s="59" t="s">
        <v>3279</v>
      </c>
      <c r="D7" s="60" t="s">
        <v>2528</v>
      </c>
      <c r="E7" s="60" t="s">
        <v>3282</v>
      </c>
      <c r="F7" s="61" t="s">
        <v>2525</v>
      </c>
      <c r="G7" s="61" t="s">
        <v>3283</v>
      </c>
      <c r="H7" s="62"/>
      <c r="I7" s="62"/>
      <c r="J7" s="62"/>
      <c r="K7" s="62"/>
      <c r="L7" s="30"/>
    </row>
    <row r="8" spans="2:12" ht="14">
      <c r="B8" s="59" t="s">
        <v>2282</v>
      </c>
      <c r="C8" s="59" t="s">
        <v>3280</v>
      </c>
      <c r="D8" s="60" t="s">
        <v>2573</v>
      </c>
      <c r="E8" s="60" t="s">
        <v>3284</v>
      </c>
      <c r="F8" s="61" t="s">
        <v>2789</v>
      </c>
      <c r="G8" s="61" t="s">
        <v>3285</v>
      </c>
      <c r="H8" s="62"/>
      <c r="I8" s="62"/>
      <c r="J8" s="62"/>
      <c r="K8" s="62"/>
      <c r="L8" s="30"/>
    </row>
    <row r="9" spans="2:12" ht="14">
      <c r="B9" s="59" t="s">
        <v>2480</v>
      </c>
      <c r="C9" s="59" t="s">
        <v>3286</v>
      </c>
      <c r="D9" s="60" t="s">
        <v>2582</v>
      </c>
      <c r="E9" s="60" t="s">
        <v>3288</v>
      </c>
      <c r="F9" s="61" t="s">
        <v>2687</v>
      </c>
      <c r="G9" s="61" t="s">
        <v>3287</v>
      </c>
      <c r="H9" s="62"/>
      <c r="I9" s="62"/>
      <c r="J9" s="62"/>
      <c r="K9" s="62"/>
      <c r="L9" s="30"/>
    </row>
    <row r="10" spans="2:12" ht="14">
      <c r="B10" s="5"/>
      <c r="C10" s="5"/>
      <c r="D10" s="60" t="s">
        <v>2600</v>
      </c>
      <c r="E10" s="60" t="s">
        <v>3290</v>
      </c>
      <c r="F10" s="61" t="s">
        <v>2348</v>
      </c>
      <c r="G10" s="61" t="s">
        <v>3289</v>
      </c>
      <c r="H10" s="62"/>
      <c r="I10" s="62"/>
      <c r="J10" s="62"/>
      <c r="K10" s="62"/>
      <c r="L10" s="30"/>
    </row>
    <row r="11" spans="2:12" ht="14">
      <c r="B11" s="5"/>
      <c r="C11" s="5"/>
      <c r="D11" s="60" t="s">
        <v>2606</v>
      </c>
      <c r="E11" s="60" t="s">
        <v>3292</v>
      </c>
      <c r="F11" s="61" t="s">
        <v>2930</v>
      </c>
      <c r="G11" s="61" t="s">
        <v>3291</v>
      </c>
      <c r="H11" s="62"/>
      <c r="I11" s="62"/>
      <c r="J11" s="62"/>
      <c r="K11" s="62"/>
      <c r="L11" s="30"/>
    </row>
    <row r="12" spans="2:12" ht="14">
      <c r="B12" s="5"/>
      <c r="C12" s="5"/>
      <c r="D12" s="60" t="s">
        <v>2729</v>
      </c>
      <c r="E12" s="60" t="s">
        <v>3293</v>
      </c>
      <c r="F12" s="5"/>
      <c r="G12" s="5"/>
      <c r="H12" s="57"/>
      <c r="I12" s="57"/>
      <c r="J12" s="57"/>
      <c r="K12" s="57"/>
    </row>
    <row r="13" spans="2:12" ht="14">
      <c r="B13" s="5"/>
      <c r="C13" s="5"/>
      <c r="D13" s="60" t="s">
        <v>2759</v>
      </c>
      <c r="E13" s="60" t="s">
        <v>3294</v>
      </c>
      <c r="F13" s="5"/>
      <c r="G13" s="5"/>
      <c r="H13" s="57"/>
      <c r="I13" s="57"/>
      <c r="J13" s="57"/>
      <c r="K13" s="57"/>
    </row>
    <row r="14" spans="2:12" ht="14">
      <c r="B14" s="5"/>
      <c r="C14" s="5"/>
      <c r="D14" s="60" t="s">
        <v>2990</v>
      </c>
      <c r="E14" s="60" t="s">
        <v>3296</v>
      </c>
      <c r="F14" s="5"/>
      <c r="G14" s="5"/>
      <c r="H14" s="57"/>
      <c r="I14" s="57"/>
      <c r="J14" s="57"/>
      <c r="K14" s="57"/>
    </row>
    <row r="15" spans="2:12" ht="14">
      <c r="B15" s="5"/>
      <c r="C15" s="5"/>
      <c r="D15" s="60" t="s">
        <v>3080</v>
      </c>
      <c r="E15" s="60" t="s">
        <v>3297</v>
      </c>
      <c r="F15" s="5"/>
      <c r="G15" s="5"/>
      <c r="H15" s="57"/>
      <c r="I15" s="57"/>
      <c r="J15" s="57"/>
      <c r="K15" s="57"/>
    </row>
    <row r="16" spans="2:12" ht="14">
      <c r="B16" s="5"/>
      <c r="C16" s="5"/>
      <c r="F16" s="5"/>
      <c r="G16" s="5"/>
    </row>
    <row r="17" spans="2:7" ht="14">
      <c r="B17" s="5"/>
      <c r="C17" s="5"/>
      <c r="F17" s="5"/>
      <c r="G17" s="5"/>
    </row>
    <row r="18" spans="2:7" ht="14">
      <c r="B18" s="5"/>
      <c r="C18" s="5"/>
      <c r="F18" s="5"/>
      <c r="G18" s="5"/>
    </row>
    <row r="19" spans="2:7" ht="14">
      <c r="B19" s="5"/>
      <c r="C19" s="5"/>
      <c r="F19" s="5"/>
      <c r="G19" s="5"/>
    </row>
  </sheetData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"/>
  <sheetViews>
    <sheetView workbookViewId="0">
      <selection activeCell="T15" sqref="T15:V17"/>
    </sheetView>
  </sheetViews>
  <sheetFormatPr baseColWidth="10" defaultColWidth="7.6640625" defaultRowHeight="13" x14ac:dyDescent="0"/>
  <cols>
    <col min="1" max="6" width="11.5" style="10" customWidth="1"/>
    <col min="7" max="7" width="7.6640625" style="10"/>
    <col min="8" max="8" width="10.1640625" style="10" customWidth="1"/>
    <col min="9" max="9" width="10.6640625" style="10" customWidth="1"/>
    <col min="10" max="10" width="12.6640625" style="10" customWidth="1"/>
    <col min="11" max="11" width="11.33203125" style="10" customWidth="1"/>
    <col min="12" max="12" width="10.6640625" style="10" customWidth="1"/>
    <col min="13" max="13" width="12" style="10" customWidth="1"/>
    <col min="14" max="14" width="10" style="10" customWidth="1"/>
    <col min="15" max="16384" width="7.6640625" style="10"/>
  </cols>
  <sheetData>
    <row r="1" spans="1:23" ht="14">
      <c r="A1" s="9" t="s">
        <v>3324</v>
      </c>
      <c r="B1" s="9" t="s">
        <v>3325</v>
      </c>
      <c r="C1" s="9" t="s">
        <v>3326</v>
      </c>
      <c r="D1" s="9" t="s">
        <v>3327</v>
      </c>
      <c r="E1" s="9" t="s">
        <v>3328</v>
      </c>
      <c r="F1" s="9" t="s">
        <v>3329</v>
      </c>
      <c r="H1" s="9" t="s">
        <v>3330</v>
      </c>
      <c r="I1" s="9" t="s">
        <v>3331</v>
      </c>
      <c r="J1" s="9" t="s">
        <v>3337</v>
      </c>
      <c r="K1" s="9" t="s">
        <v>3338</v>
      </c>
      <c r="L1" s="9" t="s">
        <v>3332</v>
      </c>
      <c r="M1" s="41" t="s">
        <v>3333</v>
      </c>
      <c r="O1" s="12" t="s">
        <v>3334</v>
      </c>
      <c r="Q1" s="12" t="s">
        <v>3335</v>
      </c>
      <c r="S1" s="13" t="s">
        <v>3336</v>
      </c>
    </row>
    <row r="2" spans="1:23" ht="14">
      <c r="A2" s="38" t="s">
        <v>2342</v>
      </c>
      <c r="B2" s="38" t="s">
        <v>3272</v>
      </c>
      <c r="C2" s="38" t="s">
        <v>3264</v>
      </c>
      <c r="D2" s="39">
        <v>5200000</v>
      </c>
      <c r="E2" s="38" t="s">
        <v>3264</v>
      </c>
      <c r="F2" s="39">
        <v>28000000</v>
      </c>
      <c r="H2" s="38" t="s">
        <v>2342</v>
      </c>
      <c r="I2" s="38" t="s">
        <v>3272</v>
      </c>
      <c r="J2" s="38" t="s">
        <v>3264</v>
      </c>
      <c r="K2" s="39">
        <v>980000</v>
      </c>
      <c r="L2" s="38" t="s">
        <v>3264</v>
      </c>
      <c r="M2" s="39">
        <v>70000000</v>
      </c>
      <c r="O2" s="16">
        <f>K2/D2</f>
        <v>0.18846153846153846</v>
      </c>
      <c r="Q2" s="16">
        <f t="shared" ref="Q2:Q13" si="0">M2/F2</f>
        <v>2.5</v>
      </c>
      <c r="R2" s="16"/>
      <c r="S2" s="24" t="s">
        <v>3265</v>
      </c>
    </row>
    <row r="3" spans="1:23" ht="14">
      <c r="A3" s="38" t="s">
        <v>2411</v>
      </c>
      <c r="B3" s="38" t="s">
        <v>3277</v>
      </c>
      <c r="C3" s="38" t="s">
        <v>3264</v>
      </c>
      <c r="D3" s="39">
        <v>9600000</v>
      </c>
      <c r="E3" s="38" t="s">
        <v>3264</v>
      </c>
      <c r="F3" s="39">
        <v>29000000</v>
      </c>
      <c r="H3" s="38" t="s">
        <v>2411</v>
      </c>
      <c r="I3" s="38" t="s">
        <v>3277</v>
      </c>
      <c r="J3" s="38" t="s">
        <v>3268</v>
      </c>
      <c r="K3" s="39">
        <v>3800000</v>
      </c>
      <c r="L3" s="38" t="s">
        <v>3264</v>
      </c>
      <c r="M3" s="39">
        <v>41000000</v>
      </c>
      <c r="O3" s="16">
        <f t="shared" ref="O3:O13" si="1">K3/D3</f>
        <v>0.39583333333333331</v>
      </c>
      <c r="Q3" s="16">
        <f t="shared" si="0"/>
        <v>1.4137931034482758</v>
      </c>
      <c r="R3" s="16"/>
      <c r="S3" s="24" t="s">
        <v>3265</v>
      </c>
      <c r="W3" s="40"/>
    </row>
    <row r="4" spans="1:23" ht="14">
      <c r="A4" s="38" t="s">
        <v>2522</v>
      </c>
      <c r="B4" s="38" t="s">
        <v>3281</v>
      </c>
      <c r="C4" s="38" t="s">
        <v>3264</v>
      </c>
      <c r="D4" s="39">
        <v>19000000</v>
      </c>
      <c r="E4" s="38" t="s">
        <v>3264</v>
      </c>
      <c r="F4" s="39">
        <v>40000000</v>
      </c>
      <c r="H4" s="38" t="s">
        <v>2522</v>
      </c>
      <c r="I4" s="38" t="s">
        <v>3281</v>
      </c>
      <c r="J4" s="38" t="s">
        <v>3264</v>
      </c>
      <c r="K4" s="39">
        <v>74000000</v>
      </c>
      <c r="L4" s="38" t="s">
        <v>3264</v>
      </c>
      <c r="M4" s="39">
        <v>7300000</v>
      </c>
      <c r="O4" s="16">
        <f t="shared" si="1"/>
        <v>3.8947368421052633</v>
      </c>
      <c r="Q4" s="16">
        <f t="shared" si="0"/>
        <v>0.1825</v>
      </c>
      <c r="R4" s="16"/>
      <c r="S4" s="24" t="s">
        <v>3265</v>
      </c>
    </row>
    <row r="5" spans="1:23" ht="14">
      <c r="A5" s="38" t="s">
        <v>2528</v>
      </c>
      <c r="B5" s="38" t="s">
        <v>3282</v>
      </c>
      <c r="C5" s="38" t="s">
        <v>3264</v>
      </c>
      <c r="D5" s="39">
        <v>4000000</v>
      </c>
      <c r="E5" s="38" t="s">
        <v>3264</v>
      </c>
      <c r="F5" s="39">
        <v>33000000</v>
      </c>
      <c r="H5" s="38" t="s">
        <v>2528</v>
      </c>
      <c r="I5" s="38" t="s">
        <v>3282</v>
      </c>
      <c r="J5" s="38" t="s">
        <v>3264</v>
      </c>
      <c r="K5" s="39">
        <v>22000000</v>
      </c>
      <c r="L5" s="38" t="s">
        <v>3264</v>
      </c>
      <c r="M5" s="39">
        <v>50000000</v>
      </c>
      <c r="O5" s="16">
        <f t="shared" si="1"/>
        <v>5.5</v>
      </c>
      <c r="Q5" s="16">
        <f t="shared" si="0"/>
        <v>1.5151515151515151</v>
      </c>
      <c r="R5" s="16"/>
      <c r="S5" s="28" t="s">
        <v>3267</v>
      </c>
    </row>
    <row r="6" spans="1:23" ht="14">
      <c r="A6" s="38" t="s">
        <v>2573</v>
      </c>
      <c r="B6" s="38" t="s">
        <v>3284</v>
      </c>
      <c r="C6" s="38" t="s">
        <v>3268</v>
      </c>
      <c r="D6" s="39">
        <v>21000000</v>
      </c>
      <c r="E6" s="38" t="s">
        <v>3264</v>
      </c>
      <c r="F6" s="39">
        <v>13000000</v>
      </c>
      <c r="H6" s="38" t="s">
        <v>2573</v>
      </c>
      <c r="I6" s="38" t="s">
        <v>3284</v>
      </c>
      <c r="J6" s="38" t="s">
        <v>3264</v>
      </c>
      <c r="K6" s="39">
        <v>9300000</v>
      </c>
      <c r="L6" s="38" t="s">
        <v>3264</v>
      </c>
      <c r="M6" s="39">
        <v>47000000</v>
      </c>
      <c r="O6" s="16">
        <f t="shared" si="1"/>
        <v>0.44285714285714284</v>
      </c>
      <c r="Q6" s="16">
        <f t="shared" si="0"/>
        <v>3.6153846153846154</v>
      </c>
      <c r="R6" s="16"/>
      <c r="S6" s="24" t="s">
        <v>3265</v>
      </c>
    </row>
    <row r="7" spans="1:23" ht="14">
      <c r="A7" s="38" t="s">
        <v>2582</v>
      </c>
      <c r="B7" s="38" t="s">
        <v>3288</v>
      </c>
      <c r="C7" s="38" t="s">
        <v>3264</v>
      </c>
      <c r="D7" s="39">
        <v>150000000</v>
      </c>
      <c r="E7" s="38" t="s">
        <v>3264</v>
      </c>
      <c r="F7" s="39">
        <v>41000000</v>
      </c>
      <c r="H7" s="38" t="s">
        <v>2582</v>
      </c>
      <c r="I7" s="38" t="s">
        <v>3288</v>
      </c>
      <c r="J7" s="38" t="s">
        <v>3264</v>
      </c>
      <c r="K7" s="39">
        <v>33000000</v>
      </c>
      <c r="L7" s="38" t="s">
        <v>3264</v>
      </c>
      <c r="M7" s="39">
        <v>46000000</v>
      </c>
      <c r="O7" s="16">
        <f t="shared" si="1"/>
        <v>0.22</v>
      </c>
      <c r="Q7" s="16">
        <f t="shared" si="0"/>
        <v>1.1219512195121952</v>
      </c>
      <c r="R7" s="16"/>
      <c r="S7" s="24" t="s">
        <v>3265</v>
      </c>
    </row>
    <row r="8" spans="1:23" ht="14">
      <c r="A8" s="38" t="s">
        <v>2600</v>
      </c>
      <c r="B8" s="38" t="s">
        <v>3290</v>
      </c>
      <c r="C8" s="38" t="s">
        <v>3264</v>
      </c>
      <c r="D8" s="39">
        <v>57000000</v>
      </c>
      <c r="E8" s="38" t="s">
        <v>3264</v>
      </c>
      <c r="F8" s="39">
        <v>60000000</v>
      </c>
      <c r="H8" s="38" t="s">
        <v>2600</v>
      </c>
      <c r="I8" s="38" t="s">
        <v>3290</v>
      </c>
      <c r="J8" s="38" t="s">
        <v>3264</v>
      </c>
      <c r="K8" s="39">
        <v>60000000</v>
      </c>
      <c r="L8" s="38" t="s">
        <v>3264</v>
      </c>
      <c r="M8" s="39">
        <v>130000000</v>
      </c>
      <c r="O8" s="16">
        <f t="shared" si="1"/>
        <v>1.0526315789473684</v>
      </c>
      <c r="Q8" s="16">
        <f t="shared" si="0"/>
        <v>2.1666666666666665</v>
      </c>
      <c r="R8" s="16"/>
      <c r="S8" s="24" t="s">
        <v>3265</v>
      </c>
    </row>
    <row r="9" spans="1:23" ht="14">
      <c r="A9" s="38" t="s">
        <v>2606</v>
      </c>
      <c r="B9" s="38" t="s">
        <v>3292</v>
      </c>
      <c r="C9" s="38" t="s">
        <v>3264</v>
      </c>
      <c r="D9" s="39">
        <v>15000000</v>
      </c>
      <c r="E9" s="38" t="s">
        <v>3264</v>
      </c>
      <c r="F9" s="39">
        <v>110000000</v>
      </c>
      <c r="H9" s="38" t="s">
        <v>2606</v>
      </c>
      <c r="I9" s="38" t="s">
        <v>3292</v>
      </c>
      <c r="J9" s="38" t="s">
        <v>3264</v>
      </c>
      <c r="K9" s="39">
        <v>63000000</v>
      </c>
      <c r="L9" s="38" t="s">
        <v>3264</v>
      </c>
      <c r="M9" s="39">
        <v>470000000</v>
      </c>
      <c r="O9" s="16">
        <f t="shared" si="1"/>
        <v>4.2</v>
      </c>
      <c r="Q9" s="16">
        <f t="shared" si="0"/>
        <v>4.2727272727272725</v>
      </c>
      <c r="R9" s="16"/>
      <c r="S9" s="28" t="s">
        <v>3267</v>
      </c>
    </row>
    <row r="10" spans="1:23" ht="14">
      <c r="A10" s="38" t="s">
        <v>2729</v>
      </c>
      <c r="B10" s="38" t="s">
        <v>3293</v>
      </c>
      <c r="C10" s="38" t="s">
        <v>3264</v>
      </c>
      <c r="D10" s="39">
        <v>53000000</v>
      </c>
      <c r="E10" s="38" t="s">
        <v>3264</v>
      </c>
      <c r="F10" s="39">
        <v>25000000</v>
      </c>
      <c r="H10" s="38" t="s">
        <v>2729</v>
      </c>
      <c r="I10" s="38" t="s">
        <v>3293</v>
      </c>
      <c r="J10" s="38" t="s">
        <v>3264</v>
      </c>
      <c r="K10" s="39">
        <v>48000000</v>
      </c>
      <c r="L10" s="38" t="s">
        <v>3264</v>
      </c>
      <c r="M10" s="39">
        <v>62000000</v>
      </c>
      <c r="O10" s="16">
        <f t="shared" si="1"/>
        <v>0.90566037735849059</v>
      </c>
      <c r="Q10" s="16">
        <f t="shared" si="0"/>
        <v>2.48</v>
      </c>
      <c r="R10" s="16"/>
      <c r="S10" s="24" t="s">
        <v>3265</v>
      </c>
    </row>
    <row r="11" spans="1:23" ht="14">
      <c r="A11" s="38" t="s">
        <v>2759</v>
      </c>
      <c r="B11" s="38" t="s">
        <v>3294</v>
      </c>
      <c r="C11" s="38" t="s">
        <v>3268</v>
      </c>
      <c r="D11" s="39">
        <v>5800000</v>
      </c>
      <c r="E11" s="38" t="s">
        <v>3264</v>
      </c>
      <c r="F11" s="39">
        <v>1000000</v>
      </c>
      <c r="H11" s="38" t="s">
        <v>2759</v>
      </c>
      <c r="I11" s="38" t="s">
        <v>3294</v>
      </c>
      <c r="J11" s="38" t="s">
        <v>3264</v>
      </c>
      <c r="K11" s="39">
        <v>1000000</v>
      </c>
      <c r="L11" s="38" t="s">
        <v>3264</v>
      </c>
      <c r="O11" s="16">
        <f t="shared" si="1"/>
        <v>0.17241379310344829</v>
      </c>
      <c r="Q11" s="16">
        <f t="shared" si="0"/>
        <v>0</v>
      </c>
      <c r="R11" s="16"/>
      <c r="S11" s="27" t="s">
        <v>3269</v>
      </c>
    </row>
    <row r="12" spans="1:23" ht="14">
      <c r="A12" s="38" t="s">
        <v>2990</v>
      </c>
      <c r="B12" s="38" t="s">
        <v>3296</v>
      </c>
      <c r="C12" s="38" t="s">
        <v>3264</v>
      </c>
      <c r="D12" s="39">
        <v>20000000</v>
      </c>
      <c r="E12" s="38" t="s">
        <v>3264</v>
      </c>
      <c r="F12" s="39">
        <v>27000000</v>
      </c>
      <c r="H12" s="38" t="s">
        <v>2990</v>
      </c>
      <c r="I12" s="38" t="s">
        <v>3296</v>
      </c>
      <c r="J12" s="38" t="s">
        <v>3264</v>
      </c>
      <c r="L12" s="38" t="s">
        <v>3264</v>
      </c>
      <c r="M12" s="39">
        <v>72000000</v>
      </c>
      <c r="O12" s="16">
        <f t="shared" si="1"/>
        <v>0</v>
      </c>
      <c r="Q12" s="16">
        <f t="shared" si="0"/>
        <v>2.6666666666666665</v>
      </c>
      <c r="R12" s="16"/>
      <c r="S12" s="24" t="s">
        <v>3265</v>
      </c>
    </row>
    <row r="13" spans="1:23" ht="14">
      <c r="A13" s="38" t="s">
        <v>3080</v>
      </c>
      <c r="B13" s="38" t="s">
        <v>3297</v>
      </c>
      <c r="C13" s="38" t="s">
        <v>3264</v>
      </c>
      <c r="D13" s="39">
        <v>3400000</v>
      </c>
      <c r="E13" s="38" t="s">
        <v>3264</v>
      </c>
      <c r="F13" s="39">
        <v>6900000</v>
      </c>
      <c r="H13" s="38" t="s">
        <v>3080</v>
      </c>
      <c r="I13" s="38" t="s">
        <v>3297</v>
      </c>
      <c r="J13" s="38" t="s">
        <v>3264</v>
      </c>
      <c r="K13" s="39">
        <v>3400000</v>
      </c>
      <c r="L13" s="38" t="s">
        <v>3264</v>
      </c>
      <c r="M13" s="39">
        <v>13000000</v>
      </c>
      <c r="O13" s="16">
        <f t="shared" si="1"/>
        <v>1</v>
      </c>
      <c r="Q13" s="16">
        <f t="shared" si="0"/>
        <v>1.8840579710144927</v>
      </c>
      <c r="R13" s="16"/>
      <c r="S13" s="24" t="s">
        <v>3265</v>
      </c>
    </row>
    <row r="15" spans="1:23" ht="14">
      <c r="T15" s="16"/>
      <c r="U15" s="16"/>
      <c r="V15" s="29"/>
    </row>
    <row r="16" spans="1:23" ht="14">
      <c r="T16" s="16"/>
      <c r="U16" s="16"/>
      <c r="V16" s="29"/>
    </row>
  </sheetData>
  <pageMargins left="0.75" right="0.75" top="1" bottom="1" header="0.5" footer="0.5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26"/>
  <sheetViews>
    <sheetView topLeftCell="F1" workbookViewId="0">
      <selection activeCell="M21" sqref="M21"/>
    </sheetView>
  </sheetViews>
  <sheetFormatPr baseColWidth="10" defaultColWidth="10.83203125" defaultRowHeight="13" x14ac:dyDescent="0"/>
  <cols>
    <col min="1" max="2" width="10.83203125" style="7"/>
    <col min="3" max="3" width="26.6640625" style="7" customWidth="1"/>
    <col min="4" max="4" width="10.83203125" style="7"/>
    <col min="5" max="5" width="28" style="7" customWidth="1"/>
    <col min="6" max="16384" width="10.83203125" style="7"/>
  </cols>
  <sheetData>
    <row r="3" spans="1:13" ht="15">
      <c r="B3" s="58" t="s">
        <v>3356</v>
      </c>
      <c r="C3" s="58"/>
      <c r="D3" s="58" t="s">
        <v>3357</v>
      </c>
      <c r="E3" s="58"/>
      <c r="F3" s="58" t="s">
        <v>3358</v>
      </c>
      <c r="G3" s="58"/>
      <c r="H3" s="58"/>
      <c r="I3" s="31"/>
      <c r="J3" s="31"/>
      <c r="K3" s="31"/>
      <c r="L3" s="31"/>
      <c r="M3" s="31"/>
    </row>
    <row r="4" spans="1:13" ht="14">
      <c r="A4" s="6"/>
      <c r="B4" s="33" t="s">
        <v>2528</v>
      </c>
      <c r="C4" s="33" t="s">
        <v>3298</v>
      </c>
      <c r="D4" s="34" t="s">
        <v>2438</v>
      </c>
      <c r="E4" s="34" t="s">
        <v>3299</v>
      </c>
      <c r="F4" s="35" t="s">
        <v>837</v>
      </c>
      <c r="G4" s="35" t="s">
        <v>3214</v>
      </c>
      <c r="H4" s="36"/>
      <c r="I4" s="36"/>
      <c r="J4" s="31"/>
      <c r="K4" s="31"/>
      <c r="L4" s="31"/>
      <c r="M4" s="31"/>
    </row>
    <row r="5" spans="1:13" ht="14">
      <c r="A5" s="5"/>
      <c r="B5" s="33" t="s">
        <v>2675</v>
      </c>
      <c r="C5" s="33" t="s">
        <v>3300</v>
      </c>
      <c r="D5" s="34" t="s">
        <v>2459</v>
      </c>
      <c r="E5" s="34" t="s">
        <v>3301</v>
      </c>
      <c r="F5" s="35" t="s">
        <v>3080</v>
      </c>
      <c r="G5" s="35" t="s">
        <v>3302</v>
      </c>
      <c r="H5" s="36"/>
      <c r="I5" s="36"/>
      <c r="J5" s="31"/>
      <c r="K5" s="31"/>
      <c r="L5" s="31"/>
      <c r="M5" s="31"/>
    </row>
    <row r="6" spans="1:13" ht="14">
      <c r="A6" s="5"/>
      <c r="B6" s="33" t="s">
        <v>2306</v>
      </c>
      <c r="C6" s="33" t="s">
        <v>3279</v>
      </c>
      <c r="D6" s="34" t="s">
        <v>2411</v>
      </c>
      <c r="E6" s="34" t="s">
        <v>3277</v>
      </c>
      <c r="F6" s="35" t="s">
        <v>2762</v>
      </c>
      <c r="G6" s="35" t="s">
        <v>3303</v>
      </c>
      <c r="H6" s="36"/>
      <c r="I6" s="37" t="s">
        <v>3304</v>
      </c>
      <c r="J6" s="31"/>
      <c r="K6" s="31"/>
      <c r="L6" s="31"/>
      <c r="M6" s="31"/>
    </row>
    <row r="7" spans="1:13" ht="14">
      <c r="A7" s="5"/>
      <c r="B7" s="33" t="s">
        <v>2948</v>
      </c>
      <c r="C7" s="33" t="s">
        <v>3305</v>
      </c>
      <c r="D7" s="34" t="s">
        <v>2312</v>
      </c>
      <c r="E7" s="34" t="s">
        <v>3306</v>
      </c>
      <c r="F7" s="35" t="s">
        <v>2285</v>
      </c>
      <c r="G7" s="35" t="s">
        <v>3307</v>
      </c>
      <c r="H7" s="36"/>
      <c r="I7" s="36"/>
      <c r="J7" s="31"/>
      <c r="K7" s="31"/>
      <c r="L7" s="31"/>
      <c r="M7" s="31"/>
    </row>
    <row r="8" spans="1:13" ht="14">
      <c r="A8" s="5"/>
      <c r="B8" s="33" t="s">
        <v>2924</v>
      </c>
      <c r="C8" s="33" t="s">
        <v>3308</v>
      </c>
      <c r="D8" s="34" t="s">
        <v>2342</v>
      </c>
      <c r="E8" s="34" t="s">
        <v>3272</v>
      </c>
      <c r="F8" s="35" t="s">
        <v>2294</v>
      </c>
      <c r="G8" s="35" t="s">
        <v>3309</v>
      </c>
      <c r="H8" s="36"/>
      <c r="I8" s="36"/>
      <c r="J8" s="31"/>
      <c r="K8" s="31"/>
      <c r="L8" s="31"/>
      <c r="M8" s="31"/>
    </row>
    <row r="9" spans="1:13" ht="14">
      <c r="A9" s="5"/>
      <c r="B9" s="5"/>
      <c r="C9" s="5"/>
      <c r="D9" s="34" t="s">
        <v>2813</v>
      </c>
      <c r="E9" s="34" t="s">
        <v>3310</v>
      </c>
      <c r="F9" s="35" t="s">
        <v>2318</v>
      </c>
      <c r="G9" s="35" t="s">
        <v>3311</v>
      </c>
      <c r="H9" s="36"/>
      <c r="I9" s="36"/>
      <c r="J9" s="31"/>
      <c r="K9" s="31"/>
      <c r="L9" s="31"/>
      <c r="M9" s="31"/>
    </row>
    <row r="10" spans="1:13" ht="14">
      <c r="A10" s="5"/>
      <c r="B10" s="5"/>
      <c r="C10" s="5"/>
      <c r="D10" s="34" t="s">
        <v>2987</v>
      </c>
      <c r="E10" s="34" t="s">
        <v>3312</v>
      </c>
      <c r="F10" s="35" t="s">
        <v>2930</v>
      </c>
      <c r="G10" s="35" t="s">
        <v>3313</v>
      </c>
      <c r="H10" s="36"/>
      <c r="I10" s="36"/>
      <c r="J10" s="31"/>
      <c r="K10" s="31"/>
      <c r="L10" s="31"/>
      <c r="M10" s="31"/>
    </row>
    <row r="11" spans="1:13" ht="14">
      <c r="A11" s="5"/>
      <c r="B11" s="5"/>
      <c r="C11" s="5"/>
      <c r="D11" s="34" t="s">
        <v>2390</v>
      </c>
      <c r="E11" s="34" t="s">
        <v>3314</v>
      </c>
      <c r="F11" s="5"/>
      <c r="G11" s="5"/>
      <c r="H11" s="31"/>
      <c r="I11" s="31"/>
      <c r="J11" s="31"/>
      <c r="K11" s="31"/>
      <c r="L11" s="31"/>
      <c r="M11" s="31"/>
    </row>
    <row r="12" spans="1:13" ht="14">
      <c r="A12" s="5"/>
      <c r="B12" s="5"/>
      <c r="C12" s="5"/>
      <c r="D12" s="34" t="s">
        <v>2933</v>
      </c>
      <c r="E12" s="34" t="s">
        <v>3295</v>
      </c>
      <c r="F12" s="5"/>
      <c r="G12" s="5"/>
      <c r="H12" s="31"/>
      <c r="I12" s="31"/>
      <c r="J12" s="31"/>
      <c r="K12" s="31"/>
      <c r="L12" s="31"/>
      <c r="M12" s="31"/>
    </row>
    <row r="13" spans="1:13" ht="14">
      <c r="A13" s="5"/>
      <c r="B13" s="5"/>
      <c r="C13" s="5"/>
      <c r="D13" s="34" t="s">
        <v>2525</v>
      </c>
      <c r="E13" s="34" t="s">
        <v>3315</v>
      </c>
      <c r="F13" s="5"/>
      <c r="G13" s="5"/>
      <c r="H13" s="31"/>
      <c r="I13" s="31"/>
      <c r="J13" s="31"/>
      <c r="K13" s="31"/>
      <c r="L13" s="31"/>
      <c r="M13" s="31"/>
    </row>
    <row r="14" spans="1:13" ht="14">
      <c r="A14" s="5"/>
      <c r="B14" s="5"/>
      <c r="C14" s="5"/>
      <c r="D14" s="34" t="s">
        <v>2789</v>
      </c>
      <c r="E14" s="34" t="s">
        <v>3316</v>
      </c>
      <c r="F14" s="5"/>
      <c r="G14" s="5"/>
      <c r="H14" s="31"/>
      <c r="I14" s="31"/>
      <c r="J14" s="31"/>
      <c r="K14" s="31"/>
      <c r="L14" s="31"/>
      <c r="M14" s="31"/>
    </row>
    <row r="15" spans="1:13" ht="14">
      <c r="A15" s="5"/>
      <c r="B15" s="5"/>
      <c r="C15" s="5"/>
      <c r="D15" s="34" t="s">
        <v>2582</v>
      </c>
      <c r="E15" s="34" t="s">
        <v>3288</v>
      </c>
      <c r="F15" s="5"/>
      <c r="G15" s="5"/>
      <c r="H15" s="31"/>
      <c r="I15" s="31"/>
      <c r="J15" s="31"/>
      <c r="K15" s="31"/>
      <c r="L15" s="31"/>
      <c r="M15" s="31"/>
    </row>
    <row r="16" spans="1:13" ht="14">
      <c r="A16" s="5"/>
      <c r="B16" s="5"/>
      <c r="C16" s="5"/>
      <c r="D16" s="34" t="s">
        <v>2282</v>
      </c>
      <c r="E16" s="34" t="s">
        <v>3317</v>
      </c>
      <c r="F16" s="5"/>
      <c r="G16" s="5"/>
      <c r="H16" s="31"/>
      <c r="I16" s="31"/>
      <c r="J16" s="31"/>
      <c r="K16" s="31"/>
      <c r="L16" s="31"/>
      <c r="M16" s="31"/>
    </row>
    <row r="17" spans="1:13" ht="14">
      <c r="A17" s="5"/>
      <c r="B17" s="5"/>
      <c r="C17" s="5"/>
      <c r="D17" s="34" t="s">
        <v>2522</v>
      </c>
      <c r="E17" s="34" t="s">
        <v>3281</v>
      </c>
      <c r="F17" s="5"/>
      <c r="G17" s="5"/>
      <c r="H17" s="31"/>
      <c r="I17" s="31"/>
      <c r="J17" s="31"/>
      <c r="K17" s="31"/>
      <c r="L17" s="31"/>
      <c r="M17" s="31"/>
    </row>
    <row r="18" spans="1:13" ht="14">
      <c r="A18" s="5"/>
      <c r="B18" s="5"/>
      <c r="C18" s="5"/>
      <c r="D18" s="34" t="s">
        <v>2573</v>
      </c>
      <c r="E18" s="34" t="s">
        <v>3284</v>
      </c>
      <c r="F18" s="5"/>
      <c r="G18" s="5"/>
      <c r="H18" s="31"/>
      <c r="I18" s="31"/>
      <c r="J18" s="31"/>
      <c r="K18" s="31"/>
      <c r="L18" s="31"/>
      <c r="M18" s="31"/>
    </row>
    <row r="19" spans="1:13" ht="14">
      <c r="A19" s="5"/>
      <c r="B19" s="5"/>
      <c r="C19" s="5"/>
      <c r="D19" s="34" t="s">
        <v>2726</v>
      </c>
      <c r="E19" s="34" t="s">
        <v>3318</v>
      </c>
      <c r="F19" s="5"/>
      <c r="G19" s="5"/>
      <c r="H19" s="31"/>
      <c r="I19" s="31"/>
      <c r="J19" s="31"/>
      <c r="K19" s="31"/>
      <c r="L19" s="31"/>
      <c r="M19" s="31"/>
    </row>
    <row r="20" spans="1:13" ht="14">
      <c r="A20" s="5"/>
      <c r="B20" s="5"/>
      <c r="C20" s="5"/>
      <c r="D20" s="34" t="s">
        <v>2990</v>
      </c>
      <c r="E20" s="34" t="s">
        <v>3296</v>
      </c>
      <c r="F20" s="5"/>
      <c r="G20" s="5"/>
      <c r="H20" s="31"/>
      <c r="I20" s="31"/>
      <c r="J20" s="31"/>
      <c r="K20" s="31"/>
      <c r="L20" s="31"/>
      <c r="M20" s="31"/>
    </row>
    <row r="21" spans="1:13" ht="14">
      <c r="A21" s="5"/>
      <c r="B21" s="5"/>
      <c r="C21" s="5"/>
      <c r="D21" s="34" t="s">
        <v>2348</v>
      </c>
      <c r="E21" s="34" t="s">
        <v>3319</v>
      </c>
      <c r="F21" s="5"/>
      <c r="G21" s="5"/>
      <c r="H21" s="31"/>
      <c r="I21" s="31"/>
      <c r="J21" s="31"/>
      <c r="K21" s="31"/>
      <c r="L21" s="31"/>
      <c r="M21" s="31"/>
    </row>
    <row r="22" spans="1:13" ht="14">
      <c r="A22" s="5"/>
      <c r="B22" s="5"/>
      <c r="C22" s="5"/>
      <c r="D22" s="34" t="s">
        <v>2480</v>
      </c>
      <c r="E22" s="34" t="s">
        <v>3320</v>
      </c>
      <c r="F22" s="31"/>
      <c r="G22" s="31"/>
      <c r="H22" s="31"/>
      <c r="I22" s="31"/>
      <c r="J22" s="31"/>
      <c r="K22" s="31"/>
      <c r="L22" s="31"/>
      <c r="M22" s="31"/>
    </row>
    <row r="23" spans="1:13" ht="14">
      <c r="A23" s="5"/>
      <c r="B23" s="5"/>
      <c r="C23" s="5"/>
      <c r="D23" s="34" t="s">
        <v>2606</v>
      </c>
      <c r="E23" s="34" t="s">
        <v>3292</v>
      </c>
      <c r="F23" s="31"/>
      <c r="G23" s="31"/>
      <c r="H23" s="31"/>
      <c r="I23" s="31"/>
      <c r="J23" s="31"/>
      <c r="K23" s="31"/>
      <c r="L23" s="31"/>
      <c r="M23" s="31"/>
    </row>
    <row r="24" spans="1:13" ht="14">
      <c r="A24" s="5"/>
      <c r="B24" s="5"/>
      <c r="C24" s="5"/>
    </row>
    <row r="25" spans="1:13" ht="14">
      <c r="A25" s="5"/>
      <c r="B25" s="5"/>
      <c r="C25" s="5"/>
    </row>
    <row r="26" spans="1:13" ht="14">
      <c r="A26" s="5"/>
    </row>
  </sheetData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0</vt:i4>
      </vt:variant>
    </vt:vector>
  </HeadingPairs>
  <TitlesOfParts>
    <vt:vector size="10" baseType="lpstr">
      <vt:lpstr>Kinome</vt:lpstr>
      <vt:lpstr>Post kinases</vt:lpstr>
      <vt:lpstr>Ratio Post kinases</vt:lpstr>
      <vt:lpstr>Extra kinases</vt:lpstr>
      <vt:lpstr>Ratio Extra kinases</vt:lpstr>
      <vt:lpstr>Phosphatome</vt:lpstr>
      <vt:lpstr>Post Phosphatases</vt:lpstr>
      <vt:lpstr>Ratio Post Phosphatases</vt:lpstr>
      <vt:lpstr>Extra phosphatases</vt:lpstr>
      <vt:lpstr>Ratio Extra Phosphatas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vier Altafaj</dc:creator>
  <cp:lastModifiedBy>Xavier Altafaj</cp:lastModifiedBy>
  <dcterms:created xsi:type="dcterms:W3CDTF">2017-11-20T16:49:07Z</dcterms:created>
  <dcterms:modified xsi:type="dcterms:W3CDTF">2018-07-06T00:05:42Z</dcterms:modified>
</cp:coreProperties>
</file>